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 1" sheetId="1" state="visible" r:id="rId2"/>
    <sheet name="Sheet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40" uniqueCount="2399">
  <si>
    <t xml:space="preserve">Supplemental data set S1. Metabolic profile.(Sheet 1. Profile of variable importance for projection. Sheet 2.Metabolic profiling and identification.)</t>
  </si>
  <si>
    <t xml:space="preserve">Sheet 1. Profile of variable importance for projection.</t>
  </si>
  <si>
    <t xml:space="preserve">Variate</t>
  </si>
  <si>
    <t xml:space="preserve">ESI m/z  </t>
  </si>
  <si>
    <t xml:space="preserve">retention time (minutes)</t>
  </si>
  <si>
    <t xml:space="preserve">VIP value</t>
  </si>
  <si>
    <t xml:space="preserve">Var_275</t>
  </si>
  <si>
    <t xml:space="preserve">Var_1673</t>
  </si>
  <si>
    <t xml:space="preserve">Var_36</t>
  </si>
  <si>
    <t xml:space="preserve">Var_1169</t>
  </si>
  <si>
    <t xml:space="preserve">Var_659</t>
  </si>
  <si>
    <t xml:space="preserve">Var_1777</t>
  </si>
  <si>
    <t xml:space="preserve">Var_1036</t>
  </si>
  <si>
    <t xml:space="preserve">Var_146</t>
  </si>
  <si>
    <t xml:space="preserve">Var_1937</t>
  </si>
  <si>
    <t xml:space="preserve">Var_1860</t>
  </si>
  <si>
    <t xml:space="preserve">Var_2141</t>
  </si>
  <si>
    <t xml:space="preserve">Var_602</t>
  </si>
  <si>
    <t xml:space="preserve">Var_1756</t>
  </si>
  <si>
    <t xml:space="preserve">Var_1017</t>
  </si>
  <si>
    <t xml:space="preserve">Var_667</t>
  </si>
  <si>
    <t xml:space="preserve">Var_5</t>
  </si>
  <si>
    <t xml:space="preserve">Var_74</t>
  </si>
  <si>
    <t xml:space="preserve">Var_152</t>
  </si>
  <si>
    <t xml:space="preserve">Var_1344</t>
  </si>
  <si>
    <t xml:space="preserve">Var_150</t>
  </si>
  <si>
    <t xml:space="preserve">Var_2063</t>
  </si>
  <si>
    <t xml:space="preserve">Var_948</t>
  </si>
  <si>
    <t xml:space="preserve">Var_746</t>
  </si>
  <si>
    <t xml:space="preserve">Var_1297</t>
  </si>
  <si>
    <t xml:space="preserve">Var_1067</t>
  </si>
  <si>
    <t xml:space="preserve">Var_595</t>
  </si>
  <si>
    <t xml:space="preserve">Var_386</t>
  </si>
  <si>
    <t xml:space="preserve">Var_19</t>
  </si>
  <si>
    <t xml:space="preserve">Var_591</t>
  </si>
  <si>
    <t xml:space="preserve">Var_943</t>
  </si>
  <si>
    <t xml:space="preserve">Var_734</t>
  </si>
  <si>
    <t xml:space="preserve">Var_1462</t>
  </si>
  <si>
    <t xml:space="preserve">Var_151</t>
  </si>
  <si>
    <t xml:space="preserve">Var_385</t>
  </si>
  <si>
    <t xml:space="preserve">Var_539</t>
  </si>
  <si>
    <t xml:space="preserve">Var_697</t>
  </si>
  <si>
    <t xml:space="preserve">Var_2059</t>
  </si>
  <si>
    <t xml:space="preserve">Var_1215</t>
  </si>
  <si>
    <t xml:space="preserve">Var_232</t>
  </si>
  <si>
    <t xml:space="preserve">Var_1792</t>
  </si>
  <si>
    <t xml:space="preserve">Var_1</t>
  </si>
  <si>
    <t xml:space="preserve">Var_818</t>
  </si>
  <si>
    <t xml:space="preserve">Var_1736</t>
  </si>
  <si>
    <t xml:space="preserve">Var_2019</t>
  </si>
  <si>
    <t xml:space="preserve">Var_892</t>
  </si>
  <si>
    <t xml:space="preserve">Var_478</t>
  </si>
  <si>
    <t xml:space="preserve">Var_2041</t>
  </si>
  <si>
    <t xml:space="preserve">Var_316</t>
  </si>
  <si>
    <t xml:space="preserve">Var_98</t>
  </si>
  <si>
    <t xml:space="preserve">Var_669</t>
  </si>
  <si>
    <t xml:space="preserve">Var_1921</t>
  </si>
  <si>
    <t xml:space="preserve">Var_205</t>
  </si>
  <si>
    <t xml:space="preserve">Var_1031</t>
  </si>
  <si>
    <t xml:space="preserve">Var_2221</t>
  </si>
  <si>
    <t xml:space="preserve">Var_1968</t>
  </si>
  <si>
    <t xml:space="preserve">Var_1819</t>
  </si>
  <si>
    <t xml:space="preserve">Var_1560</t>
  </si>
  <si>
    <t xml:space="preserve">Var_585</t>
  </si>
  <si>
    <t xml:space="preserve">Var_1851</t>
  </si>
  <si>
    <t xml:space="preserve">Var_720</t>
  </si>
  <si>
    <t xml:space="preserve">Var_1144</t>
  </si>
  <si>
    <t xml:space="preserve">Var_977</t>
  </si>
  <si>
    <t xml:space="preserve">Var_361</t>
  </si>
  <si>
    <t xml:space="preserve">Var_1957</t>
  </si>
  <si>
    <t xml:space="preserve">Var_1324</t>
  </si>
  <si>
    <t xml:space="preserve">Var_1254</t>
  </si>
  <si>
    <t xml:space="preserve">Var_1493</t>
  </si>
  <si>
    <t xml:space="preserve">Var_1715</t>
  </si>
  <si>
    <t xml:space="preserve">Var_1638</t>
  </si>
  <si>
    <t xml:space="preserve">Var_1499</t>
  </si>
  <si>
    <t xml:space="preserve">Var_1623</t>
  </si>
  <si>
    <t xml:space="preserve">Var_849</t>
  </si>
  <si>
    <t xml:space="preserve">Var_330</t>
  </si>
  <si>
    <t xml:space="preserve">Var_1037</t>
  </si>
  <si>
    <t xml:space="preserve">Var_1804</t>
  </si>
  <si>
    <t xml:space="preserve">Var_990</t>
  </si>
  <si>
    <t xml:space="preserve">Var_2207</t>
  </si>
  <si>
    <t xml:space="preserve">Var_434</t>
  </si>
  <si>
    <t xml:space="preserve">Var_1230</t>
  </si>
  <si>
    <t xml:space="preserve">Var_1674</t>
  </si>
  <si>
    <t xml:space="preserve">Var_1559</t>
  </si>
  <si>
    <t xml:space="preserve">Var_404</t>
  </si>
  <si>
    <t xml:space="preserve">Var_2076</t>
  </si>
  <si>
    <t xml:space="preserve">Var_951</t>
  </si>
  <si>
    <t xml:space="preserve">Var_1506</t>
  </si>
  <si>
    <t xml:space="preserve">Var_2161</t>
  </si>
  <si>
    <t xml:space="preserve">Var_78</t>
  </si>
  <si>
    <t xml:space="preserve">Var_1789</t>
  </si>
  <si>
    <t xml:space="preserve">Var_785</t>
  </si>
  <si>
    <t xml:space="preserve">Var_171</t>
  </si>
  <si>
    <t xml:space="preserve">Var_141</t>
  </si>
  <si>
    <t xml:space="preserve">Var_79</t>
  </si>
  <si>
    <t xml:space="preserve">Var_2214</t>
  </si>
  <si>
    <t xml:space="preserve">Var_1926</t>
  </si>
  <si>
    <t xml:space="preserve">Var_1383</t>
  </si>
  <si>
    <t xml:space="preserve">Var_742</t>
  </si>
  <si>
    <t xml:space="preserve">Var_2169</t>
  </si>
  <si>
    <t xml:space="preserve">Var_1626</t>
  </si>
  <si>
    <t xml:space="preserve">Var_1051</t>
  </si>
  <si>
    <t xml:space="preserve">Var_15</t>
  </si>
  <si>
    <t xml:space="preserve">Var_1040</t>
  </si>
  <si>
    <t xml:space="preserve">Var_1964</t>
  </si>
  <si>
    <t xml:space="preserve">Var_2304</t>
  </si>
  <si>
    <t xml:space="preserve">Var_858</t>
  </si>
  <si>
    <t xml:space="preserve">Var_1170</t>
  </si>
  <si>
    <t xml:space="preserve">Var_2276</t>
  </si>
  <si>
    <t xml:space="preserve">Var_1679</t>
  </si>
  <si>
    <t xml:space="preserve">Var_1352</t>
  </si>
  <si>
    <t xml:space="preserve">Var_1656</t>
  </si>
  <si>
    <t xml:space="preserve">Var_1896</t>
  </si>
  <si>
    <t xml:space="preserve">Var_181</t>
  </si>
  <si>
    <t xml:space="preserve">Var_2087</t>
  </si>
  <si>
    <t xml:space="preserve">Var_1685</t>
  </si>
  <si>
    <t xml:space="preserve">Var_2071</t>
  </si>
  <si>
    <t xml:space="preserve">Var_1900</t>
  </si>
  <si>
    <t xml:space="preserve">Var_2074</t>
  </si>
  <si>
    <t xml:space="preserve">Var_52</t>
  </si>
  <si>
    <t xml:space="preserve">Var_1232</t>
  </si>
  <si>
    <t xml:space="preserve">Var_747</t>
  </si>
  <si>
    <t xml:space="preserve">Var_1743</t>
  </si>
  <si>
    <t xml:space="preserve">Var_2058</t>
  </si>
  <si>
    <t xml:space="preserve">Var_529</t>
  </si>
  <si>
    <t xml:space="preserve">Var_1319</t>
  </si>
  <si>
    <t xml:space="preserve">Var_2011</t>
  </si>
  <si>
    <t xml:space="preserve">Var_1990</t>
  </si>
  <si>
    <t xml:space="preserve">Var_14</t>
  </si>
  <si>
    <t xml:space="preserve">Var_1299</t>
  </si>
  <si>
    <t xml:space="preserve">Var_1600</t>
  </si>
  <si>
    <t xml:space="preserve">Var_1914</t>
  </si>
  <si>
    <t xml:space="preserve">Var_598</t>
  </si>
  <si>
    <t xml:space="preserve">Var_915</t>
  </si>
  <si>
    <t xml:space="preserve">Var_2062</t>
  </si>
  <si>
    <t xml:space="preserve">Var_84</t>
  </si>
  <si>
    <t xml:space="preserve">Var_2081</t>
  </si>
  <si>
    <t xml:space="preserve">Var_900</t>
  </si>
  <si>
    <t xml:space="preserve">Var_925</t>
  </si>
  <si>
    <t xml:space="preserve">Var_273</t>
  </si>
  <si>
    <t xml:space="preserve">Var_960</t>
  </si>
  <si>
    <t xml:space="preserve">Var_1682</t>
  </si>
  <si>
    <t xml:space="preserve">Var_7</t>
  </si>
  <si>
    <t xml:space="preserve">Var_1300</t>
  </si>
  <si>
    <t xml:space="preserve">Var_1432</t>
  </si>
  <si>
    <t xml:space="preserve">Var_853</t>
  </si>
  <si>
    <t xml:space="preserve">Var_619</t>
  </si>
  <si>
    <t xml:space="preserve">Var_1309</t>
  </si>
  <si>
    <t xml:space="preserve">Var_636</t>
  </si>
  <si>
    <t xml:space="preserve">Var_85</t>
  </si>
  <si>
    <t xml:space="preserve">Var_1478</t>
  </si>
  <si>
    <t xml:space="preserve">Var_1283</t>
  </si>
  <si>
    <t xml:space="preserve">Var_1082</t>
  </si>
  <si>
    <t xml:space="preserve">Var_1840</t>
  </si>
  <si>
    <t xml:space="preserve">Var_1711</t>
  </si>
  <si>
    <t xml:space="preserve">Var_173</t>
  </si>
  <si>
    <t xml:space="preserve">Var_2072</t>
  </si>
  <si>
    <t xml:space="preserve">Var_1277</t>
  </si>
  <si>
    <t xml:space="preserve">Var_682</t>
  </si>
  <si>
    <t xml:space="preserve">Var_2253</t>
  </si>
  <si>
    <t xml:space="preserve">Var_1429</t>
  </si>
  <si>
    <t xml:space="preserve">Var_2235</t>
  </si>
  <si>
    <t xml:space="preserve">Var_2251</t>
  </si>
  <si>
    <t xml:space="preserve">Var_1857</t>
  </si>
  <si>
    <t xml:space="preserve">Var_1599</t>
  </si>
  <si>
    <t xml:space="preserve">Var_1667</t>
  </si>
  <si>
    <t xml:space="preserve">Var_115</t>
  </si>
  <si>
    <t xml:space="preserve">Var_1068</t>
  </si>
  <si>
    <t xml:space="preserve">Var_1063</t>
  </si>
  <si>
    <t xml:space="preserve">Var_92</t>
  </si>
  <si>
    <t xml:space="preserve">Var_231</t>
  </si>
  <si>
    <t xml:space="preserve">Var_1596</t>
  </si>
  <si>
    <t xml:space="preserve">Var_170</t>
  </si>
  <si>
    <t xml:space="preserve">Var_96</t>
  </si>
  <si>
    <t xml:space="preserve">Var_1268</t>
  </si>
  <si>
    <t xml:space="preserve">Var_1467</t>
  </si>
  <si>
    <t xml:space="preserve">Var_1145</t>
  </si>
  <si>
    <t xml:space="preserve">Var_666</t>
  </si>
  <si>
    <t xml:space="preserve">Var_391</t>
  </si>
  <si>
    <t xml:space="preserve">Var_1167</t>
  </si>
  <si>
    <t xml:space="preserve">Var_204</t>
  </si>
  <si>
    <t xml:space="preserve">Var_2022</t>
  </si>
  <si>
    <t xml:space="preserve">Var_1941</t>
  </si>
  <si>
    <t xml:space="preserve">Var_989</t>
  </si>
  <si>
    <t xml:space="preserve">Var_55</t>
  </si>
  <si>
    <t xml:space="preserve">Var_378</t>
  </si>
  <si>
    <t xml:space="preserve">Var_903</t>
  </si>
  <si>
    <t xml:space="preserve">Var_224</t>
  </si>
  <si>
    <t xml:space="preserve">Var_1172</t>
  </si>
  <si>
    <t xml:space="preserve">Var_907</t>
  </si>
  <si>
    <t xml:space="preserve">Var_2180</t>
  </si>
  <si>
    <t xml:space="preserve">Var_1996</t>
  </si>
  <si>
    <t xml:space="preserve">Var_38</t>
  </si>
  <si>
    <t xml:space="preserve">Var_1140</t>
  </si>
  <si>
    <t xml:space="preserve">Var_1409</t>
  </si>
  <si>
    <t xml:space="preserve">Var_464</t>
  </si>
  <si>
    <t xml:space="preserve">Var_1366</t>
  </si>
  <si>
    <t xml:space="preserve">Var_278</t>
  </si>
  <si>
    <t xml:space="preserve">Var_628</t>
  </si>
  <si>
    <t xml:space="preserve">Var_1304</t>
  </si>
  <si>
    <t xml:space="preserve">Var_843</t>
  </si>
  <si>
    <t xml:space="preserve">Var_2215</t>
  </si>
  <si>
    <t xml:space="preserve">Var_1269</t>
  </si>
  <si>
    <t xml:space="preserve">Var_1951</t>
  </si>
  <si>
    <t xml:space="preserve">Var_2040</t>
  </si>
  <si>
    <t xml:space="preserve">Var_2292</t>
  </si>
  <si>
    <t xml:space="preserve">Var_1001</t>
  </si>
  <si>
    <t xml:space="preserve">Var_1998</t>
  </si>
  <si>
    <t xml:space="preserve">Var_269</t>
  </si>
  <si>
    <t xml:space="preserve">Var_1526</t>
  </si>
  <si>
    <t xml:space="preserve">Var_1931</t>
  </si>
  <si>
    <t xml:space="preserve">Var_675</t>
  </si>
  <si>
    <t xml:space="preserve">Var_1195</t>
  </si>
  <si>
    <t xml:space="preserve">Var_1200</t>
  </si>
  <si>
    <t xml:space="preserve">Var_1670</t>
  </si>
  <si>
    <t xml:space="preserve">Var_1580</t>
  </si>
  <si>
    <t xml:space="preserve">Var_1693</t>
  </si>
  <si>
    <t xml:space="preserve">Var_198</t>
  </si>
  <si>
    <t xml:space="preserve">Var_1159</t>
  </si>
  <si>
    <t xml:space="preserve">Var_1043</t>
  </si>
  <si>
    <t xml:space="preserve">Var_1445</t>
  </si>
  <si>
    <t xml:space="preserve">Var_1241</t>
  </si>
  <si>
    <t xml:space="preserve">Var_1154</t>
  </si>
  <si>
    <t xml:space="preserve">Var_691</t>
  </si>
  <si>
    <t xml:space="preserve">Var_2061</t>
  </si>
  <si>
    <t xml:space="preserve">Var_1387</t>
  </si>
  <si>
    <t xml:space="preserve">Var_1124</t>
  </si>
  <si>
    <t xml:space="preserve">Var_2102</t>
  </si>
  <si>
    <t xml:space="preserve">Var_297</t>
  </si>
  <si>
    <t xml:space="preserve">Var_1601</t>
  </si>
  <si>
    <t xml:space="preserve">Var_1219</t>
  </si>
  <si>
    <t xml:space="preserve">Var_2146</t>
  </si>
  <si>
    <t xml:space="preserve">Var_2273</t>
  </si>
  <si>
    <t xml:space="preserve">Var_1883</t>
  </si>
  <si>
    <t xml:space="preserve">Var_1730</t>
  </si>
  <si>
    <t xml:space="preserve">Var_1581</t>
  </si>
  <si>
    <t xml:space="preserve">Var_522</t>
  </si>
  <si>
    <t xml:space="preserve">Var_2012</t>
  </si>
  <si>
    <t xml:space="preserve">Var_709</t>
  </si>
  <si>
    <t xml:space="preserve">Var_787</t>
  </si>
  <si>
    <t xml:space="preserve">Var_855</t>
  </si>
  <si>
    <t xml:space="preserve">Var_942</t>
  </si>
  <si>
    <t xml:space="preserve">Var_1350</t>
  </si>
  <si>
    <t xml:space="preserve">Var_68</t>
  </si>
  <si>
    <t xml:space="preserve">Var_1343</t>
  </si>
  <si>
    <t xml:space="preserve">Var_1318</t>
  </si>
  <si>
    <t xml:space="preserve">Var_37</t>
  </si>
  <si>
    <t xml:space="preserve">Var_1276</t>
  </si>
  <si>
    <t xml:space="preserve">Var_877</t>
  </si>
  <si>
    <t xml:space="preserve">Var_461</t>
  </si>
  <si>
    <t xml:space="preserve">Var_2132</t>
  </si>
  <si>
    <t xml:space="preserve">Var_1016</t>
  </si>
  <si>
    <t xml:space="preserve">Var_1727</t>
  </si>
  <si>
    <t xml:space="preserve">Var_419</t>
  </si>
  <si>
    <t xml:space="preserve">Var_133</t>
  </si>
  <si>
    <t xml:space="preserve">Var_1071</t>
  </si>
  <si>
    <t xml:space="preserve">Var_633</t>
  </si>
  <si>
    <t xml:space="preserve">Var_722</t>
  </si>
  <si>
    <t xml:space="preserve">Var_551</t>
  </si>
  <si>
    <t xml:space="preserve">Var_1197</t>
  </si>
  <si>
    <t xml:space="preserve">Var_95</t>
  </si>
  <si>
    <t xml:space="preserve">Var_137</t>
  </si>
  <si>
    <t xml:space="preserve">Var_252</t>
  </si>
  <si>
    <t xml:space="preserve">Var_488</t>
  </si>
  <si>
    <t xml:space="preserve">Var_2004</t>
  </si>
  <si>
    <t xml:space="preserve">Var_768</t>
  </si>
  <si>
    <t xml:space="preserve">Var_1264</t>
  </si>
  <si>
    <t xml:space="preserve">Var_1630</t>
  </si>
  <si>
    <t xml:space="preserve">Var_868</t>
  </si>
  <si>
    <t xml:space="preserve">Var_192</t>
  </si>
  <si>
    <t xml:space="preserve">Var_91</t>
  </si>
  <si>
    <t xml:space="preserve">Var_1812</t>
  </si>
  <si>
    <t xml:space="preserve">Var_623</t>
  </si>
  <si>
    <t xml:space="preserve">Var_988</t>
  </si>
  <si>
    <t xml:space="preserve">Var_23</t>
  </si>
  <si>
    <t xml:space="preserve">Var_416</t>
  </si>
  <si>
    <t xml:space="preserve">Var_1096</t>
  </si>
  <si>
    <t xml:space="preserve">Var_2118</t>
  </si>
  <si>
    <t xml:space="preserve">Var_228</t>
  </si>
  <si>
    <t xml:space="preserve">Var_109</t>
  </si>
  <si>
    <t xml:space="preserve">Var_1593</t>
  </si>
  <si>
    <t xml:space="preserve">Var_277</t>
  </si>
  <si>
    <t xml:space="preserve">Var_28</t>
  </si>
  <si>
    <t xml:space="preserve">Var_1333</t>
  </si>
  <si>
    <t xml:space="preserve">Var_1807</t>
  </si>
  <si>
    <t xml:space="preserve">Var_578</t>
  </si>
  <si>
    <t xml:space="preserve">Var_2148</t>
  </si>
  <si>
    <t xml:space="preserve">Var_1048</t>
  </si>
  <si>
    <t xml:space="preserve">Var_760</t>
  </si>
  <si>
    <t xml:space="preserve">Var_1891</t>
  </si>
  <si>
    <t xml:space="preserve">Var_789</t>
  </si>
  <si>
    <t xml:space="preserve">Var_1899</t>
  </si>
  <si>
    <t xml:space="preserve">Var_1852</t>
  </si>
  <si>
    <t xml:space="preserve">Var_1010</t>
  </si>
  <si>
    <t xml:space="preserve">Var_195</t>
  </si>
  <si>
    <t xml:space="preserve">Var_1288</t>
  </si>
  <si>
    <t xml:space="preserve">Var_1867</t>
  </si>
  <si>
    <t xml:space="preserve">Var_282</t>
  </si>
  <si>
    <t xml:space="preserve">Var_880</t>
  </si>
  <si>
    <t xml:space="preserve">Var_963</t>
  </si>
  <si>
    <t xml:space="preserve">Var_1441</t>
  </si>
  <si>
    <t xml:space="preserve">Var_219</t>
  </si>
  <si>
    <t xml:space="preserve">Var_1435</t>
  </si>
  <si>
    <t xml:space="preserve">Var_56</t>
  </si>
  <si>
    <t xml:space="preserve">Var_1573</t>
  </si>
  <si>
    <t xml:space="preserve">Var_1793</t>
  </si>
  <si>
    <t xml:space="preserve">Var_1026</t>
  </si>
  <si>
    <t xml:space="preserve">Var_1032</t>
  </si>
  <si>
    <t xml:space="preserve">Var_35</t>
  </si>
  <si>
    <t xml:space="preserve">Var_1164</t>
  </si>
  <si>
    <t xml:space="preserve">Var_999</t>
  </si>
  <si>
    <t xml:space="preserve">Var_47</t>
  </si>
  <si>
    <t xml:space="preserve">Var_1875</t>
  </si>
  <si>
    <t xml:space="preserve">Var_970</t>
  </si>
  <si>
    <t xml:space="preserve">Var_1662</t>
  </si>
  <si>
    <t xml:space="preserve">Var_355</t>
  </si>
  <si>
    <t xml:space="preserve">Var_838</t>
  </si>
  <si>
    <t xml:space="preserve">Var_889</t>
  </si>
  <si>
    <t xml:space="preserve">Var_1924</t>
  </si>
  <si>
    <t xml:space="preserve">Var_353</t>
  </si>
  <si>
    <t xml:space="preserve">Var_476</t>
  </si>
  <si>
    <t xml:space="preserve">Var_1137</t>
  </si>
  <si>
    <t xml:space="preserve">Var_1450</t>
  </si>
  <si>
    <t xml:space="preserve">Var_233</t>
  </si>
  <si>
    <t xml:space="preserve">Var_350</t>
  </si>
  <si>
    <t xml:space="preserve">Var_107</t>
  </si>
  <si>
    <t xml:space="preserve">Var_1456</t>
  </si>
  <si>
    <t xml:space="preserve">Var_100</t>
  </si>
  <si>
    <t xml:space="preserve">Var_1090</t>
  </si>
  <si>
    <t xml:space="preserve">Var_526</t>
  </si>
  <si>
    <t xml:space="preserve">Var_2109</t>
  </si>
  <si>
    <t xml:space="preserve">Var_2282</t>
  </si>
  <si>
    <t xml:space="preserve">Var_160</t>
  </si>
  <si>
    <t xml:space="preserve">Var_180</t>
  </si>
  <si>
    <t xml:space="preserve">Var_2281</t>
  </si>
  <si>
    <t xml:space="preserve">Var_162</t>
  </si>
  <si>
    <t xml:space="preserve">Var_1831</t>
  </si>
  <si>
    <t xml:space="preserve">Var_399</t>
  </si>
  <si>
    <t xml:space="preserve">Var_168</t>
  </si>
  <si>
    <t xml:space="preserve">Var_665</t>
  </si>
  <si>
    <t xml:space="preserve">Var_39</t>
  </si>
  <si>
    <t xml:space="preserve">Var_54</t>
  </si>
  <si>
    <t xml:space="preserve">Var_1627</t>
  </si>
  <si>
    <t xml:space="preserve">Var_1473</t>
  </si>
  <si>
    <t xml:space="preserve">Var_13</t>
  </si>
  <si>
    <t xml:space="preserve">Var_1133</t>
  </si>
  <si>
    <t xml:space="preserve">Var_1433</t>
  </si>
  <si>
    <t xml:space="preserve">Var_134</t>
  </si>
  <si>
    <t xml:space="preserve">Var_1210</t>
  </si>
  <si>
    <t xml:space="preserve">Var_996</t>
  </si>
  <si>
    <t xml:space="preserve">Var_1692</t>
  </si>
  <si>
    <t xml:space="preserve">Var_2154</t>
  </si>
  <si>
    <t xml:space="preserve">Var_851</t>
  </si>
  <si>
    <t xml:space="preserve">Var_324</t>
  </si>
  <si>
    <t xml:space="preserve">Var_1250</t>
  </si>
  <si>
    <t xml:space="preserve">Var_2080</t>
  </si>
  <si>
    <t xml:space="preserve">Var_1754</t>
  </si>
  <si>
    <t xml:space="preserve">Var_1440</t>
  </si>
  <si>
    <t xml:space="preserve">Var_6</t>
  </si>
  <si>
    <t xml:space="preserve">Var_1439</t>
  </si>
  <si>
    <t xml:space="preserve">Var_294</t>
  </si>
  <si>
    <t xml:space="preserve">Var_1119</t>
  </si>
  <si>
    <t xml:space="preserve">Var_710</t>
  </si>
  <si>
    <t xml:space="preserve">Var_620</t>
  </si>
  <si>
    <t xml:space="preserve">Var_1636</t>
  </si>
  <si>
    <t xml:space="preserve">Var_530</t>
  </si>
  <si>
    <t xml:space="preserve">Var_1272</t>
  </si>
  <si>
    <t xml:space="preserve">Var_447</t>
  </si>
  <si>
    <t xml:space="preserve">Var_158</t>
  </si>
  <si>
    <t xml:space="preserve">Var_837</t>
  </si>
  <si>
    <t xml:space="preserve">Var_161</t>
  </si>
  <si>
    <t xml:space="preserve">Var_1676</t>
  </si>
  <si>
    <t xml:space="preserve">Var_261</t>
  </si>
  <si>
    <t xml:space="preserve">Var_2038</t>
  </si>
  <si>
    <t xml:space="preserve">Var_1212</t>
  </si>
  <si>
    <t xml:space="preserve">Var_1389</t>
  </si>
  <si>
    <t xml:space="preserve">Var_358</t>
  </si>
  <si>
    <t xml:space="preserve">Var_552</t>
  </si>
  <si>
    <t xml:space="preserve">Var_1013</t>
  </si>
  <si>
    <t xml:space="preserve">Var_638</t>
  </si>
  <si>
    <t xml:space="preserve">Var_557</t>
  </si>
  <si>
    <t xml:space="preserve">Var_1785</t>
  </si>
  <si>
    <t xml:space="preserve">Var_114</t>
  </si>
  <si>
    <t xml:space="preserve">Var_1405</t>
  </si>
  <si>
    <t xml:space="preserve">Var_2191</t>
  </si>
  <si>
    <t xml:space="preserve">Var_2279</t>
  </si>
  <si>
    <t xml:space="preserve">Var_154</t>
  </si>
  <si>
    <t xml:space="preserve">Var_744</t>
  </si>
  <si>
    <t xml:space="preserve">Var_16</t>
  </si>
  <si>
    <t xml:space="preserve">Var_1104</t>
  </si>
  <si>
    <t xml:space="preserve">Var_1481</t>
  </si>
  <si>
    <t xml:space="preserve">Var_1000</t>
  </si>
  <si>
    <t xml:space="preserve">Var_1904</t>
  </si>
  <si>
    <t xml:space="preserve">Var_1484</t>
  </si>
  <si>
    <t xml:space="preserve">Var_2096</t>
  </si>
  <si>
    <t xml:space="preserve">Var_2042</t>
  </si>
  <si>
    <t xml:space="preserve">Var_43</t>
  </si>
  <si>
    <t xml:space="preserve">Var_18</t>
  </si>
  <si>
    <t xml:space="preserve">Var_1470</t>
  </si>
  <si>
    <t xml:space="preserve">Var_905</t>
  </si>
  <si>
    <t xml:space="preserve">Var_683</t>
  </si>
  <si>
    <t xml:space="preserve">Var_981</t>
  </si>
  <si>
    <t xml:space="preserve">Var_904</t>
  </si>
  <si>
    <t xml:space="preserve">Var_566</t>
  </si>
  <si>
    <t xml:space="preserve">Var_959</t>
  </si>
  <si>
    <t xml:space="preserve">Var_674</t>
  </si>
  <si>
    <t xml:space="preserve">Var_1805</t>
  </si>
  <si>
    <t xml:space="preserve">Var_176</t>
  </si>
  <si>
    <t xml:space="preserve">Var_687</t>
  </si>
  <si>
    <t xml:space="preserve">Var_1454</t>
  </si>
  <si>
    <t xml:space="preserve">Var_898</t>
  </si>
  <si>
    <t xml:space="preserve">Var_83</t>
  </si>
  <si>
    <t xml:space="preserve">Var_1979</t>
  </si>
  <si>
    <t xml:space="preserve">Var_1009</t>
  </si>
  <si>
    <t xml:space="preserve">Var_872</t>
  </si>
  <si>
    <t xml:space="preserve">Var_795</t>
  </si>
  <si>
    <t xml:space="preserve">Var_1906</t>
  </si>
  <si>
    <t xml:space="preserve">Var_1089</t>
  </si>
  <si>
    <t xml:space="preserve">Var_702</t>
  </si>
  <si>
    <t xml:space="preserve">Var_652</t>
  </si>
  <si>
    <t xml:space="preserve">Var_396</t>
  </si>
  <si>
    <t xml:space="preserve">Var_1302</t>
  </si>
  <si>
    <t xml:space="preserve">Var_169</t>
  </si>
  <si>
    <t xml:space="preserve">Var_1952</t>
  </si>
  <si>
    <t xml:space="preserve">Var_2125</t>
  </si>
  <si>
    <t xml:space="preserve">Var_106</t>
  </si>
  <si>
    <t xml:space="preserve">Var_2070</t>
  </si>
  <si>
    <t xml:space="preserve">Var_1719</t>
  </si>
  <si>
    <t xml:space="preserve">Var_587</t>
  </si>
  <si>
    <t xml:space="preserve">Var_562</t>
  </si>
  <si>
    <t xml:space="preserve">Var_1553</t>
  </si>
  <si>
    <t xml:space="preserve">Var_1621</t>
  </si>
  <si>
    <t xml:space="preserve">Var_440</t>
  </si>
  <si>
    <t xml:space="preserve">Var_1539</t>
  </si>
  <si>
    <t xml:space="preserve">Var_1872</t>
  </si>
  <si>
    <t xml:space="preserve">Var_1384</t>
  </si>
  <si>
    <t xml:space="preserve">Var_1295</t>
  </si>
  <si>
    <t xml:space="preserve">Var_1205</t>
  </si>
  <si>
    <t xml:space="preserve">Var_982</t>
  </si>
  <si>
    <t xml:space="preserve">Var_860</t>
  </si>
  <si>
    <t xml:space="preserve">Var_978</t>
  </si>
  <si>
    <t xml:space="preserve">Var_544</t>
  </si>
  <si>
    <t xml:space="preserve">Var_1410</t>
  </si>
  <si>
    <t xml:space="preserve">Var_1642</t>
  </si>
  <si>
    <t xml:space="preserve">Var_1396</t>
  </si>
  <si>
    <t xml:space="preserve">Var_518</t>
  </si>
  <si>
    <t xml:space="preserve">Var_736</t>
  </si>
  <si>
    <t xml:space="preserve">Var_1407</t>
  </si>
  <si>
    <t xml:space="preserve">Var_395</t>
  </si>
  <si>
    <t xml:space="preserve">Var_29</t>
  </si>
  <si>
    <t xml:space="preserve">Var_1677</t>
  </si>
  <si>
    <t xml:space="preserve">Var_460</t>
  </si>
  <si>
    <t xml:space="preserve">Var_504</t>
  </si>
  <si>
    <t xml:space="preserve">Var_401</t>
  </si>
  <si>
    <t xml:space="preserve">Var_782</t>
  </si>
  <si>
    <t xml:space="preserve">Var_2280</t>
  </si>
  <si>
    <t xml:space="preserve">Var_63</t>
  </si>
  <si>
    <t xml:space="preserve">Var_2174</t>
  </si>
  <si>
    <t xml:space="preserve">Var_1747</t>
  </si>
  <si>
    <t xml:space="preserve">Var_1080</t>
  </si>
  <si>
    <t xml:space="preserve">Var_1488</t>
  </si>
  <si>
    <t xml:space="preserve">Var_1127</t>
  </si>
  <si>
    <t xml:space="preserve">Var_1892</t>
  </si>
  <si>
    <t xml:space="preserve">Var_1262</t>
  </si>
  <si>
    <t xml:space="preserve">Var_1604</t>
  </si>
  <si>
    <t xml:space="preserve">Var_2051</t>
  </si>
  <si>
    <t xml:space="preserve">Var_621</t>
  </si>
  <si>
    <t xml:space="preserve">Var_1418</t>
  </si>
  <si>
    <t xml:space="preserve">Var_2110</t>
  </si>
  <si>
    <t xml:space="preserve">Var_1152</t>
  </si>
  <si>
    <t xml:space="preserve">Var_937</t>
  </si>
  <si>
    <t xml:space="preserve">Var_646</t>
  </si>
  <si>
    <t xml:space="preserve">Var_1976</t>
  </si>
  <si>
    <t xml:space="preserve">Var_345</t>
  </si>
  <si>
    <t xml:space="preserve">Var_899</t>
  </si>
  <si>
    <t xml:space="preserve">Var_1982</t>
  </si>
  <si>
    <t xml:space="preserve">Var_817</t>
  </si>
  <si>
    <t xml:space="preserve">Var_2156</t>
  </si>
  <si>
    <t xml:space="preserve">Var_203</t>
  </si>
  <si>
    <t xml:space="preserve">Var_575</t>
  </si>
  <si>
    <t xml:space="preserve">Var_1054</t>
  </si>
  <si>
    <t xml:space="preserve">Var_1999</t>
  </si>
  <si>
    <t xml:space="preserve">Var_871</t>
  </si>
  <si>
    <t xml:space="preserve">Var_1194</t>
  </si>
  <si>
    <t xml:space="preserve">Var_1701</t>
  </si>
  <si>
    <t xml:space="preserve">Var_2188</t>
  </si>
  <si>
    <t xml:space="preserve">Var_325</t>
  </si>
  <si>
    <t xml:space="preserve">Var_2167</t>
  </si>
  <si>
    <t xml:space="preserve">Var_594</t>
  </si>
  <si>
    <t xml:space="preserve">Var_1598</t>
  </si>
  <si>
    <t xml:space="preserve">Var_1712</t>
  </si>
  <si>
    <t xml:space="preserve">Var_362</t>
  </si>
  <si>
    <t xml:space="preserve">Var_887</t>
  </si>
  <si>
    <t xml:space="preserve">Var_1657</t>
  </si>
  <si>
    <t xml:space="preserve">Var_866</t>
  </si>
  <si>
    <t xml:space="preserve">Var_632</t>
  </si>
  <si>
    <t xml:space="preserve">Var_86</t>
  </si>
  <si>
    <t xml:space="preserve">Var_64</t>
  </si>
  <si>
    <t xml:space="preserve">Var_226</t>
  </si>
  <si>
    <t xml:space="preserve">Var_2272</t>
  </si>
  <si>
    <t xml:space="preserve">Var_1105</t>
  </si>
  <si>
    <t xml:space="preserve">Var_2133</t>
  </si>
  <si>
    <t xml:space="preserve">Var_793</t>
  </si>
  <si>
    <t xml:space="preserve">Var_607</t>
  </si>
  <si>
    <t xml:space="preserve">Var_733</t>
  </si>
  <si>
    <t xml:space="preserve">Var_117</t>
  </si>
  <si>
    <t xml:space="preserve">Var_1331</t>
  </si>
  <si>
    <t xml:space="preserve">Var_2082</t>
  </si>
  <si>
    <t xml:space="preserve">Var_1188</t>
  </si>
  <si>
    <t xml:space="preserve">Var_58</t>
  </si>
  <si>
    <t xml:space="preserve">Var_172</t>
  </si>
  <si>
    <t xml:space="preserve">Var_1739</t>
  </si>
  <si>
    <t xml:space="preserve">Var_1446</t>
  </si>
  <si>
    <t xml:space="preserve">Var_718</t>
  </si>
  <si>
    <t xml:space="preserve">Var_433</t>
  </si>
  <si>
    <t xml:space="preserve">Var_1328</t>
  </si>
  <si>
    <t xml:space="preserve">Var_142</t>
  </si>
  <si>
    <t xml:space="preserve">Var_1830</t>
  </si>
  <si>
    <t xml:space="preserve">Var_1073</t>
  </si>
  <si>
    <t xml:space="preserve">Var_230</t>
  </si>
  <si>
    <t xml:space="preserve">Var_917</t>
  </si>
  <si>
    <t xml:space="preserve">Var_574</t>
  </si>
  <si>
    <t xml:space="preserve">Var_1339</t>
  </si>
  <si>
    <t xml:space="preserve">Var_182</t>
  </si>
  <si>
    <t xml:space="preserve">Var_62</t>
  </si>
  <si>
    <t xml:space="preserve">Var_410</t>
  </si>
  <si>
    <t xml:space="preserve">Var_1997</t>
  </si>
  <si>
    <t xml:space="preserve">Var_1107</t>
  </si>
  <si>
    <t xml:space="preserve">Var_1537</t>
  </si>
  <si>
    <t xml:space="preserve">Var_2186</t>
  </si>
  <si>
    <t xml:space="preserve">Var_770</t>
  </si>
  <si>
    <t xml:space="preserve">Var_835</t>
  </si>
  <si>
    <t xml:space="preserve">Var_2129</t>
  </si>
  <si>
    <t xml:space="preserve">Var_4</t>
  </si>
  <si>
    <t xml:space="preserve">Var_558</t>
  </si>
  <si>
    <t xml:space="preserve">Var_685</t>
  </si>
  <si>
    <t xml:space="preserve">Var_193</t>
  </si>
  <si>
    <t xml:space="preserve">Var_797</t>
  </si>
  <si>
    <t xml:space="preserve">Var_1332</t>
  </si>
  <si>
    <t xml:space="preserve">Var_1640</t>
  </si>
  <si>
    <t xml:space="preserve">Var_239</t>
  </si>
  <si>
    <t xml:space="preserve">Var_241</t>
  </si>
  <si>
    <t xml:space="preserve">Var_51</t>
  </si>
  <si>
    <t xml:space="preserve">Var_2211</t>
  </si>
  <si>
    <t xml:space="preserve">Var_1591</t>
  </si>
  <si>
    <t xml:space="preserve">Var_466</t>
  </si>
  <si>
    <t xml:space="preserve">Var_120</t>
  </si>
  <si>
    <t xml:space="preserve">Var_1135</t>
  </si>
  <si>
    <t xml:space="preserve">Var_1881</t>
  </si>
  <si>
    <t xml:space="preserve">Var_679</t>
  </si>
  <si>
    <t xml:space="preserve">Var_1416</t>
  </si>
  <si>
    <t xml:space="preserve">Var_485</t>
  </si>
  <si>
    <t xml:space="preserve">Var_2208</t>
  </si>
  <si>
    <t xml:space="preserve">Var_1421</t>
  </si>
  <si>
    <t xml:space="preserve">Var_1568</t>
  </si>
  <si>
    <t xml:space="preserve">Var_1209</t>
  </si>
  <si>
    <t xml:space="preserve">Var_1784</t>
  </si>
  <si>
    <t xml:space="preserve">Var_274</t>
  </si>
  <si>
    <t xml:space="preserve">Var_497</t>
  </si>
  <si>
    <t xml:space="preserve">Var_266</t>
  </si>
  <si>
    <t xml:space="preserve">Var_625</t>
  </si>
  <si>
    <t xml:space="preserve">Var_329</t>
  </si>
  <si>
    <t xml:space="preserve">Var_593</t>
  </si>
  <si>
    <t xml:space="preserve">Var_1355</t>
  </si>
  <si>
    <t xml:space="preserve">Var_869</t>
  </si>
  <si>
    <t xml:space="preserve">Var_1469</t>
  </si>
  <si>
    <t xml:space="preserve">Var_1329</t>
  </si>
  <si>
    <t xml:space="preserve">Var_663</t>
  </si>
  <si>
    <t xml:space="preserve">Var_727</t>
  </si>
  <si>
    <t xml:space="preserve">Var_34</t>
  </si>
  <si>
    <t xml:space="preserve">Var_1853</t>
  </si>
  <si>
    <t xml:space="preserve">Var_153</t>
  </si>
  <si>
    <t xml:space="preserve">Var_314</t>
  </si>
  <si>
    <t xml:space="preserve">Var_1850</t>
  </si>
  <si>
    <t xml:space="preserve">Var_801</t>
  </si>
  <si>
    <t xml:space="preserve">Var_122</t>
  </si>
  <si>
    <t xml:space="preserve">Var_1101</t>
  </si>
  <si>
    <t xml:space="preserve">Var_850</t>
  </si>
  <si>
    <t xml:space="preserve">Var_75</t>
  </si>
  <si>
    <t xml:space="preserve">Var_71</t>
  </si>
  <si>
    <t xml:space="preserve">Var_217</t>
  </si>
  <si>
    <t xml:space="preserve">Var_1697</t>
  </si>
  <si>
    <t xml:space="preserve">Var_1022</t>
  </si>
  <si>
    <t xml:space="preserve">Var_946</t>
  </si>
  <si>
    <t xml:space="preserve">Var_648</t>
  </si>
  <si>
    <t xml:space="preserve">Var_31</t>
  </si>
  <si>
    <t xml:space="preserve">Var_3</t>
  </si>
  <si>
    <t xml:space="preserve">Var_1774</t>
  </si>
  <si>
    <t xml:space="preserve">Var_1779</t>
  </si>
  <si>
    <t xml:space="preserve">Var_380</t>
  </si>
  <si>
    <t xml:space="preserve">Var_804</t>
  </si>
  <si>
    <t xml:space="preserve">Var_1406</t>
  </si>
  <si>
    <t xml:space="preserve">Var_210</t>
  </si>
  <si>
    <t xml:space="preserve">Var_1713</t>
  </si>
  <si>
    <t xml:space="preserve">Var_32</t>
  </si>
  <si>
    <t xml:space="preserve">Var_1515</t>
  </si>
  <si>
    <t xml:space="preserve">Var_268</t>
  </si>
  <si>
    <t xml:space="preserve">Var_1772</t>
  </si>
  <si>
    <t xml:space="preserve">Var_184</t>
  </si>
  <si>
    <t xml:space="preserve">Var_834</t>
  </si>
  <si>
    <t xml:space="preserve">Var_765</t>
  </si>
  <si>
    <t xml:space="preserve">Var_223</t>
  </si>
  <si>
    <t xml:space="preserve">Var_1913</t>
  </si>
  <si>
    <t xml:space="preserve">Var_1535</t>
  </si>
  <si>
    <t xml:space="preserve">Var_2024</t>
  </si>
  <si>
    <t xml:space="preserve">Var_376</t>
  </si>
  <si>
    <t xml:space="preserve">Var_1121</t>
  </si>
  <si>
    <t xml:space="preserve">Var_938</t>
  </si>
  <si>
    <t xml:space="preserve">Var_1060</t>
  </si>
  <si>
    <t xml:space="preserve">Var_144</t>
  </si>
  <si>
    <t xml:space="preserve">Var_729</t>
  </si>
  <si>
    <t xml:space="preserve">Var_157</t>
  </si>
  <si>
    <t xml:space="preserve">Var_2034</t>
  </si>
  <si>
    <t xml:space="preserve">Var_622</t>
  </si>
  <si>
    <t xml:space="preserve">Var_1725</t>
  </si>
  <si>
    <t xml:space="preserve">Var_704</t>
  </si>
  <si>
    <t xml:space="preserve">Var_931</t>
  </si>
  <si>
    <t xml:space="preserve">Var_1371</t>
  </si>
  <si>
    <t xml:space="preserve">Var_1614</t>
  </si>
  <si>
    <t xml:space="preserve">Var_105</t>
  </si>
  <si>
    <t xml:space="preserve">Var_1322</t>
  </si>
  <si>
    <t xml:space="preserve">Var_1222</t>
  </si>
  <si>
    <t xml:space="preserve">Var_1102</t>
  </si>
  <si>
    <t xml:space="preserve">Var_1953</t>
  </si>
  <si>
    <t xml:space="preserve">Var_1125</t>
  </si>
  <si>
    <t xml:space="preserve">Var_206</t>
  </si>
  <si>
    <t xml:space="preserve">Var_1436</t>
  </si>
  <si>
    <t xml:space="preserve">Var_247</t>
  </si>
  <si>
    <t xml:space="preserve">Var_1323</t>
  </si>
  <si>
    <t xml:space="preserve">Var_215</t>
  </si>
  <si>
    <t xml:space="preserve">Var_2300</t>
  </si>
  <si>
    <t xml:space="preserve">Var_1768</t>
  </si>
  <si>
    <t xml:space="preserve">Var_2048</t>
  </si>
  <si>
    <t xml:space="preserve">Var_332</t>
  </si>
  <si>
    <t xml:space="preserve">Var_65</t>
  </si>
  <si>
    <t xml:space="preserve">Var_862</t>
  </si>
  <si>
    <t xml:space="preserve">Var_707</t>
  </si>
  <si>
    <t xml:space="preserve">Var_1168</t>
  </si>
  <si>
    <t xml:space="preserve">Var_550</t>
  </si>
  <si>
    <t xml:space="preserve">Var_2043</t>
  </si>
  <si>
    <t xml:space="preserve">Var_2164</t>
  </si>
  <si>
    <t xml:space="preserve">Var_1791</t>
  </si>
  <si>
    <t xml:space="preserve">Var_630</t>
  </si>
  <si>
    <t xml:space="preserve">Var_1380</t>
  </si>
  <si>
    <t xml:space="preserve">Var_1061</t>
  </si>
  <si>
    <t xml:space="preserve">Var_613</t>
  </si>
  <si>
    <t xml:space="preserve">Var_1286</t>
  </si>
  <si>
    <t xml:space="preserve">Var_784</t>
  </si>
  <si>
    <t xml:space="preserve">Var_1929</t>
  </si>
  <si>
    <t xml:space="preserve">Var_831</t>
  </si>
  <si>
    <t xml:space="preserve">Var_1376</t>
  </si>
  <si>
    <t xml:space="preserve">Var_1648</t>
  </si>
  <si>
    <t xml:space="preserve">Var_884</t>
  </si>
  <si>
    <t xml:space="preserve">Var_496</t>
  </si>
  <si>
    <t xml:space="preserve">Var_1691</t>
  </si>
  <si>
    <t xml:space="preserve">Var_656</t>
  </si>
  <si>
    <t xml:space="preserve">Var_342</t>
  </si>
  <si>
    <t xml:space="preserve">Var_507</t>
  </si>
  <si>
    <t xml:space="preserve">Var_2153</t>
  </si>
  <si>
    <t xml:space="preserve">Var_1878</t>
  </si>
  <si>
    <t xml:space="preserve">Var_253</t>
  </si>
  <si>
    <t xml:space="preserve">Var_348</t>
  </si>
  <si>
    <t xml:space="preserve">Var_991</t>
  </si>
  <si>
    <t xml:space="preserve">Var_50</t>
  </si>
  <si>
    <t xml:space="preserve">Var_604</t>
  </si>
  <si>
    <t xml:space="preserve">Var_2271</t>
  </si>
  <si>
    <t xml:space="preserve">Var_730</t>
  </si>
  <si>
    <t xml:space="preserve">Var_1330</t>
  </si>
  <si>
    <t xml:space="preserve">Var_2243</t>
  </si>
  <si>
    <t xml:space="preserve">Var_2107</t>
  </si>
  <si>
    <t xml:space="preserve">Var_2245</t>
  </si>
  <si>
    <t xml:space="preserve">Var_167</t>
  </si>
  <si>
    <t xml:space="preserve">Var_2278</t>
  </si>
  <si>
    <t xml:space="preserve">Var_456</t>
  </si>
  <si>
    <t xml:space="preserve">Var_2240</t>
  </si>
  <si>
    <t xml:space="preserve">Var_2305</t>
  </si>
  <si>
    <t xml:space="preserve">Var_1960</t>
  </si>
  <si>
    <t xml:space="preserve">Var_1132</t>
  </si>
  <si>
    <t xml:space="preserve">Var_200</t>
  </si>
  <si>
    <t xml:space="preserve">Var_1814</t>
  </si>
  <si>
    <t xml:space="preserve">Var_145</t>
  </si>
  <si>
    <t xml:space="preserve">Var_155</t>
  </si>
  <si>
    <t xml:space="preserve">Var_927</t>
  </si>
  <si>
    <t xml:space="preserve">Var_2289</t>
  </si>
  <si>
    <t xml:space="preserve">Var_298</t>
  </si>
  <si>
    <t xml:space="preserve">Var_2275</t>
  </si>
  <si>
    <t xml:space="preserve">Var_1226</t>
  </si>
  <si>
    <t xml:space="preserve">Var_1261</t>
  </si>
  <si>
    <t xml:space="preserve">Var_209</t>
  </si>
  <si>
    <t xml:space="preserve">Var_2294</t>
  </si>
  <si>
    <t xml:space="preserve">Var_1903</t>
  </si>
  <si>
    <t xml:space="preserve">Var_1513</t>
  </si>
  <si>
    <t xml:space="preserve">Var_390</t>
  </si>
  <si>
    <t xml:space="preserve">Var_1809</t>
  </si>
  <si>
    <t xml:space="preserve">Var_27</t>
  </si>
  <si>
    <t xml:space="preserve">Var_2026</t>
  </si>
  <si>
    <t xml:space="preserve">Var_293</t>
  </si>
  <si>
    <t xml:space="preserve">Var_1870</t>
  </si>
  <si>
    <t xml:space="preserve">Var_418</t>
  </si>
  <si>
    <t xml:space="preserve">Var_1508</t>
  </si>
  <si>
    <t xml:space="preserve">Var_1293</t>
  </si>
  <si>
    <t xml:space="preserve">Var_980</t>
  </si>
  <si>
    <t xml:space="preserve">Var_2185</t>
  </si>
  <si>
    <t xml:space="preserve">Var_859</t>
  </si>
  <si>
    <t xml:space="preserve">Var_2257</t>
  </si>
  <si>
    <t xml:space="preserve">Var_2131</t>
  </si>
  <si>
    <t xml:space="preserve">Var_1635</t>
  </si>
  <si>
    <t xml:space="preserve">Var_1811</t>
  </si>
  <si>
    <t xml:space="preserve">Var_808</t>
  </si>
  <si>
    <t xml:space="preserve">Var_1390</t>
  </si>
  <si>
    <t xml:space="preserve">Var_867</t>
  </si>
  <si>
    <t xml:space="preserve">Var_2269</t>
  </si>
  <si>
    <t xml:space="preserve">Var_819</t>
  </si>
  <si>
    <t xml:space="preserve">Var_1567</t>
  </si>
  <si>
    <t xml:space="preserve">Var_374</t>
  </si>
  <si>
    <t xml:space="preserve">Var_600</t>
  </si>
  <si>
    <t xml:space="preserve">Var_657</t>
  </si>
  <si>
    <t xml:space="preserve">Var_2259</t>
  </si>
  <si>
    <t xml:space="preserve">Var_1723</t>
  </si>
  <si>
    <t xml:space="preserve">Var_1335</t>
  </si>
  <si>
    <t xml:space="preserve">Var_194</t>
  </si>
  <si>
    <t xml:space="preserve">Var_1199</t>
  </si>
  <si>
    <t xml:space="preserve">Var_1131</t>
  </si>
  <si>
    <t xml:space="preserve">Var_1983</t>
  </si>
  <si>
    <t xml:space="preserve">Var_1762</t>
  </si>
  <si>
    <t xml:space="preserve">Var_1651</t>
  </si>
  <si>
    <t xml:space="preserve">Var_1377</t>
  </si>
  <si>
    <t xml:space="preserve">Var_1117</t>
  </si>
  <si>
    <t xml:space="preserve">Var_1678</t>
  </si>
  <si>
    <t xml:space="preserve">Var_1927</t>
  </si>
  <si>
    <t xml:space="preserve">Var_1703</t>
  </si>
  <si>
    <t xml:space="preserve">Var_1064</t>
  </si>
  <si>
    <t xml:space="preserve">Var_509</t>
  </si>
  <si>
    <t xml:space="preserve">Var_212</t>
  </si>
  <si>
    <t xml:space="preserve">Var_1382</t>
  </si>
  <si>
    <t xml:space="preserve">Var_370</t>
  </si>
  <si>
    <t xml:space="preserve">Var_639</t>
  </si>
  <si>
    <t xml:space="preserve">Var_596</t>
  </si>
  <si>
    <t xml:space="preserve">Var_839</t>
  </si>
  <si>
    <t xml:space="preserve">Var_713</t>
  </si>
  <si>
    <t xml:space="preserve">Var_1047</t>
  </si>
  <si>
    <t xml:space="preserve">Var_1782</t>
  </si>
  <si>
    <t xml:space="preserve">Var_307</t>
  </si>
  <si>
    <t xml:space="preserve">Var_1752</t>
  </si>
  <si>
    <t xml:space="preserve">Var_967</t>
  </si>
  <si>
    <t xml:space="preserve">Var_334</t>
  </si>
  <si>
    <t xml:space="preserve">Var_1361</t>
  </si>
  <si>
    <t xml:space="preserve">Var_1027</t>
  </si>
  <si>
    <t xml:space="preserve">Var_738</t>
  </si>
  <si>
    <t xml:space="preserve">Var_767</t>
  </si>
  <si>
    <t xml:space="preserve">Var_163</t>
  </si>
  <si>
    <t xml:space="preserve">Var_87</t>
  </si>
  <si>
    <t xml:space="preserve">Var_405</t>
  </si>
  <si>
    <t xml:space="preserve">Var_1746</t>
  </si>
  <si>
    <t xml:space="preserve">Var_357</t>
  </si>
  <si>
    <t xml:space="preserve">Var_854</t>
  </si>
  <si>
    <t xml:space="preserve">Var_2149</t>
  </si>
  <si>
    <t xml:space="preserve">Var_1442</t>
  </si>
  <si>
    <t xml:space="preserve">Var_635</t>
  </si>
  <si>
    <t xml:space="preserve">Var_415</t>
  </si>
  <si>
    <t xml:space="preserve">Var_1362</t>
  </si>
  <si>
    <t xml:space="preserve">Var_695</t>
  </si>
  <si>
    <t xml:space="preserve">Var_1741</t>
  </si>
  <si>
    <t xml:space="preserve">Var_1316</t>
  </si>
  <si>
    <t xml:space="preserve">Var_341</t>
  </si>
  <si>
    <t xml:space="preserve">Var_1726</t>
  </si>
  <si>
    <t xml:space="preserve">Var_388</t>
  </si>
  <si>
    <t xml:space="preserve">Var_302</t>
  </si>
  <si>
    <t xml:space="preserve">Var_1497</t>
  </si>
  <si>
    <t xml:space="preserve">Var_323</t>
  </si>
  <si>
    <t xml:space="preserve">Var_1223</t>
  </si>
  <si>
    <t xml:space="preserve">Var_731</t>
  </si>
  <si>
    <t xml:space="preserve">Var_888</t>
  </si>
  <si>
    <t xml:space="preserve">Var_110</t>
  </si>
  <si>
    <t xml:space="preserve">Var_1451</t>
  </si>
  <si>
    <t xml:space="preserve">Var_303</t>
  </si>
  <si>
    <t xml:space="preserve">Var_2047</t>
  </si>
  <si>
    <t xml:space="preserve">Var_442</t>
  </si>
  <si>
    <t xml:space="preserve">Var_559</t>
  </si>
  <si>
    <t xml:space="preserve">Var_284</t>
  </si>
  <si>
    <t xml:space="preserve">Var_2091</t>
  </si>
  <si>
    <t xml:space="preserve">Var_661</t>
  </si>
  <si>
    <t xml:space="preserve">Var_76</t>
  </si>
  <si>
    <t xml:space="preserve">Var_1108</t>
  </si>
  <si>
    <t xml:space="preserve">Var_245</t>
  </si>
  <si>
    <t xml:space="preserve">Var_2160</t>
  </si>
  <si>
    <t xml:space="preserve">Var_1388</t>
  </si>
  <si>
    <t xml:space="preserve">Var_902</t>
  </si>
  <si>
    <t xml:space="preserve">Var_1729</t>
  </si>
  <si>
    <t xml:space="preserve">Var_560</t>
  </si>
  <si>
    <t xml:space="preserve">Var_2268</t>
  </si>
  <si>
    <t xml:space="preserve">Var_135</t>
  </si>
  <si>
    <t xml:space="preserve">Var_536</t>
  </si>
  <si>
    <t xml:space="preserve">Var_1822</t>
  </si>
  <si>
    <t xml:space="preserve">Var_2225</t>
  </si>
  <si>
    <t xml:space="preserve">Var_1466</t>
  </si>
  <si>
    <t xml:space="preserve">Var_1689</t>
  </si>
  <si>
    <t xml:space="preserve">Var_1665</t>
  </si>
  <si>
    <t xml:space="preserve">Var_874</t>
  </si>
  <si>
    <t xml:space="preserve">Var_2056</t>
  </si>
  <si>
    <t xml:space="preserve">Var_754</t>
  </si>
  <si>
    <t xml:space="preserve">Var_1081</t>
  </si>
  <si>
    <t xml:space="preserve">Var_498</t>
  </si>
  <si>
    <t xml:space="preserve">Var_103</t>
  </si>
  <si>
    <t xml:space="preserve">Var_1189</t>
  </si>
  <si>
    <t xml:space="preserve">Var_1994</t>
  </si>
  <si>
    <t xml:space="preserve">Var_1972</t>
  </si>
  <si>
    <t xml:space="preserve">Var_1887</t>
  </si>
  <si>
    <t xml:space="preserve">Var_352</t>
  </si>
  <si>
    <t xml:space="preserve">Var_626</t>
  </si>
  <si>
    <t xml:space="preserve">Var_1294</t>
  </si>
  <si>
    <t xml:space="preserve">Var_90</t>
  </si>
  <si>
    <t xml:space="preserve">Var_1824</t>
  </si>
  <si>
    <t xml:space="preserve">Var_922</t>
  </si>
  <si>
    <t xml:space="preserve">Var_533</t>
  </si>
  <si>
    <t xml:space="preserve">Var_381</t>
  </si>
  <si>
    <t xml:space="preserve">Var_123</t>
  </si>
  <si>
    <t xml:space="preserve">Var_2008</t>
  </si>
  <si>
    <t xml:space="preserve">Var_1646</t>
  </si>
  <si>
    <t xml:space="preserve">Var_2032</t>
  </si>
  <si>
    <t xml:space="preserve">Var_1458</t>
  </si>
  <si>
    <t xml:space="preserve">Var_2078</t>
  </si>
  <si>
    <t xml:space="preserve">Var_1755</t>
  </si>
  <si>
    <t xml:space="preserve">Var_351</t>
  </si>
  <si>
    <t xml:space="preserve">Var_820</t>
  </si>
  <si>
    <t xml:space="preserve">Var_1950</t>
  </si>
  <si>
    <t xml:space="preserve">Var_1943</t>
  </si>
  <si>
    <t xml:space="preserve">Var_59</t>
  </si>
  <si>
    <t xml:space="preserve">Var_20</t>
  </si>
  <si>
    <t xml:space="preserve">Var_2039</t>
  </si>
  <si>
    <t xml:space="preserve">Var_1356</t>
  </si>
  <si>
    <t xml:space="preserve">Var_1542</t>
  </si>
  <si>
    <t xml:space="preserve">Var_254</t>
  </si>
  <si>
    <t xml:space="preserve">Var_328</t>
  </si>
  <si>
    <t xml:space="preserve">Var_69</t>
  </si>
  <si>
    <t xml:space="preserve">Var_1764</t>
  </si>
  <si>
    <t xml:space="preserve">Var_235</t>
  </si>
  <si>
    <t xml:space="preserve">Var_2018</t>
  </si>
  <si>
    <t xml:space="preserve">Var_554</t>
  </si>
  <si>
    <t xml:space="preserve">Var_1381</t>
  </si>
  <si>
    <t xml:space="preserve">Var_1631</t>
  </si>
  <si>
    <t xml:space="preserve">Var_119</t>
  </si>
  <si>
    <t xml:space="preserve">Var_229</t>
  </si>
  <si>
    <t xml:space="preserve">Var_514</t>
  </si>
  <si>
    <t xml:space="preserve">Var_950</t>
  </si>
  <si>
    <t xml:space="preserve">Var_1490</t>
  </si>
  <si>
    <t xml:space="preserve">Var_2182</t>
  </si>
  <si>
    <t xml:space="preserve">Var_281</t>
  </si>
  <si>
    <t xml:space="preserve">Var_1908</t>
  </si>
  <si>
    <t xml:space="preserve">Var_1099</t>
  </si>
  <si>
    <t xml:space="preserve">Var_1858</t>
  </si>
  <si>
    <t xml:space="preserve">Var_138</t>
  </si>
  <si>
    <t xml:space="preserve">Var_174</t>
  </si>
  <si>
    <t xml:space="preserve">Var_1290</t>
  </si>
  <si>
    <t xml:space="preserve">Var_1233</t>
  </si>
  <si>
    <t xml:space="preserve">Var_670</t>
  </si>
  <si>
    <t xml:space="preserve">Var_798</t>
  </si>
  <si>
    <t xml:space="preserve">Var_40</t>
  </si>
  <si>
    <t xml:space="preserve">Var_865</t>
  </si>
  <si>
    <t xml:space="preserve">Var_304</t>
  </si>
  <si>
    <t xml:space="preserve">Var_739</t>
  </si>
  <si>
    <t xml:space="preserve">Var_2184</t>
  </si>
  <si>
    <t xml:space="preserve">Var_1444</t>
  </si>
  <si>
    <t xml:space="preserve">Var_505</t>
  </si>
  <si>
    <t xml:space="preserve">Var_2170</t>
  </si>
  <si>
    <t xml:space="preserve">Var_60</t>
  </si>
  <si>
    <t xml:space="preserve">Var_908</t>
  </si>
  <si>
    <t xml:space="preserve">Var_1375</t>
  </si>
  <si>
    <t xml:space="preserve">Var_961</t>
  </si>
  <si>
    <t xml:space="preserve">Var_1292</t>
  </si>
  <si>
    <t xml:space="preserve">Var_1502</t>
  </si>
  <si>
    <t xml:space="preserve">Var_1431</t>
  </si>
  <si>
    <t xml:space="preserve">Var_1511</t>
  </si>
  <si>
    <t xml:space="preserve">Var_1392</t>
  </si>
  <si>
    <t xml:space="preserve">Var_856</t>
  </si>
  <si>
    <t xml:space="preserve">Var_776</t>
  </si>
  <si>
    <t xml:space="preserve">Var_653</t>
  </si>
  <si>
    <t xml:space="preserve">Var_177</t>
  </si>
  <si>
    <t xml:space="preserve">Var_427</t>
  </si>
  <si>
    <t xml:space="preserve">Var_260</t>
  </si>
  <si>
    <t xml:space="preserve">Var_1655</t>
  </si>
  <si>
    <t xml:space="preserve">Var_863</t>
  </si>
  <si>
    <t xml:space="preserve">Var_1961</t>
  </si>
  <si>
    <t xml:space="preserve">Var_1118</t>
  </si>
  <si>
    <t xml:space="preserve">Var_1256</t>
  </si>
  <si>
    <t xml:space="preserve">Var_2053</t>
  </si>
  <si>
    <t xml:space="preserve">Var_1348</t>
  </si>
  <si>
    <t xml:space="preserve">Var_1263</t>
  </si>
  <si>
    <t xml:space="preserve">Var_1783</t>
  </si>
  <si>
    <t xml:space="preserve">Var_975</t>
  </si>
  <si>
    <t xml:space="preserve">Var_921</t>
  </si>
  <si>
    <t xml:space="preserve">Var_296</t>
  </si>
  <si>
    <t xml:space="preserve">Var_726</t>
  </si>
  <si>
    <t xml:space="preserve">Var_1829</t>
  </si>
  <si>
    <t xml:space="preserve">Var_1202</t>
  </si>
  <si>
    <t xml:space="preserve">Var_743</t>
  </si>
  <si>
    <t xml:space="preserve">Var_459</t>
  </si>
  <si>
    <t xml:space="preserve">Var_606</t>
  </si>
  <si>
    <t xml:space="preserve">Var_800</t>
  </si>
  <si>
    <t xml:space="preserve">Var_954</t>
  </si>
  <si>
    <t xml:space="preserve">Var_1505</t>
  </si>
  <si>
    <t xml:space="preserve">Var_2162</t>
  </si>
  <si>
    <t xml:space="preserve">Var_2044</t>
  </si>
  <si>
    <t xml:space="preserve">Var_1284</t>
  </si>
  <si>
    <t xml:space="preserve">Var_265</t>
  </si>
  <si>
    <t xml:space="preserve">Var_1019</t>
  </si>
  <si>
    <t xml:space="preserve">Var_1157</t>
  </si>
  <si>
    <t xml:space="preserve">Var_1083</t>
  </si>
  <si>
    <t xml:space="preserve">Var_136</t>
  </si>
  <si>
    <t xml:space="preserve">Var_1085</t>
  </si>
  <si>
    <t xml:space="preserve">Var_2244</t>
  </si>
  <si>
    <t xml:space="preserve">Var_1605</t>
  </si>
  <si>
    <t xml:space="preserve">Var_650</t>
  </si>
  <si>
    <t xml:space="preserve">Var_1187</t>
  </si>
  <si>
    <t xml:space="preserve">Var_320</t>
  </si>
  <si>
    <t xml:space="preserve">Var_1280</t>
  </si>
  <si>
    <t xml:space="preserve">Var_524</t>
  </si>
  <si>
    <t xml:space="preserve">Var_99</t>
  </si>
  <si>
    <t xml:space="preserve">Var_53</t>
  </si>
  <si>
    <t xml:space="preserve">Var_949</t>
  </si>
  <si>
    <t xml:space="preserve">Var_825</t>
  </si>
  <si>
    <t xml:space="preserve">Var_185</t>
  </si>
  <si>
    <t xml:space="preserve">Var_757</t>
  </si>
  <si>
    <t xml:space="preserve">Var_1797</t>
  </si>
  <si>
    <t xml:space="preserve">Var_1564</t>
  </si>
  <si>
    <t xml:space="preserve">Var_369</t>
  </si>
  <si>
    <t xml:space="preserve">Var_258</t>
  </si>
  <si>
    <t xml:space="preserve">Var_1625</t>
  </si>
  <si>
    <t xml:space="preserve">Var_953</t>
  </si>
  <si>
    <t xml:space="preserve">Var_1916</t>
  </si>
  <si>
    <t xml:space="preserve">Var_443</t>
  </si>
  <si>
    <t xml:space="preserve">Var_510</t>
  </si>
  <si>
    <t xml:space="preserve">Var_1905</t>
  </si>
  <si>
    <t xml:space="preserve">Var_1643</t>
  </si>
  <si>
    <t xml:space="preserve">Var_1028</t>
  </si>
  <si>
    <t xml:space="preserve">Var_840</t>
  </si>
  <si>
    <t xml:space="preserve">Var_1201</t>
  </si>
  <si>
    <t xml:space="preserve">Var_597</t>
  </si>
  <si>
    <t xml:space="preserve">Var_2145</t>
  </si>
  <si>
    <t xml:space="preserve">Var_1491</t>
  </si>
  <si>
    <t xml:space="preserve">Var_202</t>
  </si>
  <si>
    <t xml:space="preserve">Var_1889</t>
  </si>
  <si>
    <t xml:space="preserve">Var_448</t>
  </si>
  <si>
    <t xml:space="preserve">Var_1919</t>
  </si>
  <si>
    <t xml:space="preserve">Var_1992</t>
  </si>
  <si>
    <t xml:space="preserve">Var_1847</t>
  </si>
  <si>
    <t xml:space="preserve">Var_893</t>
  </si>
  <si>
    <t xml:space="preserve">Var_295</t>
  </si>
  <si>
    <t xml:space="preserve">Var_809</t>
  </si>
  <si>
    <t xml:space="preserve">Var_264</t>
  </si>
  <si>
    <t xml:space="preserve">Var_1570</t>
  </si>
  <si>
    <t xml:space="preserve">Var_528</t>
  </si>
  <si>
    <t xml:space="preserve">Var_299</t>
  </si>
  <si>
    <t xml:space="preserve">Var_974</t>
  </si>
  <si>
    <t xml:space="preserve">Var_1531</t>
  </si>
  <si>
    <t xml:space="preserve">Var_216</t>
  </si>
  <si>
    <t xml:space="preserve">Var_340</t>
  </si>
  <si>
    <t xml:space="preserve">Var_1597</t>
  </si>
  <si>
    <t xml:space="preserve">Var_1769</t>
  </si>
  <si>
    <t xml:space="preserve">Var_46</t>
  </si>
  <si>
    <t xml:space="preserve">Var_1447</t>
  </si>
  <si>
    <t xml:space="preserve">Var_2301</t>
  </si>
  <si>
    <t xml:space="preserve">Var_1394</t>
  </si>
  <si>
    <t xml:space="preserve">Var_502</t>
  </si>
  <si>
    <t xml:space="preserve">Var_487</t>
  </si>
  <si>
    <t xml:space="preserve">Var_916</t>
  </si>
  <si>
    <t xml:space="preserve">Var_490</t>
  </si>
  <si>
    <t xml:space="preserve">Var_1338</t>
  </si>
  <si>
    <t xml:space="preserve">Var_634</t>
  </si>
  <si>
    <t xml:space="preserve">Var_2137</t>
  </si>
  <si>
    <t xml:space="preserve">Var_2265</t>
  </si>
  <si>
    <t xml:space="preserve">Var_2287</t>
  </si>
  <si>
    <t xml:space="preserve">Var_1301</t>
  </si>
  <si>
    <t xml:space="preserve">Var_2014</t>
  </si>
  <si>
    <t xml:space="preserve">Var_2202</t>
  </si>
  <si>
    <t xml:space="preserve">Var_290</t>
  </si>
  <si>
    <t xml:space="preserve">Var_610</t>
  </si>
  <si>
    <t xml:space="preserve">Var_183</t>
  </si>
  <si>
    <t xml:space="preserve">Var_788</t>
  </si>
  <si>
    <t xml:space="preserve">Var_439</t>
  </si>
  <si>
    <t xml:space="preserve">Var_1944</t>
  </si>
  <si>
    <t xml:space="preserve">Var_2151</t>
  </si>
  <si>
    <t xml:space="preserve">Var_1018</t>
  </si>
  <si>
    <t xml:space="preserve">Var_584</t>
  </si>
  <si>
    <t xml:space="preserve">Var_468</t>
  </si>
  <si>
    <t xml:space="preserve">Var_1474</t>
  </si>
  <si>
    <t xml:space="preserve">Var_469</t>
  </si>
  <si>
    <t xml:space="preserve">Var_2216</t>
  </si>
  <si>
    <t xml:space="preserve">Var_462</t>
  </si>
  <si>
    <t xml:space="preserve">Var_1365</t>
  </si>
  <si>
    <t xml:space="preserve">Var_1660</t>
  </si>
  <si>
    <t xml:space="preserve">Var_1247</t>
  </si>
  <si>
    <t xml:space="preserve">Var_1373</t>
  </si>
  <si>
    <t xml:space="preserve">Var_1787</t>
  </si>
  <si>
    <t xml:space="preserve">Var_796</t>
  </si>
  <si>
    <t xml:space="preserve">Var_758</t>
  </si>
  <si>
    <t xml:space="preserve">Var_208</t>
  </si>
  <si>
    <t xml:space="preserve">Var_1008</t>
  </si>
  <si>
    <t xml:space="preserve">Var_2027</t>
  </si>
  <si>
    <t xml:space="preserve">Var_246</t>
  </si>
  <si>
    <t xml:space="preserve">Var_791</t>
  </si>
  <si>
    <t xml:space="preserve">Var_397</t>
  </si>
  <si>
    <t xml:space="preserve">Var_451</t>
  </si>
  <si>
    <t xml:space="preserve">Var_371</t>
  </si>
  <si>
    <t xml:space="preserve">Var_1628</t>
  </si>
  <si>
    <t xml:space="preserve">Var_816</t>
  </si>
  <si>
    <t xml:space="preserve">Var_1520</t>
  </si>
  <si>
    <t xml:space="preserve">Var_830</t>
  </si>
  <si>
    <t xml:space="preserve">Var_285</t>
  </si>
  <si>
    <t xml:space="preserve">Var_833</t>
  </si>
  <si>
    <t xml:space="preserve">Var_688</t>
  </si>
  <si>
    <t xml:space="preserve">Var_1644</t>
  </si>
  <si>
    <t xml:space="preserve">Var_567</t>
  </si>
  <si>
    <t xml:space="preserve">Var_291</t>
  </si>
  <si>
    <t xml:space="preserve">Var_354</t>
  </si>
  <si>
    <t xml:space="preserve">Var_319</t>
  </si>
  <si>
    <t xml:space="preserve">Var_1688</t>
  </si>
  <si>
    <t xml:space="preserve">Var_2226</t>
  </si>
  <si>
    <t xml:space="preserve">Var_424</t>
  </si>
  <si>
    <t xml:space="preserve">Var_711</t>
  </si>
  <si>
    <t xml:space="preserve">Var_2303</t>
  </si>
  <si>
    <t xml:space="preserve">Var_1337</t>
  </si>
  <si>
    <t xml:space="preserve">Var_375</t>
  </si>
  <si>
    <t xml:space="preserve">Var_616</t>
  </si>
  <si>
    <t xml:space="preserve">Var_1834</t>
  </si>
  <si>
    <t xml:space="preserve">Var_1211</t>
  </si>
  <si>
    <t xml:space="preserve">Var_651</t>
  </si>
  <si>
    <t xml:space="preserve">Var_1714</t>
  </si>
  <si>
    <t xml:space="preserve">Var_61</t>
  </si>
  <si>
    <t xml:space="preserve">Var_1965</t>
  </si>
  <si>
    <t xml:space="preserve">Var_1374</t>
  </si>
  <si>
    <t xml:space="preserve">Var_1310</t>
  </si>
  <si>
    <t xml:space="preserve">Var_482</t>
  </si>
  <si>
    <t xml:space="preserve">Var_1238</t>
  </si>
  <si>
    <t xml:space="preserve">Var_1836</t>
  </si>
  <si>
    <t xml:space="preserve">Var_17</t>
  </si>
  <si>
    <t xml:space="preserve">Var_1841</t>
  </si>
  <si>
    <t xml:space="preserve">Var_1069</t>
  </si>
  <si>
    <t xml:space="preserve">Var_807</t>
  </si>
  <si>
    <t xml:space="preserve">Var_1228</t>
  </si>
  <si>
    <t xml:space="preserve">Var_1991</t>
  </si>
  <si>
    <t xml:space="preserve">Var_1763</t>
  </si>
  <si>
    <t xml:space="preserve">Var_737</t>
  </si>
  <si>
    <t xml:space="preserve">Var_1854</t>
  </si>
  <si>
    <t xml:space="preserve">Var_677</t>
  </si>
  <si>
    <t xml:space="preserve">Var_365</t>
  </si>
  <si>
    <t xml:space="preserve">Var_450</t>
  </si>
  <si>
    <t xml:space="preserve">Var_436</t>
  </si>
  <si>
    <t xml:space="preserve">Var_1932</t>
  </si>
  <si>
    <t xml:space="preserve">Var_1652</t>
  </si>
  <si>
    <t xml:space="preserve">Var_1015</t>
  </si>
  <si>
    <t xml:space="preserve">Var_1091</t>
  </si>
  <si>
    <t xml:space="preserve">Var_2085</t>
  </si>
  <si>
    <t xml:space="preserve">Var_972</t>
  </si>
  <si>
    <t xml:space="preserve">Var_965</t>
  </si>
  <si>
    <t xml:space="preserve">Var_321</t>
  </si>
  <si>
    <t xml:space="preserve">Var_2095</t>
  </si>
  <si>
    <t xml:space="preserve">Var_484</t>
  </si>
  <si>
    <t xml:space="preserve">Var_740</t>
  </si>
  <si>
    <t xml:space="preserve">Var_344</t>
  </si>
  <si>
    <t xml:space="preserve">Var_1341</t>
  </si>
  <si>
    <t xml:space="preserve">Var_1817</t>
  </si>
  <si>
    <t xml:space="preserve">Var_2166</t>
  </si>
  <si>
    <t xml:space="preserve">Var_811</t>
  </si>
  <si>
    <t xml:space="preserve">Var_764</t>
  </si>
  <si>
    <t xml:space="preserve">Var_1160</t>
  </si>
  <si>
    <t xml:space="preserve">Var_1569</t>
  </si>
  <si>
    <t xml:space="preserve">Var_1190</t>
  </si>
  <si>
    <t xml:space="preserve">Var_1861</t>
  </si>
  <si>
    <t xml:space="preserve">Var_1744</t>
  </si>
  <si>
    <t xml:space="preserve">Var_373</t>
  </si>
  <si>
    <t xml:space="preserve">Var_911</t>
  </si>
  <si>
    <t xml:space="preserve">Var_24</t>
  </si>
  <si>
    <t xml:space="preserve">Var_12</t>
  </si>
  <si>
    <t xml:space="preserve">Var_994</t>
  </si>
  <si>
    <t xml:space="preserve">Var_725</t>
  </si>
  <si>
    <t xml:space="preserve">Var_57</t>
  </si>
  <si>
    <t xml:space="preserve">Var_73</t>
  </si>
  <si>
    <t xml:space="preserve">Var_1498</t>
  </si>
  <si>
    <t xml:space="preserve">Var_124</t>
  </si>
  <si>
    <t xml:space="preserve">Var_1933</t>
  </si>
  <si>
    <t xml:space="preserve">Var_936</t>
  </si>
  <si>
    <t xml:space="preserve">Var_828</t>
  </si>
  <si>
    <t xml:space="preserve">Var_1166</t>
  </si>
  <si>
    <t xml:space="preserve">Var_1668</t>
  </si>
  <si>
    <t xml:space="preserve">Var_420</t>
  </si>
  <si>
    <t xml:space="preserve">Var_928</t>
  </si>
  <si>
    <t xml:space="preserve">Var_1618</t>
  </si>
  <si>
    <t xml:space="preserve">Var_372</t>
  </si>
  <si>
    <t xml:space="preserve">Var_1500</t>
  </si>
  <si>
    <t xml:space="preserve">Var_1966</t>
  </si>
  <si>
    <t xml:space="preserve">Var_503</t>
  </si>
  <si>
    <t xml:space="preserve">Var_1619</t>
  </si>
  <si>
    <t xml:space="preserve">Var_1079</t>
  </si>
  <si>
    <t xml:space="preserve">Var_1886</t>
  </si>
  <si>
    <t xml:space="preserve">Var_1874</t>
  </si>
  <si>
    <t xml:space="preserve">Var_41</t>
  </si>
  <si>
    <t xml:space="preserve">Var_1503</t>
  </si>
  <si>
    <t xml:space="preserve">Var_1177</t>
  </si>
  <si>
    <t xml:space="preserve">Var_1967</t>
  </si>
  <si>
    <t xml:space="preserve">Var_1958</t>
  </si>
  <si>
    <t xml:space="preserve">Var_430</t>
  </si>
  <si>
    <t xml:space="preserve">Var_1664</t>
  </si>
  <si>
    <t xml:space="preserve">Var_717</t>
  </si>
  <si>
    <t xml:space="preserve">Var_1942</t>
  </si>
  <si>
    <t xml:space="preserve">Var_1538</t>
  </si>
  <si>
    <t xml:space="preserve">Var_2224</t>
  </si>
  <si>
    <t xml:space="preserve">Var_1606</t>
  </si>
  <si>
    <t xml:space="preserve">Var_822</t>
  </si>
  <si>
    <t xml:space="preserve">Var_30</t>
  </si>
  <si>
    <t xml:space="preserve">Var_1781</t>
  </si>
  <si>
    <t xml:space="preserve">Var_178</t>
  </si>
  <si>
    <t xml:space="preserve">Var_2204</t>
  </si>
  <si>
    <t xml:space="preserve">Var_113</t>
  </si>
  <si>
    <t xml:space="preserve">Var_573</t>
  </si>
  <si>
    <t xml:space="preserve">Var_1138</t>
  </si>
  <si>
    <t xml:space="preserve">Var_2213</t>
  </si>
  <si>
    <t xml:space="preserve">Var_458</t>
  </si>
  <si>
    <t xml:space="preserve">Var_2217</t>
  </si>
  <si>
    <t xml:space="preserve">Var_359</t>
  </si>
  <si>
    <t xml:space="preserve">Var_2200</t>
  </si>
  <si>
    <t xml:space="preserve">Var_1243</t>
  </si>
  <si>
    <t xml:space="preserve">Var_1460</t>
  </si>
  <si>
    <t xml:space="preserve">Var_644</t>
  </si>
  <si>
    <t xml:space="preserve">Var_992</t>
  </si>
  <si>
    <t xml:space="preserve">Var_131</t>
  </si>
  <si>
    <t xml:space="preserve">Var_2176</t>
  </si>
  <si>
    <t xml:space="preserve">Var_658</t>
  </si>
  <si>
    <t xml:space="preserve">Var_2206</t>
  </si>
  <si>
    <t xml:space="preserve">Var_2220</t>
  </si>
  <si>
    <t xml:space="preserve">Var_1034</t>
  </si>
  <si>
    <t xml:space="preserve">Var_2030</t>
  </si>
  <si>
    <t xml:space="preserve">Var_1475</t>
  </si>
  <si>
    <t xml:space="preserve">Var_1695</t>
  </si>
  <si>
    <t xml:space="preserve">Var_875</t>
  </si>
  <si>
    <t xml:space="preserve">Var_1687</t>
  </si>
  <si>
    <t xml:space="preserve">Var_1492</t>
  </si>
  <si>
    <t xml:space="preserve">Var_1680</t>
  </si>
  <si>
    <t xml:space="preserve">Var_1911</t>
  </si>
  <si>
    <t xml:space="preserve">Var_721</t>
  </si>
  <si>
    <t xml:space="preserve">Var_1427</t>
  </si>
  <si>
    <t xml:space="preserve">Var_555</t>
  </si>
  <si>
    <t xml:space="preserve">Var_2171</t>
  </si>
  <si>
    <t xml:space="preserve">Var_521</t>
  </si>
  <si>
    <t xml:space="preserve">Var_335</t>
  </si>
  <si>
    <t xml:space="preserve">Var_781</t>
  </si>
  <si>
    <t xml:space="preserve">Var_2238</t>
  </si>
  <si>
    <t xml:space="preserve">Var_543</t>
  </si>
  <si>
    <t xml:space="preserve">Var_1204</t>
  </si>
  <si>
    <t xml:space="preserve">Var_2002</t>
  </si>
  <si>
    <t xml:space="preserve">Var_234</t>
  </si>
  <si>
    <t xml:space="preserve">Var_1165</t>
  </si>
  <si>
    <t xml:space="preserve">Var_1865</t>
  </si>
  <si>
    <t xml:space="preserve">Var_463</t>
  </si>
  <si>
    <t xml:space="preserve">Var_579</t>
  </si>
  <si>
    <t xml:space="preserve">Var_1796</t>
  </si>
  <si>
    <t xml:space="preserve">Var_2021</t>
  </si>
  <si>
    <t xml:space="preserve">Var_681</t>
  </si>
  <si>
    <t xml:space="preserve">Var_2168</t>
  </si>
  <si>
    <t xml:space="preserve">Var_1053</t>
  </si>
  <si>
    <t xml:space="preserve">Var_45</t>
  </si>
  <si>
    <t xml:space="preserve">Var_2075</t>
  </si>
  <si>
    <t xml:space="preserve">Var_1402</t>
  </si>
  <si>
    <t xml:space="preserve">Var_2079</t>
  </si>
  <si>
    <t xml:space="preserve">Var_1184</t>
  </si>
  <si>
    <t xml:space="preserve">Var_654</t>
  </si>
  <si>
    <t xml:space="preserve">Var_1257</t>
  </si>
  <si>
    <t xml:space="preserve">Var_1397</t>
  </si>
  <si>
    <t xml:space="preserve">Var_1281</t>
  </si>
  <si>
    <t xml:space="preserve">Var_824</t>
  </si>
  <si>
    <t xml:space="preserve">Var_680</t>
  </si>
  <si>
    <t xml:space="preserve">Var_1594</t>
  </si>
  <si>
    <t xml:space="preserve">Var_1859</t>
  </si>
  <si>
    <t xml:space="preserve">Var_2093</t>
  </si>
  <si>
    <t xml:space="preserve">Var_586</t>
  </si>
  <si>
    <t xml:space="preserve">Var_1285</t>
  </si>
  <si>
    <t xml:space="preserve">Var_790</t>
  </si>
  <si>
    <t xml:space="preserve">Var_452</t>
  </si>
  <si>
    <t xml:space="preserve">Var_112</t>
  </si>
  <si>
    <t xml:space="preserve">Var_2057</t>
  </si>
  <si>
    <t xml:space="preserve">Var_407</t>
  </si>
  <si>
    <t xml:space="preserve">Var_1424</t>
  </si>
  <si>
    <t xml:space="preserve">Var_772</t>
  </si>
  <si>
    <t xml:space="preserve">Var_1282</t>
  </si>
  <si>
    <t xml:space="preserve">Var_283</t>
  </si>
  <si>
    <t xml:space="preserve">Var_1956</t>
  </si>
  <si>
    <t xml:space="preserve">Var_259</t>
  </si>
  <si>
    <t xml:space="preserve">Var_97</t>
  </si>
  <si>
    <t xml:space="preserve">Var_637</t>
  </si>
  <si>
    <t xml:space="preserve">Var_2267</t>
  </si>
  <si>
    <t xml:space="preserve">Var_1745</t>
  </si>
  <si>
    <t xml:space="preserve">Var_292</t>
  </si>
  <si>
    <t xml:space="preserve">Var_599</t>
  </si>
  <si>
    <t xml:space="preserve">Var_1632</t>
  </si>
  <si>
    <t xml:space="preserve">Var_431</t>
  </si>
  <si>
    <t xml:space="preserve">Var_2000</t>
  </si>
  <si>
    <t xml:space="preserve">Var_751</t>
  </si>
  <si>
    <t xml:space="preserve">Var_926</t>
  </si>
  <si>
    <t xml:space="preserve">Var_1221</t>
  </si>
  <si>
    <t xml:space="preserve">Var_453</t>
  </si>
  <si>
    <t xml:space="preserve">Var_1504</t>
  </si>
  <si>
    <t xml:space="preserve">Var_1910</t>
  </si>
  <si>
    <t xml:space="preserve">Var_957</t>
  </si>
  <si>
    <t xml:space="preserve">Var_240</t>
  </si>
  <si>
    <t xml:space="preserve">Var_309</t>
  </si>
  <si>
    <t xml:space="preserve">Var_2114</t>
  </si>
  <si>
    <t xml:space="preserve">Var_640</t>
  </si>
  <si>
    <t xml:space="preserve">Var_769</t>
  </si>
  <si>
    <t xml:space="preserve">Var_513</t>
  </si>
  <si>
    <t xml:space="preserve">Var_1533</t>
  </si>
  <si>
    <t xml:space="preserve">Var_924</t>
  </si>
  <si>
    <t xml:space="preserve">Var_671</t>
  </si>
  <si>
    <t xml:space="preserve">Var_1579</t>
  </si>
  <si>
    <t xml:space="preserve">Var_310</t>
  </si>
  <si>
    <t xml:space="preserve">Var_336</t>
  </si>
  <si>
    <t xml:space="preserve">Var_979</t>
  </si>
  <si>
    <t xml:space="preserve">Var_1425</t>
  </si>
  <si>
    <t xml:space="preserve">Var_1002</t>
  </si>
  <si>
    <t xml:space="preserve">Var_1833</t>
  </si>
  <si>
    <t xml:space="preserve">Var_879</t>
  </si>
  <si>
    <t xml:space="preserve">Var_338</t>
  </si>
  <si>
    <t xml:space="preserve">Var_1750</t>
  </si>
  <si>
    <t xml:space="preserve">Var_608</t>
  </si>
  <si>
    <t xml:space="preserve">Var_540</t>
  </si>
  <si>
    <t xml:space="preserve">Var_127</t>
  </si>
  <si>
    <t xml:space="preserve">Var_2083</t>
  </si>
  <si>
    <t xml:space="preserve">Var_2108</t>
  </si>
  <si>
    <t xml:space="preserve">Var_1962</t>
  </si>
  <si>
    <t xml:space="preserve">Var_1218</t>
  </si>
  <si>
    <t xml:space="preserve">Var_445</t>
  </si>
  <si>
    <t xml:space="preserve">Var_1266</t>
  </si>
  <si>
    <t xml:space="preserve">Var_165</t>
  </si>
  <si>
    <t xml:space="preserve">Var_2194</t>
  </si>
  <si>
    <t xml:space="preserve">Var_998</t>
  </si>
  <si>
    <t xml:space="preserve">Var_1795</t>
  </si>
  <si>
    <t xml:space="preserve">Var_1313</t>
  </si>
  <si>
    <t xml:space="preserve">Var_411</t>
  </si>
  <si>
    <t xml:space="preserve">Var_745</t>
  </si>
  <si>
    <t xml:space="preserve">Var_1633</t>
  </si>
  <si>
    <t xml:space="preserve">Var_1123</t>
  </si>
  <si>
    <t xml:space="preserve">Var_1452</t>
  </si>
  <si>
    <t xml:space="preserve">Var_1003</t>
  </si>
  <si>
    <t xml:space="preserve">Var_1198</t>
  </si>
  <si>
    <t xml:space="preserve">Var_2189</t>
  </si>
  <si>
    <t xml:space="preserve">Var_426</t>
  </si>
  <si>
    <t xml:space="preserve">Var_1837</t>
  </si>
  <si>
    <t xml:space="preserve">Var_519</t>
  </si>
  <si>
    <t xml:space="preserve">Var_1529</t>
  </si>
  <si>
    <t xml:space="preserve">Var_2138</t>
  </si>
  <si>
    <t xml:space="preserve">Var_1092</t>
  </si>
  <si>
    <t xml:space="preserve">Var_698</t>
  </si>
  <si>
    <t xml:space="preserve">Var_1993</t>
  </si>
  <si>
    <t xml:space="preserve">Var_1237</t>
  </si>
  <si>
    <t xml:space="preserve">Var_26</t>
  </si>
  <si>
    <t xml:space="preserve">Var_1984</t>
  </si>
  <si>
    <t xml:space="preserve">Var_673</t>
  </si>
  <si>
    <t xml:space="preserve">Var_1158</t>
  </si>
  <si>
    <t xml:space="preserve">Var_214</t>
  </si>
  <si>
    <t xml:space="preserve">Var_1111</t>
  </si>
  <si>
    <t xml:space="preserve">Var_1030</t>
  </si>
  <si>
    <t xml:space="preserve">Var_1808</t>
  </si>
  <si>
    <t xml:space="preserve">Var_1561</t>
  </si>
  <si>
    <t xml:space="preserve">Var_322</t>
  </si>
  <si>
    <t xml:space="preserve">Var_588</t>
  </si>
  <si>
    <t xml:space="preserve">Var_2064</t>
  </si>
  <si>
    <t xml:space="preserve">Var_958</t>
  </si>
  <si>
    <t xml:space="preserve">Var_2046</t>
  </si>
  <si>
    <t xml:space="preserve">Var_1417</t>
  </si>
  <si>
    <t xml:space="preserve">Var_771</t>
  </si>
  <si>
    <t xml:space="preserve">Var_2286</t>
  </si>
  <si>
    <t xml:space="preserve">Var_538</t>
  </si>
  <si>
    <t xml:space="preserve">Var_500</t>
  </si>
  <si>
    <t xml:space="preserve">Var_2192</t>
  </si>
  <si>
    <t xml:space="preserve">Var_477</t>
  </si>
  <si>
    <t xml:space="preserve">Var_964</t>
  </si>
  <si>
    <t xml:space="preserve">Var_1086</t>
  </si>
  <si>
    <t xml:space="preserve">Var_1146</t>
  </si>
  <si>
    <t xml:space="preserve">Var_1305</t>
  </si>
  <si>
    <t xml:space="preserve">Var_1251</t>
  </si>
  <si>
    <t xml:space="preserve">Var_814</t>
  </si>
  <si>
    <t xml:space="preserve">Var_1130</t>
  </si>
  <si>
    <t xml:space="preserve">Var_1363</t>
  </si>
  <si>
    <t xml:space="preserve">Var_947</t>
  </si>
  <si>
    <t xml:space="preserve">Var_207</t>
  </si>
  <si>
    <t xml:space="preserve">Var_2113</t>
  </si>
  <si>
    <t xml:space="preserve">Var_356</t>
  </si>
  <si>
    <t xml:space="preserve">Var_1049</t>
  </si>
  <si>
    <t xml:space="preserve">Var_428</t>
  </si>
  <si>
    <t xml:space="preserve">Var_1540</t>
  </si>
  <si>
    <t xml:space="preserve">Var_2142</t>
  </si>
  <si>
    <t xml:space="preserve">Var_1802</t>
  </si>
  <si>
    <t xml:space="preserve">Var_1075</t>
  </si>
  <si>
    <t xml:space="preserve">Var_116</t>
  </si>
  <si>
    <t xml:space="preserve">Var_2183</t>
  </si>
  <si>
    <t xml:space="preserve">Var_570</t>
  </si>
  <si>
    <t xml:space="preserve">Var_238</t>
  </si>
  <si>
    <t xml:space="preserve">Var_389</t>
  </si>
  <si>
    <t xml:space="preserve">Var_1368</t>
  </si>
  <si>
    <t xml:space="preserve">Var_2295</t>
  </si>
  <si>
    <t xml:space="preserve">Var_147</t>
  </si>
  <si>
    <t xml:space="preserve">Var_1775</t>
  </si>
  <si>
    <t xml:space="preserve">Var_569</t>
  </si>
  <si>
    <t xml:space="preserve">Var_435</t>
  </si>
  <si>
    <t xml:space="preserve">Var_429</t>
  </si>
  <si>
    <t xml:space="preserve">Var_454</t>
  </si>
  <si>
    <t xml:space="preserve">Var_1737</t>
  </si>
  <si>
    <t xml:space="preserve">Var_1940</t>
  </si>
  <si>
    <t xml:space="preserve">Var_1468</t>
  </si>
  <si>
    <t xml:space="preserve">Var_2296</t>
  </si>
  <si>
    <t xml:space="preserve">Var_708</t>
  </si>
  <si>
    <t xml:space="preserve">Var_933</t>
  </si>
  <si>
    <t xml:space="preserve">Var_422</t>
  </si>
  <si>
    <t xml:space="preserve">Var_263</t>
  </si>
  <si>
    <t xml:space="preserve">Var_1214</t>
  </si>
  <si>
    <t xml:space="preserve">Var_315</t>
  </si>
  <si>
    <t xml:space="preserve">Var_493</t>
  </si>
  <si>
    <t xml:space="preserve">Var_327</t>
  </si>
  <si>
    <t xml:space="preserve">Var_1486</t>
  </si>
  <si>
    <t xml:space="preserve">Var_910</t>
  </si>
  <si>
    <t xml:space="preserve">Var_696</t>
  </si>
  <si>
    <t xml:space="preserve">Var_1023</t>
  </si>
  <si>
    <t xml:space="preserve">Var_581</t>
  </si>
  <si>
    <t xml:space="preserve">Var_534</t>
  </si>
  <si>
    <t xml:space="preserve">Var_1945</t>
  </si>
  <si>
    <t xml:space="preserve">Var_9</t>
  </si>
  <si>
    <t xml:space="preserve">Var_1370</t>
  </si>
  <si>
    <t xml:space="preserve">Var_1978</t>
  </si>
  <si>
    <t xml:space="preserve">Var_2029</t>
  </si>
  <si>
    <t xml:space="preserve">Var_1988</t>
  </si>
  <si>
    <t xml:space="preserve">Var_2223</t>
  </si>
  <si>
    <t xml:space="preserve">Var_1320</t>
  </si>
  <si>
    <t xml:space="preserve">Var_618</t>
  </si>
  <si>
    <t xml:space="preserve">Var_288</t>
  </si>
  <si>
    <t xml:space="preserve">Var_2250</t>
  </si>
  <si>
    <t xml:space="preserve">Var_750</t>
  </si>
  <si>
    <t xml:space="preserve">Var_841</t>
  </si>
  <si>
    <t xml:space="preserve">Var_1615</t>
  </si>
  <si>
    <t xml:space="preserve">Var_308</t>
  </si>
  <si>
    <t xml:space="preserve">Var_2261</t>
  </si>
  <si>
    <t xml:space="preserve">Var_2290</t>
  </si>
  <si>
    <t xml:space="preserve">Var_2232</t>
  </si>
  <si>
    <t xml:space="preserve">Var_382</t>
  </si>
  <si>
    <t xml:space="preserve">Var_1273</t>
  </si>
  <si>
    <t xml:space="preserve">Var_409</t>
  </si>
  <si>
    <t xml:space="preserve">Var_2181</t>
  </si>
  <si>
    <t xml:space="preserve">Var_1461</t>
  </si>
  <si>
    <t xml:space="preserve">Var_826</t>
  </si>
  <si>
    <t xml:space="preserve">Var_317</t>
  </si>
  <si>
    <t xml:space="preserve">Var_1658</t>
  </si>
  <si>
    <t xml:space="preserve">Var_1411</t>
  </si>
  <si>
    <t xml:space="preserve">Var_1519</t>
  </si>
  <si>
    <t xml:space="preserve">Var_759</t>
  </si>
  <si>
    <t xml:space="preserve">Var_1794</t>
  </si>
  <si>
    <t xml:space="preserve">Var_1206</t>
  </si>
  <si>
    <t xml:space="preserve">Var_1928</t>
  </si>
  <si>
    <t xml:space="preserve">Var_512</t>
  </si>
  <si>
    <t xml:space="preserve">Var_1586</t>
  </si>
  <si>
    <t xml:space="preserve">Var_2105</t>
  </si>
  <si>
    <t xml:space="preserve">Var_276</t>
  </si>
  <si>
    <t xml:space="preserve">Var_1179</t>
  </si>
  <si>
    <t xml:space="preserve">Var_1733</t>
  </si>
  <si>
    <t xml:space="preserve">Var_1183</t>
  </si>
  <si>
    <t xml:space="preserve">Var_2209</t>
  </si>
  <si>
    <t xml:space="preserve">Var_1112</t>
  </si>
  <si>
    <t xml:space="preserve">Var_1307</t>
  </si>
  <si>
    <t xml:space="preserve">Var_1155</t>
  </si>
  <si>
    <t xml:space="preserve">Var_1059</t>
  </si>
  <si>
    <t xml:space="preserve">Var_255</t>
  </si>
  <si>
    <t xml:space="preserve">Var_583</t>
  </si>
  <si>
    <t xml:space="preserve">Var_700</t>
  </si>
  <si>
    <t xml:space="preserve">Var_393</t>
  </si>
  <si>
    <t xml:space="preserve">Var_1024</t>
  </si>
  <si>
    <t xml:space="preserve">Var_492</t>
  </si>
  <si>
    <t xml:space="preserve">Var_1574</t>
  </si>
  <si>
    <t xml:space="preserve">Var_969</t>
  </si>
  <si>
    <t xml:space="preserve">Var_1748</t>
  </si>
  <si>
    <t xml:space="preserve">Var_1946</t>
  </si>
  <si>
    <t xml:space="preserve">Var_1985</t>
  </si>
  <si>
    <t xml:space="preserve">Var_1776</t>
  </si>
  <si>
    <t xml:space="preserve">Var_1563</t>
  </si>
  <si>
    <t xml:space="preserve">Var_1530</t>
  </si>
  <si>
    <t xml:space="preserve">Var_1192</t>
  </si>
  <si>
    <t xml:space="preserve">Var_705</t>
  </si>
  <si>
    <t xml:space="preserve">Var_1115</t>
  </si>
  <si>
    <t xml:space="preserve">Var_1694</t>
  </si>
  <si>
    <t xml:space="preserve">Var_715</t>
  </si>
  <si>
    <t xml:space="preserve">Var_1428</t>
  </si>
  <si>
    <t xml:space="preserve">Var_301</t>
  </si>
  <si>
    <t xml:space="preserve">Var_1141</t>
  </si>
  <si>
    <t xml:space="preserve">Var_1828</t>
  </si>
  <si>
    <t xml:space="preserve">Var_2017</t>
  </si>
  <si>
    <t xml:space="preserve">Var_1404</t>
  </si>
  <si>
    <t xml:space="preserve">Var_821</t>
  </si>
  <si>
    <t xml:space="preserve">Var_486</t>
  </si>
  <si>
    <t xml:space="preserve">Var_1464</t>
  </si>
  <si>
    <t xml:space="preserve">Var_1645</t>
  </si>
  <si>
    <t xml:space="preserve">Var_2297</t>
  </si>
  <si>
    <t xml:space="preserve">Var_2152</t>
  </si>
  <si>
    <t xml:space="preserve">Var_1463</t>
  </si>
  <si>
    <t xml:space="preserve">Var_22</t>
  </si>
  <si>
    <t xml:space="preserve">Var_1708</t>
  </si>
  <si>
    <t xml:space="preserve">Var_1385</t>
  </si>
  <si>
    <t xml:space="preserve">Var_508</t>
  </si>
  <si>
    <t xml:space="preserve">Var_1045</t>
  </si>
  <si>
    <t xml:space="preserve">Var_775</t>
  </si>
  <si>
    <t xml:space="preserve">Var_647</t>
  </si>
  <si>
    <t xml:space="preserve">Var_611</t>
  </si>
  <si>
    <t xml:space="preserve">Var_2291</t>
  </si>
  <si>
    <t xml:space="preserve">Var_1584</t>
  </si>
  <si>
    <t xml:space="preserve">Var_2003</t>
  </si>
  <si>
    <t xml:space="preserve">Var_1849</t>
  </si>
  <si>
    <t xml:space="preserve">Var_2028</t>
  </si>
  <si>
    <t xml:space="preserve">Var_2230</t>
  </si>
  <si>
    <t xml:space="preserve">Var_1790</t>
  </si>
  <si>
    <t xml:space="preserve">Var_752</t>
  </si>
  <si>
    <t xml:space="preserve">Var_2020</t>
  </si>
  <si>
    <t xml:space="preserve">Var_1527</t>
  </si>
  <si>
    <t xml:space="preserve">Var_1267</t>
  </si>
  <si>
    <t xml:space="preserve">Var_511</t>
  </si>
  <si>
    <t xml:space="preserve">Var_1738</t>
  </si>
  <si>
    <t xml:space="preserve">Var_499</t>
  </si>
  <si>
    <t xml:space="preserve">Var_1004</t>
  </si>
  <si>
    <t xml:space="preserve">Var_516</t>
  </si>
  <si>
    <t xml:space="preserve">Var_1109</t>
  </si>
  <si>
    <t xml:space="preserve">Var_1480</t>
  </si>
  <si>
    <t xml:space="preserve">Var_642</t>
  </si>
  <si>
    <t xml:space="preserve">Var_2256</t>
  </si>
  <si>
    <t xml:space="preserve">Var_735</t>
  </si>
  <si>
    <t xml:space="preserve">Var_1078</t>
  </si>
  <si>
    <t xml:space="preserve">Var_479</t>
  </si>
  <si>
    <t xml:space="preserve">Var_199</t>
  </si>
  <si>
    <t xml:space="preserve">Var_42</t>
  </si>
  <si>
    <t xml:space="preserve">Var_2106</t>
  </si>
  <si>
    <t xml:space="preserve">Var_1613</t>
  </si>
  <si>
    <t xml:space="preserve">Var_1011</t>
  </si>
  <si>
    <t xml:space="preserve">Var_2084</t>
  </si>
  <si>
    <t xml:space="preserve">Var_823</t>
  </si>
  <si>
    <t xml:space="preserve">Var_778</t>
  </si>
  <si>
    <t xml:space="preserve">Var_2283</t>
  </si>
  <si>
    <t xml:space="preserve">Var_1666</t>
  </si>
  <si>
    <t xml:space="preserve">Var_1800</t>
  </si>
  <si>
    <t xml:space="preserve">Var_2077</t>
  </si>
  <si>
    <t xml:space="preserve">Var_1076</t>
  </si>
  <si>
    <t xml:space="preserve">Var_571</t>
  </si>
  <si>
    <t xml:space="preserve">Var_986</t>
  </si>
  <si>
    <t xml:space="preserve">Var_590</t>
  </si>
  <si>
    <t xml:space="preserve">Var_641</t>
  </si>
  <si>
    <t xml:space="preserve">Var_1415</t>
  </si>
  <si>
    <t xml:space="preserve">Var_1758</t>
  </si>
  <si>
    <t xml:space="preserve">Var_1056</t>
  </si>
  <si>
    <t xml:space="preserve">Var_1683</t>
  </si>
  <si>
    <t xml:space="preserve">Var_2015</t>
  </si>
  <si>
    <t xml:space="preserve">Var_2116</t>
  </si>
  <si>
    <t xml:space="preserve">Var_987</t>
  </si>
  <si>
    <t xml:space="preserve">Var_1890</t>
  </si>
  <si>
    <t xml:space="preserve">Var_2099</t>
  </si>
  <si>
    <t xml:space="preserve">Var_1617</t>
  </si>
  <si>
    <t xml:space="preserve">Var_1634</t>
  </si>
  <si>
    <t xml:space="preserve">Var_1855</t>
  </si>
  <si>
    <t xml:space="preserve">Var_2136</t>
  </si>
  <si>
    <t xml:space="preserve">Var_976</t>
  </si>
  <si>
    <t xml:space="preserve">Var_213</t>
  </si>
  <si>
    <t xml:space="preserve">Var_1239</t>
  </si>
  <si>
    <t xml:space="preserve">Var_723</t>
  </si>
  <si>
    <t xml:space="preserve">Var_2236</t>
  </si>
  <si>
    <t xml:space="preserve">Var_1893</t>
  </si>
  <si>
    <t xml:space="preserve">Var_1248</t>
  </si>
  <si>
    <t xml:space="preserve">Var_2069</t>
  </si>
  <si>
    <t xml:space="preserve">Var_1639</t>
  </si>
  <si>
    <t xml:space="preserve">Var_159</t>
  </si>
  <si>
    <t xml:space="preserve">Var_1156</t>
  </si>
  <si>
    <t xml:space="preserve">Var_1235</t>
  </si>
  <si>
    <t xml:space="preserve">Var_542</t>
  </si>
  <si>
    <t xml:space="preserve">Var_913</t>
  </si>
  <si>
    <t xml:space="preserve">Var_2197</t>
  </si>
  <si>
    <t xml:space="preserve">Var_1528</t>
  </si>
  <si>
    <t xml:space="preserve">Var_1058</t>
  </si>
  <si>
    <t xml:space="preserve">Var_1686</t>
  </si>
  <si>
    <t xml:space="preserve">Var_724</t>
  </si>
  <si>
    <t xml:space="preserve">Var_1986</t>
  </si>
  <si>
    <t xml:space="preserve">Var_21</t>
  </si>
  <si>
    <t xml:space="preserve">Var_2007</t>
  </si>
  <si>
    <t xml:space="preserve">Var_852</t>
  </si>
  <si>
    <t xml:space="preserve">Var_441</t>
  </si>
  <si>
    <t xml:space="preserve">Var_799</t>
  </si>
  <si>
    <t xml:space="preserve">Var_614</t>
  </si>
  <si>
    <t xml:space="preserve">Var_2006</t>
  </si>
  <si>
    <t xml:space="preserve">Var_934</t>
  </si>
  <si>
    <t xml:space="preserve">Var_1620</t>
  </si>
  <si>
    <t xml:space="preserve">Var_470</t>
  </si>
  <si>
    <t xml:space="preserve">Var_2033</t>
  </si>
  <si>
    <t xml:space="preserve">Var_1873</t>
  </si>
  <si>
    <t xml:space="preserve">Var_1925</t>
  </si>
  <si>
    <t xml:space="preserve">Var_149</t>
  </si>
  <si>
    <t xml:space="preserve">Var_2163</t>
  </si>
  <si>
    <t xml:space="preserve">Var_1518</t>
  </si>
  <si>
    <t xml:space="preserve">Var_1035</t>
  </si>
  <si>
    <t xml:space="preserve">Var_220</t>
  </si>
  <si>
    <t xml:space="preserve">Var_1717</t>
  </si>
  <si>
    <t xml:space="preserve">Var_1052</t>
  </si>
  <si>
    <t xml:space="preserve">Var_1308</t>
  </si>
  <si>
    <t xml:space="preserve">Var_1395</t>
  </si>
  <si>
    <t xml:space="preserve">Var_699</t>
  </si>
  <si>
    <t xml:space="preserve">Var_1367</t>
  </si>
  <si>
    <t xml:space="preserve">Var_1347</t>
  </si>
  <si>
    <t xml:space="preserve">Var_1510</t>
  </si>
  <si>
    <t xml:space="preserve">Var_104</t>
  </si>
  <si>
    <t xml:space="preserve">Var_190</t>
  </si>
  <si>
    <t xml:space="preserve">Var_126</t>
  </si>
  <si>
    <t xml:space="preserve">Var_2088</t>
  </si>
  <si>
    <t xml:space="preserve">Var_582</t>
  </si>
  <si>
    <t xml:space="preserve">Var_806</t>
  </si>
  <si>
    <t xml:space="preserve">Var_1801</t>
  </si>
  <si>
    <t xml:space="preserve">Var_1066</t>
  </si>
  <si>
    <t xml:space="preserve">Var_1181</t>
  </si>
  <si>
    <t xml:space="preserve">Var_890</t>
  </si>
  <si>
    <t xml:space="preserve">Var_565</t>
  </si>
  <si>
    <t xml:space="preserve">Var_1898</t>
  </si>
  <si>
    <t xml:space="preserve">Var_1799</t>
  </si>
  <si>
    <t xml:space="preserve">Var_1753</t>
  </si>
  <si>
    <t xml:space="preserve">Var_1980</t>
  </si>
  <si>
    <t xml:space="preserve">Var_2035</t>
  </si>
  <si>
    <t xml:space="preserve">Var_1038</t>
  </si>
  <si>
    <t xml:space="preserve">Var_1918</t>
  </si>
  <si>
    <t xml:space="preserve">Var_1342</t>
  </si>
  <si>
    <t xml:space="preserve">Var_2203</t>
  </si>
  <si>
    <t xml:space="preserve">Var_847</t>
  </si>
  <si>
    <t xml:space="preserve">Var_128</t>
  </si>
  <si>
    <t xml:space="preserve">Var_2247</t>
  </si>
  <si>
    <t xml:space="preserve">Var_1939</t>
  </si>
  <si>
    <t xml:space="preserve">Var_455</t>
  </si>
  <si>
    <t xml:space="preserve">Var_1773</t>
  </si>
  <si>
    <t xml:space="preserve">Var_1213</t>
  </si>
  <si>
    <t xml:space="preserve">Var_985</t>
  </si>
  <si>
    <t xml:space="preserve">Var_11</t>
  </si>
  <si>
    <t xml:space="preserve">Var_1258</t>
  </si>
  <si>
    <t xml:space="preserve">Var_1315</t>
  </si>
  <si>
    <t xml:space="preserve">Var_1095</t>
  </si>
  <si>
    <t xml:space="preserve">Var_1671</t>
  </si>
  <si>
    <t xml:space="preserve">Var_1909</t>
  </si>
  <si>
    <t xml:space="preserve">Var_218</t>
  </si>
  <si>
    <t xml:space="preserve">Var_1472</t>
  </si>
  <si>
    <t xml:space="preserve">Var_603</t>
  </si>
  <si>
    <t xml:space="preserve">Var_548</t>
  </si>
  <si>
    <t xml:space="preserve">Var_1193</t>
  </si>
  <si>
    <t xml:space="preserve">Var_1414</t>
  </si>
  <si>
    <t xml:space="preserve">Var_1314</t>
  </si>
  <si>
    <t xml:space="preserve">Var_1681</t>
  </si>
  <si>
    <t xml:space="preserve">Var_930</t>
  </si>
  <si>
    <t xml:space="preserve">Var_1074</t>
  </si>
  <si>
    <t xml:space="preserve">Var_1379</t>
  </si>
  <si>
    <t xml:space="preserve">Var_829</t>
  </si>
  <si>
    <t xml:space="preserve">Var_1848</t>
  </si>
  <si>
    <t xml:space="preserve">Var_1948</t>
  </si>
  <si>
    <t xml:space="preserve">Var_480</t>
  </si>
  <si>
    <t xml:space="preserve">Var_2234</t>
  </si>
  <si>
    <t xml:space="preserve">Var_1455</t>
  </si>
  <si>
    <t xml:space="preserve">Var_1029</t>
  </si>
  <si>
    <t xml:space="preserve">Var_684</t>
  </si>
  <si>
    <t xml:space="preserve">Var_2157</t>
  </si>
  <si>
    <t xml:space="preserve">Var_1856</t>
  </si>
  <si>
    <t xml:space="preserve">Var_1153</t>
  </si>
  <si>
    <t xml:space="preserve">Var_305</t>
  </si>
  <si>
    <t xml:space="preserve">Var_1710</t>
  </si>
  <si>
    <t xml:space="preserve">Var_2227</t>
  </si>
  <si>
    <t xml:space="preserve">Var_1669</t>
  </si>
  <si>
    <t xml:space="preserve">Var_2010</t>
  </si>
  <si>
    <t xml:space="preserve">Var_515</t>
  </si>
  <si>
    <t xml:space="preserve">Var_72</t>
  </si>
  <si>
    <t xml:space="preserve">Var_1173</t>
  </si>
  <si>
    <t xml:space="preserve">Var_1351</t>
  </si>
  <si>
    <t xml:space="preserve">Var_2036</t>
  </si>
  <si>
    <t xml:space="preserve">Var_1788</t>
  </si>
  <si>
    <t xml:space="preserve">Var_1734</t>
  </si>
  <si>
    <t xml:space="preserve">Var_1448</t>
  </si>
  <si>
    <t xml:space="preserve">Var_883</t>
  </si>
  <si>
    <t xml:space="preserve">Var_537</t>
  </si>
  <si>
    <t xml:space="preserve">Var_1973</t>
  </si>
  <si>
    <t xml:space="preserve">Var_1345</t>
  </si>
  <si>
    <t xml:space="preserve">Var_483</t>
  </si>
  <si>
    <t xml:space="preserve">Var_1012</t>
  </si>
  <si>
    <t xml:space="preserve">Var_272</t>
  </si>
  <si>
    <t xml:space="preserve">Var_1278</t>
  </si>
  <si>
    <t xml:space="preserve">Var_645</t>
  </si>
  <si>
    <t xml:space="preserve">Var_728</t>
  </si>
  <si>
    <t xml:space="preserve">Var_2284</t>
  </si>
  <si>
    <t xml:space="preserve">Var_2219</t>
  </si>
  <si>
    <t xml:space="preserve">Var_1582</t>
  </si>
  <si>
    <t xml:space="preserve">Var_2055</t>
  </si>
  <si>
    <t xml:space="preserve">Var_878</t>
  </si>
  <si>
    <t xml:space="preserve">Var_2158</t>
  </si>
  <si>
    <t xml:space="preserve">Var_2299</t>
  </si>
  <si>
    <t xml:space="preserve">Var_1312</t>
  </si>
  <si>
    <t xml:space="preserve">Var_1654</t>
  </si>
  <si>
    <t xml:space="preserve">Var_1149</t>
  </si>
  <si>
    <t xml:space="preserve">Var_956</t>
  </si>
  <si>
    <t xml:space="preserve">Var_2228</t>
  </si>
  <si>
    <t xml:space="preserve">Var_2195</t>
  </si>
  <si>
    <t xml:space="preserve">Var_1885</t>
  </si>
  <si>
    <t xml:space="preserve">Var_472</t>
  </si>
  <si>
    <t xml:space="preserve">Var_541</t>
  </si>
  <si>
    <t xml:space="preserve">Var_197</t>
  </si>
  <si>
    <t xml:space="preserve">Var_1097</t>
  </si>
  <si>
    <t xml:space="preserve">Var_971</t>
  </si>
  <si>
    <t xml:space="preserve">Var_1143</t>
  </si>
  <si>
    <t xml:space="preserve">Var_347</t>
  </si>
  <si>
    <t xml:space="preserve">Var_777</t>
  </si>
  <si>
    <t xml:space="preserve">Var_377</t>
  </si>
  <si>
    <t xml:space="preserve">Var_449</t>
  </si>
  <si>
    <t xml:space="preserve">Var_832</t>
  </si>
  <si>
    <t xml:space="preserve">Var_1938</t>
  </si>
  <si>
    <t xml:space="preserve">Var_125</t>
  </si>
  <si>
    <t xml:space="preserve">Var_1684</t>
  </si>
  <si>
    <t xml:space="preserve">Var_568</t>
  </si>
  <si>
    <t xml:space="preserve">Var_312</t>
  </si>
  <si>
    <t xml:space="preserve">Var_1572</t>
  </si>
  <si>
    <t xml:space="preserve">Var_2130</t>
  </si>
  <si>
    <t xml:space="preserve">Var_1647</t>
  </si>
  <si>
    <t xml:space="preserve">Var_2128</t>
  </si>
  <si>
    <t xml:space="preserve">Var_2013</t>
  </si>
  <si>
    <t xml:space="preserve">Var_1562</t>
  </si>
  <si>
    <t xml:space="preserve">Var_1844</t>
  </si>
  <si>
    <t xml:space="preserve">Var_1372</t>
  </si>
  <si>
    <t xml:space="preserve">Var_845</t>
  </si>
  <si>
    <t xml:space="preserve">Var_164</t>
  </si>
  <si>
    <t xml:space="preserve">Var_2196</t>
  </si>
  <si>
    <t xml:space="preserve">Var_438</t>
  </si>
  <si>
    <t xml:space="preserve">Var_227</t>
  </si>
  <si>
    <t xml:space="preserve">Var_2073</t>
  </si>
  <si>
    <t xml:space="preserve">Var_1176</t>
  </si>
  <si>
    <t xml:space="preserve">Var_556</t>
  </si>
  <si>
    <t xml:space="preserve">Var_1544</t>
  </si>
  <si>
    <t xml:space="preserve">Var_1476</t>
  </si>
  <si>
    <t xml:space="preserve">Var_1517</t>
  </si>
  <si>
    <t xml:space="preserve">Var_1917</t>
  </si>
  <si>
    <t xml:space="preserve">Var_897</t>
  </si>
  <si>
    <t xml:space="preserve">Var_1340</t>
  </si>
  <si>
    <t xml:space="preserve">Var_535</t>
  </si>
  <si>
    <t xml:space="preserve">Var_2092</t>
  </si>
  <si>
    <t xml:space="preserve">Var_1786</t>
  </si>
  <si>
    <t xml:space="preserve">Var_1279</t>
  </si>
  <si>
    <t xml:space="preserve">Var_1070</t>
  </si>
  <si>
    <t xml:space="preserve">Var_952</t>
  </si>
  <si>
    <t xml:space="preserve">Var_1842</t>
  </si>
  <si>
    <t xml:space="preserve">Var_547</t>
  </si>
  <si>
    <t xml:space="preserve">Var_1437</t>
  </si>
  <si>
    <t xml:space="preserve">Var_690</t>
  </si>
  <si>
    <t xml:space="preserve">Var_1494</t>
  </si>
  <si>
    <t xml:space="preserve">Var_660</t>
  </si>
  <si>
    <t xml:space="preserve">Var_1005</t>
  </si>
  <si>
    <t xml:space="preserve">Var_1521</t>
  </si>
  <si>
    <t xml:space="preserve">Var_1975</t>
  </si>
  <si>
    <t xml:space="preserve">Var_249</t>
  </si>
  <si>
    <t xml:space="preserve">Var_251</t>
  </si>
  <si>
    <t xml:space="preserve">Var_1327</t>
  </si>
  <si>
    <t xml:space="preserve">Var_1839</t>
  </si>
  <si>
    <t xml:space="preserve">Var_563</t>
  </si>
  <si>
    <t xml:space="preserve">Var_501</t>
  </si>
  <si>
    <t xml:space="preserve">Var_1088</t>
  </si>
  <si>
    <t xml:space="preserve">Var_2175</t>
  </si>
  <si>
    <t xml:space="preserve">Var_1724</t>
  </si>
  <si>
    <t xml:space="preserve">Var_1590</t>
  </si>
  <si>
    <t xml:space="preserve">Var_1820</t>
  </si>
  <si>
    <t xml:space="preserve">Var_1364</t>
  </si>
  <si>
    <t xml:space="preserve">Var_2155</t>
  </si>
  <si>
    <t xml:space="preserve">Var_1244</t>
  </si>
  <si>
    <t xml:space="preserve">Var_1595</t>
  </si>
  <si>
    <t xml:space="preserve">Var_2285</t>
  </si>
  <si>
    <t xml:space="preserve">Var_473</t>
  </si>
  <si>
    <t xml:space="preserve">Var_864</t>
  </si>
  <si>
    <t xml:space="preserve">Var_250</t>
  </si>
  <si>
    <t xml:space="preserve">Var_1720</t>
  </si>
  <si>
    <t xml:space="preserve">Var_262</t>
  </si>
  <si>
    <t xml:space="preserve">Var_1275</t>
  </si>
  <si>
    <t xml:space="preserve">Var_1393</t>
  </si>
  <si>
    <t xml:space="preserve">Var_1438</t>
  </si>
  <si>
    <t xml:space="preserve">Var_1014</t>
  </si>
  <si>
    <t xml:space="preserve">Var_1963</t>
  </si>
  <si>
    <t xml:space="preserve">Var_1832</t>
  </si>
  <si>
    <t xml:space="preserve">Var_289</t>
  </si>
  <si>
    <t xml:space="preserve">Var_1888</t>
  </si>
  <si>
    <t xml:space="preserve">Var_1253</t>
  </si>
  <si>
    <t xml:space="preserve">Var_2103</t>
  </si>
  <si>
    <t xml:space="preserve">Var_984</t>
  </si>
  <si>
    <t xml:space="preserve">Var_2139</t>
  </si>
  <si>
    <t xml:space="preserve">Var_94</t>
  </si>
  <si>
    <t xml:space="preserve">Var_1583</t>
  </si>
  <si>
    <t xml:space="preserve">Var_1259</t>
  </si>
  <si>
    <t xml:space="preserve">Var_995</t>
  </si>
  <si>
    <t xml:space="preserve">Var_25</t>
  </si>
  <si>
    <t xml:space="preserve">Var_1207</t>
  </si>
  <si>
    <t xml:space="preserve">Var_1871</t>
  </si>
  <si>
    <t xml:space="preserve">Var_1055</t>
  </si>
  <si>
    <t xml:space="preserve">Var_1548</t>
  </si>
  <si>
    <t xml:space="preserve">Var_1882</t>
  </si>
  <si>
    <t xml:space="preserve">Var_517</t>
  </si>
  <si>
    <t xml:space="preserve">Var_1653</t>
  </si>
  <si>
    <t xml:space="preserve">Var_1245</t>
  </si>
  <si>
    <t xml:space="preserve">Var_1471</t>
  </si>
  <si>
    <t xml:space="preserve">Var_2222</t>
  </si>
  <si>
    <t xml:space="preserve">Var_2134</t>
  </si>
  <si>
    <t xml:space="preserve">Var_643</t>
  </si>
  <si>
    <t xml:space="preserve">Var_1249</t>
  </si>
  <si>
    <t xml:space="preserve">Var_694</t>
  </si>
  <si>
    <t xml:space="preserve">Var_2233</t>
  </si>
  <si>
    <t xml:space="preserve">Var_280</t>
  </si>
  <si>
    <t xml:space="preserve">Var_2187</t>
  </si>
  <si>
    <t xml:space="preserve">Var_701</t>
  </si>
  <si>
    <t xml:space="preserve">Var_844</t>
  </si>
  <si>
    <t xml:space="preserve">Var_398</t>
  </si>
  <si>
    <t xml:space="preserve">Var_10</t>
  </si>
  <si>
    <t xml:space="preserve">Var_140</t>
  </si>
  <si>
    <t xml:space="preserve">Var_1862</t>
  </si>
  <si>
    <t xml:space="preserve">Var_1549</t>
  </si>
  <si>
    <t xml:space="preserve">Var_2173</t>
  </si>
  <si>
    <t xml:space="preserve">Var_827</t>
  </si>
  <si>
    <t xml:space="preserve">Var_387</t>
  </si>
  <si>
    <t xml:space="preserve">Var_1587</t>
  </si>
  <si>
    <t xml:space="preserve">Var_1252</t>
  </si>
  <si>
    <t xml:space="preserve">Var_1826</t>
  </si>
  <si>
    <t xml:space="preserve">Var_920</t>
  </si>
  <si>
    <t xml:space="preserve">Var_1869</t>
  </si>
  <si>
    <t xml:space="preserve">Var_412</t>
  </si>
  <si>
    <t xml:space="preserve">Var_1403</t>
  </si>
  <si>
    <t xml:space="preserve">Var_394</t>
  </si>
  <si>
    <t xml:space="preserve">Var_966</t>
  </si>
  <si>
    <t xml:space="preserve">Var_589</t>
  </si>
  <si>
    <t xml:space="preserve">Var_577</t>
  </si>
  <si>
    <t xml:space="preserve">Var_1546</t>
  </si>
  <si>
    <t xml:space="preserve">Var_286</t>
  </si>
  <si>
    <t xml:space="preserve">Var_1126</t>
  </si>
  <si>
    <t xml:space="preserve">Var_2135</t>
  </si>
  <si>
    <t xml:space="preserve">Var_896</t>
  </si>
  <si>
    <t xml:space="preserve">Var_572</t>
  </si>
  <si>
    <t xml:space="preserve">Var_1735</t>
  </si>
  <si>
    <t xml:space="preserve">Var_444</t>
  </si>
  <si>
    <t xml:space="preserve">Var_132</t>
  </si>
  <si>
    <t xml:space="preserve">Var_1217</t>
  </si>
  <si>
    <t xml:space="preserve">Var_225</t>
  </si>
  <si>
    <t xml:space="preserve">Var_1516</t>
  </si>
  <si>
    <t xml:space="preserve">Var_1920</t>
  </si>
  <si>
    <t xml:space="preserve">Var_1459</t>
  </si>
  <si>
    <t xml:space="preserve">Var_876</t>
  </si>
  <si>
    <t xml:space="preserve">Var_93</t>
  </si>
  <si>
    <t xml:space="preserve">Var_2212</t>
  </si>
  <si>
    <t xml:space="preserve">Var_1838</t>
  </si>
  <si>
    <t xml:space="preserve">Var_941</t>
  </si>
  <si>
    <t xml:space="preserve">Var_1408</t>
  </si>
  <si>
    <t xml:space="preserve">Var_545</t>
  </si>
  <si>
    <t xml:space="preserve">Var_360</t>
  </si>
  <si>
    <t xml:space="preserve">Var_1616</t>
  </si>
  <si>
    <t xml:space="preserve">Var_1522</t>
  </si>
  <si>
    <t xml:space="preserve">Var_1240</t>
  </si>
  <si>
    <t xml:space="preserve">Var_870</t>
  </si>
  <si>
    <t xml:space="preserve">Var_2198</t>
  </si>
  <si>
    <t xml:space="preserve">Var_1134</t>
  </si>
  <si>
    <t xml:space="preserve">Var_339</t>
  </si>
  <si>
    <t xml:space="preserve">Var_1716</t>
  </si>
  <si>
    <t xml:space="preserve">Var_121</t>
  </si>
  <si>
    <t xml:space="preserve">Var_186</t>
  </si>
  <si>
    <t xml:space="preserve">Var_2100</t>
  </si>
  <si>
    <t xml:space="preserve">Var_1611</t>
  </si>
  <si>
    <t xml:space="preserve">Var_693</t>
  </si>
  <si>
    <t xml:space="preserve">Var_2016</t>
  </si>
  <si>
    <t xml:space="preserve">Var_773</t>
  </si>
  <si>
    <t xml:space="preserve">Var_1298</t>
  </si>
  <si>
    <t xml:space="preserve">Var_1728</t>
  </si>
  <si>
    <t xml:space="preserve">Var_465</t>
  </si>
  <si>
    <t xml:space="preserve">Var_1778</t>
  </si>
  <si>
    <t xml:space="preserve">Var_384</t>
  </si>
  <si>
    <t xml:space="preserve">Var_1825</t>
  </si>
  <si>
    <t xml:space="preserve">Var_101</t>
  </si>
  <si>
    <t xml:space="preserve">Var_886</t>
  </si>
  <si>
    <t xml:space="preserve">Var_2098</t>
  </si>
  <si>
    <t xml:space="preserve">Var_1923</t>
  </si>
  <si>
    <t xml:space="preserve">Var_1922</t>
  </si>
  <si>
    <t xml:space="preserve">Var_624</t>
  </si>
  <si>
    <t xml:space="preserve">Var_2218</t>
  </si>
  <si>
    <t xml:space="preserve">Var_1487</t>
  </si>
  <si>
    <t xml:space="preserve">Var_1191</t>
  </si>
  <si>
    <t xml:space="preserve">Var_1110</t>
  </si>
  <si>
    <t xml:space="preserve">Var_2270</t>
  </si>
  <si>
    <t xml:space="preserve">Var_33</t>
  </si>
  <si>
    <t xml:space="preserve">Var_2117</t>
  </si>
  <si>
    <t xml:space="preserve">Var_2249</t>
  </si>
  <si>
    <t xml:space="preserve">Var_1236</t>
  </si>
  <si>
    <t xml:space="preserve">Var_81</t>
  </si>
  <si>
    <t xml:space="preserve">Var_1512</t>
  </si>
  <si>
    <t xml:space="preserve">Var_1225</t>
  </si>
  <si>
    <t xml:space="preserve">Var_1821</t>
  </si>
  <si>
    <t xml:space="preserve">Var_77</t>
  </si>
  <si>
    <t xml:space="preserve">Var_1398</t>
  </si>
  <si>
    <t xml:space="preserve">Var_506</t>
  </si>
  <si>
    <t xml:space="preserve">Var_1705</t>
  </si>
  <si>
    <t xml:space="preserve">Var_655</t>
  </si>
  <si>
    <t xml:space="preserve">Var_2237</t>
  </si>
  <si>
    <t xml:space="preserve">Var_714</t>
  </si>
  <si>
    <t xml:space="preserve">Var_337</t>
  </si>
  <si>
    <t xml:space="preserve">Var_1246</t>
  </si>
  <si>
    <t xml:space="preserve">Var_1271</t>
  </si>
  <si>
    <t xml:space="preserve">Var_201</t>
  </si>
  <si>
    <t xml:space="preserve">Var_343</t>
  </si>
  <si>
    <t xml:space="preserve">Var_1981</t>
  </si>
  <si>
    <t xml:space="preserve">Var_792</t>
  </si>
  <si>
    <t xml:space="preserve">Var_1641</t>
  </si>
  <si>
    <t xml:space="preserve">Var_678</t>
  </si>
  <si>
    <t xml:space="preserve">Var_1100</t>
  </si>
  <si>
    <t xml:space="preserve">Var_1378</t>
  </si>
  <si>
    <t xml:space="preserve">Var_923</t>
  </si>
  <si>
    <t xml:space="preserve">Var_1894</t>
  </si>
  <si>
    <t xml:space="preserve">Var_326</t>
  </si>
  <si>
    <t xml:space="preserve">Var_175</t>
  </si>
  <si>
    <t xml:space="preserve">Var_2229</t>
  </si>
  <si>
    <t xml:space="preserve">Var_392</t>
  </si>
  <si>
    <t xml:space="preserve">Var_1186</t>
  </si>
  <si>
    <t xml:space="preserve">Var_1514</t>
  </si>
  <si>
    <t xml:space="preserve">Var_2060</t>
  </si>
  <si>
    <t xml:space="preserve">Var_1401</t>
  </si>
  <si>
    <t xml:space="preserve">Var_2255</t>
  </si>
  <si>
    <t xml:space="preserve">Var_1501</t>
  </si>
  <si>
    <t xml:space="preserve">Var_1360</t>
  </si>
  <si>
    <t xml:space="preserve">Var_549</t>
  </si>
  <si>
    <t xml:space="preserve">Var_2</t>
  </si>
  <si>
    <t xml:space="preserve">Var_1742</t>
  </si>
  <si>
    <t xml:space="preserve">Var_1180</t>
  </si>
  <si>
    <t xml:space="preserve">Var_408</t>
  </si>
  <si>
    <t xml:space="preserve">Var_414</t>
  </si>
  <si>
    <t xml:space="preserve">Var_1558</t>
  </si>
  <si>
    <t xml:space="preserve">Var_2306</t>
  </si>
  <si>
    <t xml:space="preserve">Var_1954</t>
  </si>
  <si>
    <t xml:space="preserve">Var_300</t>
  </si>
  <si>
    <t xml:space="preserve">Var_703</t>
  </si>
  <si>
    <t xml:space="preserve">Var_2205</t>
  </si>
  <si>
    <t xml:space="preserve">Var_2263</t>
  </si>
  <si>
    <t xml:space="preserve">Var_1709</t>
  </si>
  <si>
    <t xml:space="preserve">Var_1690</t>
  </si>
  <si>
    <t xml:space="preserve">Var_1311</t>
  </si>
  <si>
    <t xml:space="preserve">Var_1369</t>
  </si>
  <si>
    <t xml:space="preserve">Var_1174</t>
  </si>
  <si>
    <t xml:space="preserve">Var_2143</t>
  </si>
  <si>
    <t xml:space="preserve">Var_1216</t>
  </si>
  <si>
    <t xml:space="preserve">Var_1543</t>
  </si>
  <si>
    <t xml:space="preserve">Var_406</t>
  </si>
  <si>
    <t xml:space="preserve">Var_1571</t>
  </si>
  <si>
    <t xml:space="preserve">Var_732</t>
  </si>
  <si>
    <t xml:space="preserve">Var_89</t>
  </si>
  <si>
    <t xml:space="preserve">Var_191</t>
  </si>
  <si>
    <t xml:space="preserve">Var_2239</t>
  </si>
  <si>
    <t xml:space="preserve">Var_1050</t>
  </si>
  <si>
    <t xml:space="preserve">Var_1087</t>
  </si>
  <si>
    <t xml:space="preserve">Var_474</t>
  </si>
  <si>
    <t xml:space="preserve">Var_1704</t>
  </si>
  <si>
    <t xml:space="preserve">Var_1868</t>
  </si>
  <si>
    <t xml:space="preserve">Var_88</t>
  </si>
  <si>
    <t xml:space="preserve">Var_712</t>
  </si>
  <si>
    <t xml:space="preserve">Var_1823</t>
  </si>
  <si>
    <t xml:space="preserve">Var_2231</t>
  </si>
  <si>
    <t xml:space="preserve">Var_1449</t>
  </si>
  <si>
    <t xml:space="preserve">Var_257</t>
  </si>
  <si>
    <t xml:space="preserve">Var_2293</t>
  </si>
  <si>
    <t xml:space="preserve">Var_1422</t>
  </si>
  <si>
    <t xml:space="preserve">Var_1321</t>
  </si>
  <si>
    <t xml:space="preserve">Var_1077</t>
  </si>
  <si>
    <t xml:space="preserve">Var_810</t>
  </si>
  <si>
    <t xml:space="preserve">Var_918</t>
  </si>
  <si>
    <t xml:space="preserve">Var_1208</t>
  </si>
  <si>
    <t xml:space="preserve">Var_1845</t>
  </si>
  <si>
    <t xml:space="preserve">Var_1969</t>
  </si>
  <si>
    <t xml:space="preserve">Var_1592</t>
  </si>
  <si>
    <t xml:space="preserve">Var_222</t>
  </si>
  <si>
    <t xml:space="preserve">Var_1419</t>
  </si>
  <si>
    <t xml:space="preserve">Var_383</t>
  </si>
  <si>
    <t xml:space="preserve">Var_148</t>
  </si>
  <si>
    <t xml:space="preserve">Var_1224</t>
  </si>
  <si>
    <t xml:space="preserve">Var_2049</t>
  </si>
  <si>
    <t xml:space="preserve">Var_2165</t>
  </si>
  <si>
    <t xml:space="preserve">Var_489</t>
  </si>
  <si>
    <t xml:space="preserve">Var_2252</t>
  </si>
  <si>
    <t xml:space="preserve">Var_1902</t>
  </si>
  <si>
    <t xml:space="preserve">Var_627</t>
  </si>
  <si>
    <t xml:space="preserve">Var_1162</t>
  </si>
  <si>
    <t xml:space="preserve">Var_1827</t>
  </si>
  <si>
    <t xml:space="preserve">Var_939</t>
  </si>
  <si>
    <t xml:space="preserve">Var_67</t>
  </si>
  <si>
    <t xml:space="preserve">Var_1803</t>
  </si>
  <si>
    <t xml:space="preserve">Var_1541</t>
  </si>
  <si>
    <t xml:space="preserve">Var_1057</t>
  </si>
  <si>
    <t xml:space="preserve">Var_1291</t>
  </si>
  <si>
    <t xml:space="preserve">Var_1536</t>
  </si>
  <si>
    <t xml:space="preserve">Var_1780</t>
  </si>
  <si>
    <t xml:space="preserve">Var_1354</t>
  </si>
  <si>
    <t xml:space="preserve">Var_1835</t>
  </si>
  <si>
    <t xml:space="preserve">Var_346</t>
  </si>
  <si>
    <t xml:space="preserve">Var_802</t>
  </si>
  <si>
    <t xml:space="preserve">Var_909</t>
  </si>
  <si>
    <t xml:space="preserve">Var_2246</t>
  </si>
  <si>
    <t xml:space="preserve">Var_1970</t>
  </si>
  <si>
    <t xml:space="preserve">Var_1534</t>
  </si>
  <si>
    <t xml:space="preserve">Var_1696</t>
  </si>
  <si>
    <t xml:space="preserve">Var_1718</t>
  </si>
  <si>
    <t xml:space="preserve">Var_475</t>
  </si>
  <si>
    <t xml:space="preserve">Var_706</t>
  </si>
  <si>
    <t xml:space="preserve">Var_1554</t>
  </si>
  <si>
    <t xml:space="preserve">Var_1740</t>
  </si>
  <si>
    <t xml:space="preserve">Var_2119</t>
  </si>
  <si>
    <t xml:space="preserve">Var_1880</t>
  </si>
  <si>
    <t xml:space="preserve">Var_753</t>
  </si>
  <si>
    <t xml:space="preserve">Var_1430</t>
  </si>
  <si>
    <t xml:space="preserve">Var_631</t>
  </si>
  <si>
    <t xml:space="preserve">Var_774</t>
  </si>
  <si>
    <t xml:space="preserve">Var_1767</t>
  </si>
  <si>
    <t xml:space="preserve">Var_139</t>
  </si>
  <si>
    <t xml:space="preserve">Var_2172</t>
  </si>
  <si>
    <t xml:space="preserve">Var_520</t>
  </si>
  <si>
    <t xml:space="preserve">Var_366</t>
  </si>
  <si>
    <t xml:space="preserve">Var_1400</t>
  </si>
  <si>
    <t xml:space="preserve">Var_179</t>
  </si>
  <si>
    <t xml:space="preserve">Var_2054</t>
  </si>
  <si>
    <t xml:space="preserve">Var_689</t>
  </si>
  <si>
    <t xml:space="preserve">Var_457</t>
  </si>
  <si>
    <t xml:space="preserve">Var_188</t>
  </si>
  <si>
    <t xml:space="preserve">Var_783</t>
  </si>
  <si>
    <t xml:space="preserve">Var_1550</t>
  </si>
  <si>
    <t xml:space="preserve">Var_1556</t>
  </si>
  <si>
    <t xml:space="preserve">Var_2009</t>
  </si>
  <si>
    <t xml:space="preserve">Var_1287</t>
  </si>
  <si>
    <t xml:space="preserve">Var_756</t>
  </si>
  <si>
    <t xml:space="preserve">Var_1843</t>
  </si>
  <si>
    <t xml:space="preserve">Var_211</t>
  </si>
  <si>
    <t xml:space="preserve">Var_836</t>
  </si>
  <si>
    <t xml:space="preserve">Var_2023</t>
  </si>
  <si>
    <t xml:space="preserve">Var_267</t>
  </si>
  <si>
    <t xml:space="preserve">Var_672</t>
  </si>
  <si>
    <t xml:space="preserve">Var_189</t>
  </si>
  <si>
    <t xml:space="preserve">Var_80</t>
  </si>
  <si>
    <t xml:space="preserve">Var_1041</t>
  </si>
  <si>
    <t xml:space="preserve">Var_2178</t>
  </si>
  <si>
    <t xml:space="preserve">Var_379</t>
  </si>
  <si>
    <t xml:space="preserve">Var_2277</t>
  </si>
  <si>
    <t xml:space="preserve">Var_421</t>
  </si>
  <si>
    <t xml:space="preserve">Var_256</t>
  </si>
  <si>
    <t xml:space="preserve">Var_2210</t>
  </si>
  <si>
    <t xml:space="preserve">Var_331</t>
  </si>
  <si>
    <t xml:space="preserve">Var_2086</t>
  </si>
  <si>
    <t xml:space="preserve">Var_1947</t>
  </si>
  <si>
    <t xml:space="preserve">Var_1907</t>
  </si>
  <si>
    <t xml:space="preserve">Var_1545</t>
  </si>
  <si>
    <t xml:space="preserve">Var_446</t>
  </si>
  <si>
    <t xml:space="preserve">Var_49</t>
  </si>
  <si>
    <t xml:space="preserve">Var_1759</t>
  </si>
  <si>
    <t xml:space="preserve">Var_1094</t>
  </si>
  <si>
    <t xml:space="preserve">Var_130</t>
  </si>
  <si>
    <t xml:space="preserve">Var_1977</t>
  </si>
  <si>
    <t xml:space="preserve">Var_1731</t>
  </si>
  <si>
    <t xml:space="preserve">Var_1046</t>
  </si>
  <si>
    <t xml:space="preserve">Var_748</t>
  </si>
  <si>
    <t xml:space="preserve">Var_2274</t>
  </si>
  <si>
    <t xml:space="preserve">Var_1815</t>
  </si>
  <si>
    <t xml:space="preserve">Var_1062</t>
  </si>
  <si>
    <t xml:space="preserve">Var_2065</t>
  </si>
  <si>
    <t xml:space="preserve">Var_1936</t>
  </si>
  <si>
    <t xml:space="preserve">Var_686</t>
  </si>
  <si>
    <t xml:space="preserve">Var_1602</t>
  </si>
  <si>
    <t xml:space="preserve">Var_1242</t>
  </si>
  <si>
    <t xml:space="preserve">Var_2120</t>
  </si>
  <si>
    <t xml:space="preserve">Var_1148</t>
  </si>
  <si>
    <t xml:space="preserve">Var_248</t>
  </si>
  <si>
    <t xml:space="preserve">Var_968</t>
  </si>
  <si>
    <t xml:space="preserve">Var_1846</t>
  </si>
  <si>
    <t xml:space="preserve">Var_1465</t>
  </si>
  <si>
    <t xml:space="preserve">Var_901</t>
  </si>
  <si>
    <t xml:space="preserve">Var_983</t>
  </si>
  <si>
    <t xml:space="preserve">Var_580</t>
  </si>
  <si>
    <t xml:space="preserve">Var_2005</t>
  </si>
  <si>
    <t xml:space="preserve">Var_1955</t>
  </si>
  <si>
    <t xml:space="preserve">Var_2127</t>
  </si>
  <si>
    <t xml:space="preserve">Var_1722</t>
  </si>
  <si>
    <t xml:space="preserve">Var_1930</t>
  </si>
  <si>
    <t xml:space="preserve">Var_1509</t>
  </si>
  <si>
    <t xml:space="preserve">Var_1489</t>
  </si>
  <si>
    <t xml:space="preserve">Var_1426</t>
  </si>
  <si>
    <t xml:space="preserve">Var_1659</t>
  </si>
  <si>
    <t xml:space="preserve">Var_236</t>
  </si>
  <si>
    <t xml:space="preserve">Var_2266</t>
  </si>
  <si>
    <t xml:space="preserve">Var_1629</t>
  </si>
  <si>
    <t xml:space="preserve">Var_2262</t>
  </si>
  <si>
    <t xml:space="preserve">Var_2264</t>
  </si>
  <si>
    <t xml:space="preserve">Var_813</t>
  </si>
  <si>
    <t xml:space="preserve">Var_1163</t>
  </si>
  <si>
    <t xml:space="preserve">Var_2121</t>
  </si>
  <si>
    <t xml:space="preserve">Var_143</t>
  </si>
  <si>
    <t xml:space="preserve">Var_1589</t>
  </si>
  <si>
    <t xml:space="preserve">Var_1147</t>
  </si>
  <si>
    <t xml:space="preserve">Var_2254</t>
  </si>
  <si>
    <t xml:space="preserve">Var_1255</t>
  </si>
  <si>
    <t xml:space="preserve">Var_912</t>
  </si>
  <si>
    <t xml:space="preserve">Var_237</t>
  </si>
  <si>
    <t xml:space="preserve">Var_1303</t>
  </si>
  <si>
    <t xml:space="preserve">Var_1114</t>
  </si>
  <si>
    <t xml:space="preserve">Var_1142</t>
  </si>
  <si>
    <t xml:space="preserve">Var_1482</t>
  </si>
  <si>
    <t xml:space="preserve">Var_531</t>
  </si>
  <si>
    <t xml:space="preserve">Var_523</t>
  </si>
  <si>
    <t xml:space="preserve">Var_944</t>
  </si>
  <si>
    <t xml:space="preserve">Var_766</t>
  </si>
  <si>
    <t xml:space="preserve">Var_1585</t>
  </si>
  <si>
    <t xml:space="preserve">Var_118</t>
  </si>
  <si>
    <t xml:space="preserve">Var_2144</t>
  </si>
  <si>
    <t xml:space="preserve">Var_1325</t>
  </si>
  <si>
    <t xml:space="preserve">Var_2179</t>
  </si>
  <si>
    <t xml:space="preserve">Var_2111</t>
  </si>
  <si>
    <t xml:space="preserve">Var_1706</t>
  </si>
  <si>
    <t xml:space="preserve">Var_755</t>
  </si>
  <si>
    <t xml:space="preserve">Var_561</t>
  </si>
  <si>
    <t xml:space="preserve">Var_881</t>
  </si>
  <si>
    <t xml:space="preserve">Var_553</t>
  </si>
  <si>
    <t xml:space="preserve">Var_1007</t>
  </si>
  <si>
    <t xml:space="preserve">Var_1557</t>
  </si>
  <si>
    <t xml:space="preserve">Var_1336</t>
  </si>
  <si>
    <t xml:space="preserve">Var_1523</t>
  </si>
  <si>
    <t xml:space="preserve">Var_1349</t>
  </si>
  <si>
    <t xml:space="preserve">Var_2248</t>
  </si>
  <si>
    <t xml:space="preserve">Var_1547</t>
  </si>
  <si>
    <t xml:space="preserve">Var_1577</t>
  </si>
  <si>
    <t xml:space="preserve">Var_82</t>
  </si>
  <si>
    <t xml:space="preserve">Var_1915</t>
  </si>
  <si>
    <t xml:space="preserve">Var_318</t>
  </si>
  <si>
    <t xml:space="preserve">Var_803</t>
  </si>
  <si>
    <t xml:space="preserve">Var_1624</t>
  </si>
  <si>
    <t xml:space="preserve">Var_2101</t>
  </si>
  <si>
    <t xml:space="preserve">Var_1084</t>
  </si>
  <si>
    <t xml:space="preserve">Var_2124</t>
  </si>
  <si>
    <t xml:space="preserve">Var_1042</t>
  </si>
  <si>
    <t xml:space="preserve">Var_532</t>
  </si>
  <si>
    <t xml:space="preserve">Var_1021</t>
  </si>
  <si>
    <t xml:space="preserve">Var_2242</t>
  </si>
  <si>
    <t xml:space="preserve">Var_929</t>
  </si>
  <si>
    <t xml:space="preserve">Var_906</t>
  </si>
  <si>
    <t xml:space="preserve">Var_1609</t>
  </si>
  <si>
    <t xml:space="preserve">Var_102</t>
  </si>
  <si>
    <t xml:space="preserve">Var_940</t>
  </si>
  <si>
    <t xml:space="preserve">Var_1178</t>
  </si>
  <si>
    <t xml:space="preserve">Var_367</t>
  </si>
  <si>
    <t xml:space="preserve">Var_1306</t>
  </si>
  <si>
    <t xml:space="preserve">Var_894</t>
  </si>
  <si>
    <t xml:space="preserve">Var_44</t>
  </si>
  <si>
    <t xml:space="preserve">Var_812</t>
  </si>
  <si>
    <t xml:space="preserve">Var_945</t>
  </si>
  <si>
    <t xml:space="preserve">Var_1274</t>
  </si>
  <si>
    <t xml:space="preserve">Var_1877</t>
  </si>
  <si>
    <t xml:space="preserve">Var_271</t>
  </si>
  <si>
    <t xml:space="preserve">Var_471</t>
  </si>
  <si>
    <t xml:space="preserve">Var_601</t>
  </si>
  <si>
    <t xml:space="preserve">Var_2115</t>
  </si>
  <si>
    <t xml:space="preserve">Var_481</t>
  </si>
  <si>
    <t xml:space="preserve">Var_1358</t>
  </si>
  <si>
    <t xml:space="preserve">Var_1161</t>
  </si>
  <si>
    <t xml:space="preserve">Var_1663</t>
  </si>
  <si>
    <t xml:space="preserve">Var_1576</t>
  </si>
  <si>
    <t xml:space="preserve">Var_605</t>
  </si>
  <si>
    <t xml:space="preserve">Var_668</t>
  </si>
  <si>
    <t xml:space="preserve">Var_2260</t>
  </si>
  <si>
    <t xml:space="preserve">Var_546</t>
  </si>
  <si>
    <t xml:space="preserve">Var_1699</t>
  </si>
  <si>
    <t xml:space="preserve">Var_615</t>
  </si>
  <si>
    <t xml:space="preserve">Var_1995</t>
  </si>
  <si>
    <t xml:space="preserve">Var_2199</t>
  </si>
  <si>
    <t xml:space="preserve">Var_576</t>
  </si>
  <si>
    <t xml:space="preserve">Var_413</t>
  </si>
  <si>
    <t xml:space="preserve">Var_993</t>
  </si>
  <si>
    <t xml:space="preserve">Var_196</t>
  </si>
  <si>
    <t xml:space="preserve">Var_187</t>
  </si>
  <si>
    <t xml:space="preserve">Var_1721</t>
  </si>
  <si>
    <t xml:space="preserve">Var_1265</t>
  </si>
  <si>
    <t xml:space="preserve">Var_1949</t>
  </si>
  <si>
    <t xml:space="preserve">Var_1129</t>
  </si>
  <si>
    <t xml:space="preserve">Var_2066</t>
  </si>
  <si>
    <t xml:space="preserve">Var_1866</t>
  </si>
  <si>
    <t xml:space="preserve">Var_1934</t>
  </si>
  <si>
    <t xml:space="preserve">Var_2193</t>
  </si>
  <si>
    <t xml:space="preserve">Var_1020</t>
  </si>
  <si>
    <t xml:space="preserve">Var_111</t>
  </si>
  <si>
    <t xml:space="preserve">Var_48</t>
  </si>
  <si>
    <t xml:space="preserve">Var_1420</t>
  </si>
  <si>
    <t xml:space="preserve">Var_243</t>
  </si>
  <si>
    <t xml:space="preserve">Var_1588</t>
  </si>
  <si>
    <t xml:space="preserve">Var_779</t>
  </si>
  <si>
    <t xml:space="preserve">Var_891</t>
  </si>
  <si>
    <t xml:space="preserve">Var_423</t>
  </si>
  <si>
    <t xml:space="preserve">Var_270</t>
  </si>
  <si>
    <t xml:space="preserve">Var_1150</t>
  </si>
  <si>
    <t xml:space="preserve">Var_815</t>
  </si>
  <si>
    <t xml:space="preserve">Var_716</t>
  </si>
  <si>
    <t xml:space="preserve">Var_1761</t>
  </si>
  <si>
    <t xml:space="preserve">Var_8</t>
  </si>
  <si>
    <t xml:space="preserve">Var_1196</t>
  </si>
  <si>
    <t xml:space="preserve">Var_425</t>
  </si>
  <si>
    <t xml:space="preserve">Var_166</t>
  </si>
  <si>
    <t xml:space="preserve">Var_846</t>
  </si>
  <si>
    <t xml:space="preserve">Var_1566</t>
  </si>
  <si>
    <t xml:space="preserve">Var_857</t>
  </si>
  <si>
    <t xml:space="preserve">Var_609</t>
  </si>
  <si>
    <t xml:space="preserve">Var_2090</t>
  </si>
  <si>
    <t xml:space="preserve">Var_1220</t>
  </si>
  <si>
    <t xml:space="preserve">Var_1798</t>
  </si>
  <si>
    <t xml:space="preserve">Var_2104</t>
  </si>
  <si>
    <t xml:space="preserve">Var_1496</t>
  </si>
  <si>
    <t xml:space="preserve">Var_242</t>
  </si>
  <si>
    <t xml:space="preserve">Var_2094</t>
  </si>
  <si>
    <t xml:space="preserve">Var_719</t>
  </si>
  <si>
    <t xml:space="preserve">Var_400</t>
  </si>
  <si>
    <t xml:space="preserve">Var_1749</t>
  </si>
  <si>
    <t xml:space="preserve">Var_1897</t>
  </si>
  <si>
    <t xml:space="preserve">Var_895</t>
  </si>
  <si>
    <t xml:space="preserve">Var_311</t>
  </si>
  <si>
    <t xml:space="preserve">Var_1103</t>
  </si>
  <si>
    <t xml:space="preserve">Var_749</t>
  </si>
  <si>
    <t xml:space="preserve">Var_2258</t>
  </si>
  <si>
    <t xml:space="preserve">Var_1816</t>
  </si>
  <si>
    <t xml:space="preserve">Var_432</t>
  </si>
  <si>
    <t xml:space="preserve">Var_2150</t>
  </si>
  <si>
    <t xml:space="preserve">Var_2037</t>
  </si>
  <si>
    <t xml:space="preserve">Var_1608</t>
  </si>
  <si>
    <t xml:space="preserve">Var_932</t>
  </si>
  <si>
    <t xml:space="preserve">Var_1065</t>
  </si>
  <si>
    <t xml:space="preserve">Var_1675</t>
  </si>
  <si>
    <t xml:space="preserve">Var_692</t>
  </si>
  <si>
    <t xml:space="preserve">Var_2031</t>
  </si>
  <si>
    <t xml:space="preserve">Var_1260</t>
  </si>
  <si>
    <t xml:space="preserve">Var_1457</t>
  </si>
  <si>
    <t xml:space="preserve">Var_786</t>
  </si>
  <si>
    <t xml:space="preserve">Var_1234</t>
  </si>
  <si>
    <t xml:space="preserve">Var_1006</t>
  </si>
  <si>
    <t xml:space="preserve">Var_935</t>
  </si>
  <si>
    <t xml:space="preserve">Var_1700</t>
  </si>
  <si>
    <t xml:space="preserve">Var_1935</t>
  </si>
  <si>
    <t xml:space="preserve">Var_1732</t>
  </si>
  <si>
    <t xml:space="preserve">Var_842</t>
  </si>
  <si>
    <t xml:space="preserve">Var_1122</t>
  </si>
  <si>
    <t xml:space="preserve">Var_2112</t>
  </si>
  <si>
    <t xml:space="preserve">Var_664</t>
  </si>
  <si>
    <t xml:space="preserve">Var_1128</t>
  </si>
  <si>
    <t xml:space="preserve">Var_306</t>
  </si>
  <si>
    <t xml:space="preserve">Var_1443</t>
  </si>
  <si>
    <t xml:space="preserve">Var_221</t>
  </si>
  <si>
    <t xml:space="preserve">Var_1025</t>
  </si>
  <si>
    <t xml:space="preserve">Var_741</t>
  </si>
  <si>
    <t xml:space="preserve">Var_1182</t>
  </si>
  <si>
    <t xml:space="preserve">Var_494</t>
  </si>
  <si>
    <t xml:space="preserve">Var_1033</t>
  </si>
  <si>
    <t xml:space="preserve">Var_1565</t>
  </si>
  <si>
    <t xml:space="preserve">Var_1139</t>
  </si>
  <si>
    <t xml:space="preserve">Var_805</t>
  </si>
  <si>
    <t xml:space="preserve">Var_1391</t>
  </si>
  <si>
    <t xml:space="preserve">Var_2140</t>
  </si>
  <si>
    <t xml:space="preserve">Var_592</t>
  </si>
  <si>
    <t xml:space="preserve">Var_491</t>
  </si>
  <si>
    <t xml:space="preserve">Var_914</t>
  </si>
  <si>
    <t xml:space="preserve">Var_1044</t>
  </si>
  <si>
    <t xml:space="preserve">Var_1386</t>
  </si>
  <si>
    <t xml:space="preserve">Var_1650</t>
  </si>
  <si>
    <t xml:space="preserve">Var_1532</t>
  </si>
  <si>
    <t xml:space="preserve">Var_1806</t>
  </si>
  <si>
    <t xml:space="preserve">Var_955</t>
  </si>
  <si>
    <t xml:space="preserve">Var_1413</t>
  </si>
  <si>
    <t xml:space="preserve">Var_1702</t>
  </si>
  <si>
    <t xml:space="preserve">Var_861</t>
  </si>
  <si>
    <t xml:space="preserve">Var_1987</t>
  </si>
  <si>
    <t xml:space="preserve">Var_363</t>
  </si>
  <si>
    <t xml:space="preserve">Var_1771</t>
  </si>
  <si>
    <t xml:space="preserve">Var_1175</t>
  </si>
  <si>
    <t xml:space="preserve">Var_1578</t>
  </si>
  <si>
    <t xml:space="preserve">Var_1270</t>
  </si>
  <si>
    <t xml:space="preserve">Var_885</t>
  </si>
  <si>
    <t xml:space="preserve">Var_287</t>
  </si>
  <si>
    <t xml:space="preserve">Var_1346</t>
  </si>
  <si>
    <t xml:space="preserve">Var_2298</t>
  </si>
  <si>
    <t xml:space="preserve">Var_1120</t>
  </si>
  <si>
    <t xml:space="preserve">Var_1039</t>
  </si>
  <si>
    <t xml:space="preserve">Var_437</t>
  </si>
  <si>
    <t xml:space="preserve">Var_1698</t>
  </si>
  <si>
    <t xml:space="preserve">Var_1765</t>
  </si>
  <si>
    <t xml:space="preserve">Var_564</t>
  </si>
  <si>
    <t xml:space="preserve">Var_1289</t>
  </si>
  <si>
    <t xml:space="preserve">Var_279</t>
  </si>
  <si>
    <t xml:space="preserve">Var_763</t>
  </si>
  <si>
    <t xml:space="preserve">Var_973</t>
  </si>
  <si>
    <t xml:space="preserve">Var_761</t>
  </si>
  <si>
    <t xml:space="preserve">Var_1507</t>
  </si>
  <si>
    <t xml:space="preserve">Var_629</t>
  </si>
  <si>
    <t xml:space="preserve">Var_364</t>
  </si>
  <si>
    <t xml:space="preserve">Var_368</t>
  </si>
  <si>
    <t xml:space="preserve">Var_1603</t>
  </si>
  <si>
    <t xml:space="preserve">Var_1864</t>
  </si>
  <si>
    <t xml:space="preserve">Var_1296</t>
  </si>
  <si>
    <t xml:space="preserve">Var_2001</t>
  </si>
  <si>
    <t xml:space="preserve">Var_1912</t>
  </si>
  <si>
    <t xml:space="preserve">Var_1637</t>
  </si>
  <si>
    <t xml:space="preserve">Var_417</t>
  </si>
  <si>
    <t xml:space="preserve">Var_1552</t>
  </si>
  <si>
    <t xml:space="preserve">Var_129</t>
  </si>
  <si>
    <t xml:space="preserve">Var_873</t>
  </si>
  <si>
    <t xml:space="preserve">Var_66</t>
  </si>
  <si>
    <t xml:space="preserve">Var_2190</t>
  </si>
  <si>
    <t xml:space="preserve">Var_1818</t>
  </si>
  <si>
    <t xml:space="preserve">Var_402</t>
  </si>
  <si>
    <t xml:space="preserve">Var_313</t>
  </si>
  <si>
    <t xml:space="preserve">Var_1974</t>
  </si>
  <si>
    <t xml:space="preserve">Var_1610</t>
  </si>
  <si>
    <t xml:space="preserve">Var_882</t>
  </si>
  <si>
    <t xml:space="preserve">Var_1334</t>
  </si>
  <si>
    <t xml:space="preserve">Var_1895</t>
  </si>
  <si>
    <t xml:space="preserve">Var_1971</t>
  </si>
  <si>
    <t xml:space="preserve">Var_1477</t>
  </si>
  <si>
    <t xml:space="preserve">Var_1575</t>
  </si>
  <si>
    <t xml:space="preserve">Var_1359</t>
  </si>
  <si>
    <t xml:space="preserve">Var_1555</t>
  </si>
  <si>
    <t xml:space="preserve">Var_1231</t>
  </si>
  <si>
    <t xml:space="preserve">Var_2177</t>
  </si>
  <si>
    <t xml:space="preserve">Var_1229</t>
  </si>
  <si>
    <t xml:space="preserve">Var_1863</t>
  </si>
  <si>
    <t xml:space="preserve">Var_467</t>
  </si>
  <si>
    <t xml:space="preserve">Var_1412</t>
  </si>
  <si>
    <t xml:space="preserve">Var_2123</t>
  </si>
  <si>
    <t xml:space="preserve">Var_612</t>
  </si>
  <si>
    <t xml:space="preserve">Var_919</t>
  </si>
  <si>
    <t xml:space="preserve">Var_1810</t>
  </si>
  <si>
    <t xml:space="preserve">Var_1757</t>
  </si>
  <si>
    <t xml:space="preserve">Var_1353</t>
  </si>
  <si>
    <t xml:space="preserve">Var_1766</t>
  </si>
  <si>
    <t xml:space="preserve">Var_1707</t>
  </si>
  <si>
    <t xml:space="preserve">Var_1622</t>
  </si>
  <si>
    <t xml:space="preserve">Var_1399</t>
  </si>
  <si>
    <t xml:space="preserve">Var_2089</t>
  </si>
  <si>
    <t xml:space="preserve">Var_1423</t>
  </si>
  <si>
    <t xml:space="preserve">Var_2052</t>
  </si>
  <si>
    <t xml:space="preserve">Var_1959</t>
  </si>
  <si>
    <t xml:space="preserve">Var_1113</t>
  </si>
  <si>
    <t xml:space="preserve">Var_1116</t>
  </si>
  <si>
    <t xml:space="preserve">Var_662</t>
  </si>
  <si>
    <t xml:space="preserve">Var_1813</t>
  </si>
  <si>
    <t xml:space="preserve">Var_70</t>
  </si>
  <si>
    <t xml:space="preserve">Var_617</t>
  </si>
  <si>
    <t xml:space="preserve">Var_2045</t>
  </si>
  <si>
    <t xml:space="preserve">Var_1876</t>
  </si>
  <si>
    <t xml:space="preserve">Var_762</t>
  </si>
  <si>
    <t xml:space="preserve">Var_2025</t>
  </si>
  <si>
    <t xml:space="preserve">Var_1093</t>
  </si>
  <si>
    <t xml:space="preserve">Var_1751</t>
  </si>
  <si>
    <t xml:space="preserve">Var_848</t>
  </si>
  <si>
    <t xml:space="preserve">Var_649</t>
  </si>
  <si>
    <t xml:space="preserve">Var_1661</t>
  </si>
  <si>
    <t xml:space="preserve">Var_525</t>
  </si>
  <si>
    <t xml:space="preserve">Var_108</t>
  </si>
  <si>
    <t xml:space="preserve">Var_1612</t>
  </si>
  <si>
    <t xml:space="preserve">Var_2050</t>
  </si>
  <si>
    <t xml:space="preserve">Var_1770</t>
  </si>
  <si>
    <t xml:space="preserve">Var_1483</t>
  </si>
  <si>
    <t xml:space="preserve">Var_2288</t>
  </si>
  <si>
    <t xml:space="preserve">Var_794</t>
  </si>
  <si>
    <t xml:space="preserve">Var_333</t>
  </si>
  <si>
    <t xml:space="preserve">Var_1203</t>
  </si>
  <si>
    <t xml:space="preserve">Var_1434</t>
  </si>
  <si>
    <t xml:space="preserve">Var_997</t>
  </si>
  <si>
    <t xml:space="preserve">Var_1901</t>
  </si>
  <si>
    <t xml:space="preserve">Var_1884</t>
  </si>
  <si>
    <t xml:space="preserve">Var_1525</t>
  </si>
  <si>
    <t xml:space="preserve">Var_780</t>
  </si>
  <si>
    <t xml:space="preserve">Var_1760</t>
  </si>
  <si>
    <t xml:space="preserve">Var_1227</t>
  </si>
  <si>
    <t xml:space="preserve">Var_2159</t>
  </si>
  <si>
    <t xml:space="preserve">Var_2097</t>
  </si>
  <si>
    <t xml:space="preserve">Var_1479</t>
  </si>
  <si>
    <t xml:space="preserve">Var_1171</t>
  </si>
  <si>
    <t xml:space="preserve">Var_1672</t>
  </si>
  <si>
    <t xml:space="preserve">Var_1136</t>
  </si>
  <si>
    <t xml:space="preserve">Var_244</t>
  </si>
  <si>
    <t xml:space="preserve">Var_1106</t>
  </si>
  <si>
    <t xml:space="preserve">Var_2201</t>
  </si>
  <si>
    <t xml:space="preserve">Var_156</t>
  </si>
  <si>
    <t xml:space="preserve">Var_2302</t>
  </si>
  <si>
    <t xml:space="preserve">Var_1551</t>
  </si>
  <si>
    <t xml:space="preserve">Var_2147</t>
  </si>
  <si>
    <t xml:space="preserve">Var_1151</t>
  </si>
  <si>
    <t xml:space="preserve">Var_1072</t>
  </si>
  <si>
    <t xml:space="preserve">Var_962</t>
  </si>
  <si>
    <t xml:space="preserve">Var_1453</t>
  </si>
  <si>
    <t xml:space="preserve">Var_1649</t>
  </si>
  <si>
    <t xml:space="preserve">Var_349</t>
  </si>
  <si>
    <t xml:space="preserve">Var_1317</t>
  </si>
  <si>
    <t xml:space="preserve">Var_1879</t>
  </si>
  <si>
    <t xml:space="preserve">Var_1989</t>
  </si>
  <si>
    <t xml:space="preserve">Var_1098</t>
  </si>
  <si>
    <t xml:space="preserve">Var_2126</t>
  </si>
  <si>
    <t xml:space="preserve">Var_2067</t>
  </si>
  <si>
    <t xml:space="preserve">Var_676</t>
  </si>
  <si>
    <t xml:space="preserve">Var_1524</t>
  </si>
  <si>
    <t xml:space="preserve">Var_1326</t>
  </si>
  <si>
    <t xml:space="preserve">Var_1607</t>
  </si>
  <si>
    <t xml:space="preserve">Var_2241</t>
  </si>
  <si>
    <t xml:space="preserve">Var_403</t>
  </si>
  <si>
    <t xml:space="preserve">Var_1357</t>
  </si>
  <si>
    <t xml:space="preserve">Var_1495</t>
  </si>
  <si>
    <t xml:space="preserve">Var_1185</t>
  </si>
  <si>
    <t xml:space="preserve">Var_2068</t>
  </si>
  <si>
    <t xml:space="preserve">Var_1485</t>
  </si>
  <si>
    <t xml:space="preserve">Var_495</t>
  </si>
  <si>
    <t xml:space="preserve">Var_2122</t>
  </si>
  <si>
    <t xml:space="preserve">Var_527</t>
  </si>
  <si>
    <t xml:space="preserve">Sheet 2. Metabolic profiling and identification.</t>
  </si>
  <si>
    <t xml:space="preserve">Compound name</t>
  </si>
  <si>
    <t xml:space="preserve">Formular</t>
  </si>
  <si>
    <t xml:space="preserve">Peak No.</t>
  </si>
  <si>
    <t xml:space="preserve">Molecular weight</t>
  </si>
  <si>
    <t xml:space="preserve">Retention time (min)</t>
  </si>
  <si>
    <t xml:space="preserve">Log2(FC) showed profiling of metabolites in MeJA treated hairy roots compared to control</t>
  </si>
  <si>
    <t xml:space="preserve">Lignan synthesis</t>
  </si>
  <si>
    <t xml:space="preserve">1h vs 0h</t>
  </si>
  <si>
    <t xml:space="preserve">3h vs 0h</t>
  </si>
  <si>
    <t xml:space="preserve">6h vs 0h</t>
  </si>
  <si>
    <t xml:space="preserve">12h vs 0h</t>
  </si>
  <si>
    <t xml:space="preserve">24h vs 0h</t>
  </si>
  <si>
    <t xml:space="preserve">36h vs 0h</t>
  </si>
  <si>
    <t xml:space="preserve">Chorismate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10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10</t>
    </r>
    <r>
      <rPr>
        <sz val="10"/>
        <color rgb="FF000000"/>
        <rFont val="Arial Unicode MS"/>
        <family val="2"/>
        <charset val="134"/>
      </rPr>
      <t xml:space="preserve">O</t>
    </r>
    <r>
      <rPr>
        <vertAlign val="subscript"/>
        <sz val="10"/>
        <color rgb="FF000000"/>
        <rFont val="Arial Unicode MS"/>
        <family val="2"/>
        <charset val="134"/>
      </rPr>
      <t xml:space="preserve">6</t>
    </r>
  </si>
  <si>
    <t xml:space="preserve">L-Phenylalanine(Phe)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9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11</t>
    </r>
    <r>
      <rPr>
        <sz val="10"/>
        <color rgb="FF000000"/>
        <rFont val="Arial Unicode MS"/>
        <family val="2"/>
        <charset val="134"/>
      </rPr>
      <t xml:space="preserve">NO</t>
    </r>
    <r>
      <rPr>
        <vertAlign val="subscript"/>
        <sz val="10"/>
        <color rgb="FF000000"/>
        <rFont val="Arial Unicode MS"/>
        <family val="2"/>
        <charset val="134"/>
      </rPr>
      <t xml:space="preserve">2</t>
    </r>
  </si>
  <si>
    <t xml:space="preserve">Cinnamic acid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9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8</t>
    </r>
    <r>
      <rPr>
        <sz val="10"/>
        <color rgb="FF000000"/>
        <rFont val="Arial Unicode MS"/>
        <family val="2"/>
        <charset val="134"/>
      </rPr>
      <t xml:space="preserve">O</t>
    </r>
    <r>
      <rPr>
        <vertAlign val="subscript"/>
        <sz val="10"/>
        <color rgb="FF000000"/>
        <rFont val="Arial Unicode MS"/>
        <family val="2"/>
        <charset val="134"/>
      </rPr>
      <t xml:space="preserve">2</t>
    </r>
  </si>
  <si>
    <t xml:space="preserve">Coumaric acid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9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1"/>
        <color rgb="FF000000"/>
        <rFont val="宋体"/>
        <family val="0"/>
        <charset val="134"/>
      </rPr>
      <t xml:space="preserve">8</t>
    </r>
    <r>
      <rPr>
        <sz val="10"/>
        <color rgb="FF000000"/>
        <rFont val="Arial Unicode MS"/>
        <family val="2"/>
        <charset val="134"/>
      </rPr>
      <t xml:space="preserve">O</t>
    </r>
    <r>
      <rPr>
        <vertAlign val="subscript"/>
        <sz val="10"/>
        <color rgb="FF000000"/>
        <rFont val="Arial Unicode MS"/>
        <family val="2"/>
        <charset val="134"/>
      </rPr>
      <t xml:space="preserve">3</t>
    </r>
  </si>
  <si>
    <t xml:space="preserve">Caffeic acid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9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8</t>
    </r>
    <r>
      <rPr>
        <sz val="10"/>
        <color rgb="FF000000"/>
        <rFont val="Arial Unicode MS"/>
        <family val="2"/>
        <charset val="134"/>
      </rPr>
      <t xml:space="preserve">O</t>
    </r>
    <r>
      <rPr>
        <vertAlign val="subscript"/>
        <sz val="10"/>
        <color rgb="FF000000"/>
        <rFont val="Arial Unicode MS"/>
        <family val="2"/>
        <charset val="134"/>
      </rPr>
      <t xml:space="preserve">4</t>
    </r>
  </si>
  <si>
    <t xml:space="preserve">Sinapinic acid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11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1"/>
        <color rgb="FF000000"/>
        <rFont val="宋体"/>
        <family val="0"/>
        <charset val="134"/>
      </rPr>
      <t xml:space="preserve">12</t>
    </r>
    <r>
      <rPr>
        <sz val="10"/>
        <color rgb="FF000000"/>
        <rFont val="Arial Unicode MS"/>
        <family val="2"/>
        <charset val="134"/>
      </rPr>
      <t xml:space="preserve">O</t>
    </r>
    <r>
      <rPr>
        <vertAlign val="subscript"/>
        <sz val="10"/>
        <color rgb="FF000000"/>
        <rFont val="Arial Unicode MS"/>
        <family val="2"/>
        <charset val="134"/>
      </rPr>
      <t xml:space="preserve">5</t>
    </r>
  </si>
  <si>
    <t xml:space="preserve">Caffeyl alcohol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9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10</t>
    </r>
    <r>
      <rPr>
        <sz val="10"/>
        <color rgb="FF000000"/>
        <rFont val="Arial Unicode MS"/>
        <family val="2"/>
        <charset val="134"/>
      </rPr>
      <t xml:space="preserve">O</t>
    </r>
    <r>
      <rPr>
        <vertAlign val="subscript"/>
        <sz val="10"/>
        <color rgb="FF000000"/>
        <rFont val="Arial Unicode MS"/>
        <family val="2"/>
        <charset val="134"/>
      </rPr>
      <t xml:space="preserve">3</t>
    </r>
  </si>
  <si>
    <r>
      <rPr>
        <i val="true"/>
        <sz val="10"/>
        <color rgb="FF000000"/>
        <rFont val="Arial Unicode MS"/>
        <family val="2"/>
        <charset val="134"/>
      </rPr>
      <t xml:space="preserve">p</t>
    </r>
    <r>
      <rPr>
        <sz val="10"/>
        <color rgb="FF000000"/>
        <rFont val="Arial Unicode MS"/>
        <family val="2"/>
        <charset val="134"/>
      </rPr>
      <t xml:space="preserve">-Coumaroyl alcohol</t>
    </r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9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10</t>
    </r>
    <r>
      <rPr>
        <sz val="10"/>
        <color rgb="FF000000"/>
        <rFont val="Arial Unicode MS"/>
        <family val="2"/>
        <charset val="134"/>
      </rPr>
      <t xml:space="preserve">O</t>
    </r>
    <r>
      <rPr>
        <vertAlign val="subscript"/>
        <sz val="10"/>
        <color rgb="FF000000"/>
        <rFont val="Arial Unicode MS"/>
        <family val="2"/>
        <charset val="134"/>
      </rPr>
      <t xml:space="preserve">2</t>
    </r>
  </si>
  <si>
    <t xml:space="preserve">Sinapyl alcohol 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11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14</t>
    </r>
    <r>
      <rPr>
        <sz val="10"/>
        <color rgb="FF000000"/>
        <rFont val="Arial Unicode MS"/>
        <family val="2"/>
        <charset val="134"/>
      </rPr>
      <t xml:space="preserve">O</t>
    </r>
    <r>
      <rPr>
        <vertAlign val="subscript"/>
        <sz val="10"/>
        <color rgb="FF000000"/>
        <rFont val="Arial Unicode MS"/>
        <family val="2"/>
        <charset val="134"/>
      </rPr>
      <t xml:space="preserve">4</t>
    </r>
  </si>
  <si>
    <t xml:space="preserve">Coniferyl aldehyde  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10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10</t>
    </r>
    <r>
      <rPr>
        <sz val="10"/>
        <color rgb="FF000000"/>
        <rFont val="Arial Unicode MS"/>
        <family val="2"/>
        <charset val="134"/>
      </rPr>
      <t xml:space="preserve">O</t>
    </r>
    <r>
      <rPr>
        <vertAlign val="subscript"/>
        <sz val="10"/>
        <color rgb="FF000000"/>
        <rFont val="Arial Unicode MS"/>
        <family val="2"/>
        <charset val="134"/>
      </rPr>
      <t xml:space="preserve">3</t>
    </r>
  </si>
  <si>
    <t xml:space="preserve">Sinapylaldehyde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11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12</t>
    </r>
    <r>
      <rPr>
        <sz val="10"/>
        <color rgb="FF000000"/>
        <rFont val="Arial Unicode MS"/>
        <family val="2"/>
        <charset val="134"/>
      </rPr>
      <t xml:space="preserve">O</t>
    </r>
    <r>
      <rPr>
        <vertAlign val="subscript"/>
        <sz val="10"/>
        <color rgb="FF000000"/>
        <rFont val="Arial Unicode MS"/>
        <family val="2"/>
        <charset val="134"/>
      </rPr>
      <t xml:space="preserve">4</t>
    </r>
  </si>
  <si>
    <t xml:space="preserve">5-hydroxyconferyl alcohol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10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12</t>
    </r>
    <r>
      <rPr>
        <sz val="10"/>
        <color rgb="FF000000"/>
        <rFont val="Arial Unicode MS"/>
        <family val="2"/>
        <charset val="134"/>
      </rPr>
      <t xml:space="preserve">O</t>
    </r>
    <r>
      <rPr>
        <vertAlign val="subscript"/>
        <sz val="10"/>
        <color rgb="FF000000"/>
        <rFont val="Arial Unicode MS"/>
        <family val="2"/>
        <charset val="134"/>
      </rPr>
      <t xml:space="preserve">4</t>
    </r>
  </si>
  <si>
    <t xml:space="preserve">Coniferyl alcohol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10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12</t>
    </r>
    <r>
      <rPr>
        <sz val="10"/>
        <color rgb="FF000000"/>
        <rFont val="Arial Unicode MS"/>
        <family val="2"/>
        <charset val="134"/>
      </rPr>
      <t xml:space="preserve">O</t>
    </r>
    <r>
      <rPr>
        <vertAlign val="subscript"/>
        <sz val="10"/>
        <color rgb="FF000000"/>
        <rFont val="Arial Unicode MS"/>
        <family val="2"/>
        <charset val="134"/>
      </rPr>
      <t xml:space="preserve">3</t>
    </r>
  </si>
  <si>
    <t xml:space="preserve">Pinoresinol 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20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22</t>
    </r>
    <r>
      <rPr>
        <sz val="10"/>
        <color rgb="FF000000"/>
        <rFont val="Arial Unicode MS"/>
        <family val="2"/>
        <charset val="134"/>
      </rPr>
      <t xml:space="preserve">O</t>
    </r>
    <r>
      <rPr>
        <vertAlign val="subscript"/>
        <sz val="10"/>
        <color rgb="FF000000"/>
        <rFont val="Arial Unicode MS"/>
        <family val="2"/>
        <charset val="134"/>
      </rPr>
      <t xml:space="preserve">6</t>
    </r>
  </si>
  <si>
    <t xml:space="preserve">(+)-Lariciresinol 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20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24</t>
    </r>
    <r>
      <rPr>
        <sz val="10"/>
        <color rgb="FF000000"/>
        <rFont val="Arial Unicode MS"/>
        <family val="2"/>
        <charset val="134"/>
      </rPr>
      <t xml:space="preserve">O</t>
    </r>
    <r>
      <rPr>
        <vertAlign val="subscript"/>
        <sz val="10"/>
        <color rgb="FF000000"/>
        <rFont val="Arial Unicode MS"/>
        <family val="2"/>
        <charset val="134"/>
      </rPr>
      <t xml:space="preserve">6</t>
    </r>
  </si>
  <si>
    <t xml:space="preserve">(+)-isolarieiresinol</t>
  </si>
  <si>
    <t xml:space="preserve">lariciresinol-4,4'-bis-O-β-D-glucopyranoside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32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44</t>
    </r>
    <r>
      <rPr>
        <sz val="10"/>
        <color rgb="FF000000"/>
        <rFont val="Arial Unicode MS"/>
        <family val="2"/>
        <charset val="134"/>
      </rPr>
      <t xml:space="preserve">O</t>
    </r>
    <r>
      <rPr>
        <vertAlign val="subscript"/>
        <sz val="10"/>
        <color rgb="FF000000"/>
        <rFont val="Arial Unicode MS"/>
        <family val="2"/>
        <charset val="134"/>
      </rPr>
      <t xml:space="preserve">16</t>
    </r>
  </si>
  <si>
    <t xml:space="preserve">secoisolariciresinol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20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26</t>
    </r>
    <r>
      <rPr>
        <sz val="10"/>
        <color rgb="FF000000"/>
        <rFont val="Arial Unicode MS"/>
        <family val="2"/>
        <charset val="134"/>
      </rPr>
      <t xml:space="preserve">O</t>
    </r>
    <r>
      <rPr>
        <vertAlign val="subscript"/>
        <sz val="10"/>
        <color rgb="FF000000"/>
        <rFont val="Arial Unicode MS"/>
        <family val="2"/>
        <charset val="134"/>
      </rPr>
      <t xml:space="preserve">6</t>
    </r>
  </si>
  <si>
    <t xml:space="preserve">Matairesnol</t>
  </si>
  <si>
    <t xml:space="preserve">Indole synthesis</t>
  </si>
  <si>
    <t xml:space="preserve">L-Tryptophan(Trp)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11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12</t>
    </r>
    <r>
      <rPr>
        <sz val="10"/>
        <color rgb="FF000000"/>
        <rFont val="Arial Unicode MS"/>
        <family val="2"/>
        <charset val="134"/>
      </rPr>
      <t xml:space="preserve">N</t>
    </r>
    <r>
      <rPr>
        <vertAlign val="subscript"/>
        <sz val="10"/>
        <color rgb="FF000000"/>
        <rFont val="Arial Unicode MS"/>
        <family val="2"/>
        <charset val="134"/>
      </rPr>
      <t xml:space="preserve">2</t>
    </r>
    <r>
      <rPr>
        <sz val="10"/>
        <color rgb="FF000000"/>
        <rFont val="Arial Unicode MS"/>
        <family val="2"/>
        <charset val="134"/>
      </rPr>
      <t xml:space="preserve">O</t>
    </r>
    <r>
      <rPr>
        <vertAlign val="subscript"/>
        <sz val="10"/>
        <color rgb="FF000000"/>
        <rFont val="Arial Unicode MS"/>
        <family val="2"/>
        <charset val="134"/>
      </rPr>
      <t xml:space="preserve">2</t>
    </r>
  </si>
  <si>
    <t xml:space="preserve">indole-3-acetic acid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10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9</t>
    </r>
    <r>
      <rPr>
        <sz val="10"/>
        <color rgb="FF000000"/>
        <rFont val="Arial Unicode MS"/>
        <family val="2"/>
        <charset val="134"/>
      </rPr>
      <t xml:space="preserve">NO</t>
    </r>
    <r>
      <rPr>
        <vertAlign val="subscript"/>
        <sz val="10"/>
        <color rgb="FF000000"/>
        <rFont val="Arial Unicode MS"/>
        <family val="2"/>
        <charset val="134"/>
      </rPr>
      <t xml:space="preserve">2</t>
    </r>
  </si>
  <si>
    <t xml:space="preserve">Indole-3-carboxaldehyde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9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7</t>
    </r>
    <r>
      <rPr>
        <sz val="10"/>
        <color rgb="FF000000"/>
        <rFont val="Arial Unicode MS"/>
        <family val="2"/>
        <charset val="134"/>
      </rPr>
      <t xml:space="preserve">NO</t>
    </r>
  </si>
  <si>
    <t xml:space="preserve">Indoxyl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8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7</t>
    </r>
    <r>
      <rPr>
        <sz val="10"/>
        <color rgb="FF000000"/>
        <rFont val="Arial Unicode MS"/>
        <family val="2"/>
        <charset val="134"/>
      </rPr>
      <t xml:space="preserve">NO</t>
    </r>
  </si>
  <si>
    <t xml:space="preserve">Isatin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8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5</t>
    </r>
    <r>
      <rPr>
        <sz val="10"/>
        <color rgb="FF000000"/>
        <rFont val="Arial Unicode MS"/>
        <family val="2"/>
        <charset val="134"/>
      </rPr>
      <t xml:space="preserve">NO</t>
    </r>
    <r>
      <rPr>
        <vertAlign val="subscript"/>
        <sz val="10"/>
        <color rgb="FF000000"/>
        <rFont val="Arial Unicode MS"/>
        <family val="2"/>
        <charset val="134"/>
      </rPr>
      <t xml:space="preserve">2</t>
    </r>
  </si>
  <si>
    <t xml:space="preserve">Amino acids</t>
  </si>
  <si>
    <t xml:space="preserve">L-Proline(Pro)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5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9</t>
    </r>
    <r>
      <rPr>
        <sz val="10"/>
        <color rgb="FF000000"/>
        <rFont val="Arial Unicode MS"/>
        <family val="2"/>
        <charset val="134"/>
      </rPr>
      <t xml:space="preserve">NO</t>
    </r>
    <r>
      <rPr>
        <vertAlign val="subscript"/>
        <sz val="10"/>
        <color rgb="FF000000"/>
        <rFont val="Arial Unicode MS"/>
        <family val="2"/>
        <charset val="134"/>
      </rPr>
      <t xml:space="preserve">2</t>
    </r>
  </si>
  <si>
    <t xml:space="preserve">L-Tyrosine(Tyr)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9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11</t>
    </r>
    <r>
      <rPr>
        <sz val="10"/>
        <color rgb="FF000000"/>
        <rFont val="Arial Unicode MS"/>
        <family val="2"/>
        <charset val="134"/>
      </rPr>
      <t xml:space="preserve">NO</t>
    </r>
    <r>
      <rPr>
        <vertAlign val="subscript"/>
        <sz val="10"/>
        <color rgb="FF000000"/>
        <rFont val="Arial Unicode MS"/>
        <family val="2"/>
        <charset val="134"/>
      </rPr>
      <t xml:space="preserve">3</t>
    </r>
  </si>
  <si>
    <t xml:space="preserve">L-Arginine(Arg)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6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14</t>
    </r>
    <r>
      <rPr>
        <sz val="10"/>
        <color rgb="FF000000"/>
        <rFont val="Arial Unicode MS"/>
        <family val="2"/>
        <charset val="134"/>
      </rPr>
      <t xml:space="preserve">N</t>
    </r>
    <r>
      <rPr>
        <vertAlign val="subscript"/>
        <sz val="10"/>
        <color rgb="FF000000"/>
        <rFont val="Arial Unicode MS"/>
        <family val="2"/>
        <charset val="134"/>
      </rPr>
      <t xml:space="preserve">4</t>
    </r>
    <r>
      <rPr>
        <sz val="10"/>
        <color rgb="FF000000"/>
        <rFont val="Arial Unicode MS"/>
        <family val="2"/>
        <charset val="134"/>
      </rPr>
      <t xml:space="preserve">O</t>
    </r>
    <r>
      <rPr>
        <vertAlign val="subscript"/>
        <sz val="10"/>
        <color rgb="FF000000"/>
        <rFont val="Arial Unicode MS"/>
        <family val="2"/>
        <charset val="134"/>
      </rPr>
      <t xml:space="preserve">2</t>
    </r>
  </si>
  <si>
    <t xml:space="preserve">L-Glutamine(Gln)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5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10</t>
    </r>
    <r>
      <rPr>
        <sz val="10"/>
        <color rgb="FF000000"/>
        <rFont val="Arial Unicode MS"/>
        <family val="2"/>
        <charset val="134"/>
      </rPr>
      <t xml:space="preserve">N</t>
    </r>
    <r>
      <rPr>
        <vertAlign val="subscript"/>
        <sz val="10"/>
        <color rgb="FF000000"/>
        <rFont val="Arial Unicode MS"/>
        <family val="2"/>
        <charset val="134"/>
      </rPr>
      <t xml:space="preserve">2</t>
    </r>
    <r>
      <rPr>
        <sz val="10"/>
        <color rgb="FF000000"/>
        <rFont val="Arial Unicode MS"/>
        <family val="2"/>
        <charset val="134"/>
      </rPr>
      <t xml:space="preserve">O</t>
    </r>
    <r>
      <rPr>
        <vertAlign val="subscript"/>
        <sz val="10"/>
        <color rgb="FF000000"/>
        <rFont val="Arial Unicode MS"/>
        <family val="2"/>
        <charset val="134"/>
      </rPr>
      <t xml:space="preserve">3</t>
    </r>
  </si>
  <si>
    <t xml:space="preserve">L-Valine(Val)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5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11</t>
    </r>
    <r>
      <rPr>
        <sz val="10"/>
        <color rgb="FF000000"/>
        <rFont val="Arial Unicode MS"/>
        <family val="2"/>
        <charset val="134"/>
      </rPr>
      <t xml:space="preserve">NO</t>
    </r>
    <r>
      <rPr>
        <vertAlign val="subscript"/>
        <sz val="10"/>
        <color rgb="FF000000"/>
        <rFont val="Arial Unicode MS"/>
        <family val="2"/>
        <charset val="134"/>
      </rPr>
      <t xml:space="preserve">2</t>
    </r>
  </si>
  <si>
    <t xml:space="preserve">L-Asparagine(Asn)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4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8</t>
    </r>
    <r>
      <rPr>
        <sz val="10"/>
        <color rgb="FF000000"/>
        <rFont val="Arial Unicode MS"/>
        <family val="2"/>
        <charset val="134"/>
      </rPr>
      <t xml:space="preserve">N</t>
    </r>
    <r>
      <rPr>
        <vertAlign val="subscript"/>
        <sz val="10"/>
        <color rgb="FF000000"/>
        <rFont val="Arial Unicode MS"/>
        <family val="2"/>
        <charset val="134"/>
      </rPr>
      <t xml:space="preserve">2</t>
    </r>
    <r>
      <rPr>
        <sz val="10"/>
        <color rgb="FF000000"/>
        <rFont val="Arial Unicode MS"/>
        <family val="2"/>
        <charset val="134"/>
      </rPr>
      <t xml:space="preserve">O</t>
    </r>
    <r>
      <rPr>
        <vertAlign val="subscript"/>
        <sz val="10"/>
        <color rgb="FF000000"/>
        <rFont val="Arial Unicode MS"/>
        <family val="2"/>
        <charset val="134"/>
      </rPr>
      <t xml:space="preserve">3</t>
    </r>
  </si>
  <si>
    <t xml:space="preserve">L-Isoleucine(Ile)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6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13</t>
    </r>
    <r>
      <rPr>
        <sz val="10"/>
        <color rgb="FF000000"/>
        <rFont val="Arial Unicode MS"/>
        <family val="2"/>
        <charset val="134"/>
      </rPr>
      <t xml:space="preserve">NO</t>
    </r>
    <r>
      <rPr>
        <vertAlign val="subscript"/>
        <sz val="10"/>
        <color rgb="FF000000"/>
        <rFont val="Arial Unicode MS"/>
        <family val="2"/>
        <charset val="134"/>
      </rPr>
      <t xml:space="preserve">2</t>
    </r>
  </si>
  <si>
    <t xml:space="preserve">L-Aspartic acid(Asp)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4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7</t>
    </r>
    <r>
      <rPr>
        <sz val="10"/>
        <color rgb="FF000000"/>
        <rFont val="Arial Unicode MS"/>
        <family val="2"/>
        <charset val="134"/>
      </rPr>
      <t xml:space="preserve">NO</t>
    </r>
    <r>
      <rPr>
        <vertAlign val="subscript"/>
        <sz val="10"/>
        <color rgb="FF000000"/>
        <rFont val="Arial Unicode MS"/>
        <family val="2"/>
        <charset val="134"/>
      </rPr>
      <t xml:space="preserve">4</t>
    </r>
  </si>
  <si>
    <t xml:space="preserve">L-Glutamic acid(Glu)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5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9</t>
    </r>
    <r>
      <rPr>
        <sz val="10"/>
        <color rgb="FF000000"/>
        <rFont val="Arial Unicode MS"/>
        <family val="2"/>
        <charset val="134"/>
      </rPr>
      <t xml:space="preserve">NO</t>
    </r>
    <r>
      <rPr>
        <vertAlign val="subscript"/>
        <sz val="10"/>
        <color rgb="FF000000"/>
        <rFont val="Arial Unicode MS"/>
        <family val="2"/>
        <charset val="134"/>
      </rPr>
      <t xml:space="preserve">4</t>
    </r>
  </si>
  <si>
    <t xml:space="preserve">L-Serine(Ser)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3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7</t>
    </r>
    <r>
      <rPr>
        <sz val="10"/>
        <color rgb="FF000000"/>
        <rFont val="Arial Unicode MS"/>
        <family val="2"/>
        <charset val="134"/>
      </rPr>
      <t xml:space="preserve">NO</t>
    </r>
    <r>
      <rPr>
        <vertAlign val="subscript"/>
        <sz val="10"/>
        <color rgb="FF000000"/>
        <rFont val="Arial Unicode MS"/>
        <family val="2"/>
        <charset val="134"/>
      </rPr>
      <t xml:space="preserve">3</t>
    </r>
  </si>
  <si>
    <t xml:space="preserve">L-Threonine(Thr)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4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9</t>
    </r>
    <r>
      <rPr>
        <sz val="10"/>
        <color rgb="FF000000"/>
        <rFont val="Arial Unicode MS"/>
        <family val="2"/>
        <charset val="134"/>
      </rPr>
      <t xml:space="preserve">NO</t>
    </r>
    <r>
      <rPr>
        <vertAlign val="subscript"/>
        <sz val="10"/>
        <color rgb="FF000000"/>
        <rFont val="Arial Unicode MS"/>
        <family val="2"/>
        <charset val="134"/>
      </rPr>
      <t xml:space="preserve">3</t>
    </r>
  </si>
  <si>
    <t xml:space="preserve">L-Leucine(Leu)</t>
  </si>
  <si>
    <t xml:space="preserve">L-Histidine(His)</t>
  </si>
  <si>
    <r>
      <rPr>
        <sz val="10"/>
        <color rgb="FF000000"/>
        <rFont val="Arial Unicode MS"/>
        <family val="2"/>
        <charset val="134"/>
      </rPr>
      <t xml:space="preserve">C</t>
    </r>
    <r>
      <rPr>
        <vertAlign val="subscript"/>
        <sz val="10"/>
        <color rgb="FF000000"/>
        <rFont val="Arial Unicode MS"/>
        <family val="2"/>
        <charset val="134"/>
      </rPr>
      <t xml:space="preserve">6</t>
    </r>
    <r>
      <rPr>
        <sz val="10"/>
        <color rgb="FF000000"/>
        <rFont val="Arial Unicode MS"/>
        <family val="2"/>
        <charset val="134"/>
      </rPr>
      <t xml:space="preserve">H</t>
    </r>
    <r>
      <rPr>
        <vertAlign val="subscript"/>
        <sz val="10"/>
        <color rgb="FF000000"/>
        <rFont val="Arial Unicode MS"/>
        <family val="2"/>
        <charset val="134"/>
      </rPr>
      <t xml:space="preserve">9</t>
    </r>
    <r>
      <rPr>
        <sz val="10"/>
        <color rgb="FF000000"/>
        <rFont val="Arial Unicode MS"/>
        <family val="2"/>
        <charset val="134"/>
      </rPr>
      <t xml:space="preserve">N</t>
    </r>
    <r>
      <rPr>
        <vertAlign val="subscript"/>
        <sz val="10"/>
        <color rgb="FF000000"/>
        <rFont val="Arial Unicode MS"/>
        <family val="2"/>
        <charset val="134"/>
      </rPr>
      <t xml:space="preserve">3</t>
    </r>
    <r>
      <rPr>
        <sz val="10"/>
        <color rgb="FF000000"/>
        <rFont val="Arial Unicode MS"/>
        <family val="2"/>
        <charset val="134"/>
      </rPr>
      <t xml:space="preserve">O</t>
    </r>
    <r>
      <rPr>
        <vertAlign val="subscript"/>
        <sz val="10"/>
        <color rgb="FF000000"/>
        <rFont val="Arial Unicode MS"/>
        <family val="2"/>
        <charset val="134"/>
      </rPr>
      <t xml:space="preserve">2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0"/>
      <color rgb="FF000000"/>
      <name val="宋体"/>
      <family val="0"/>
      <charset val="134"/>
    </font>
    <font>
      <b val="true"/>
      <sz val="10"/>
      <color rgb="FF000000"/>
      <name val="Arial Unicode MS"/>
      <family val="2"/>
      <charset val="134"/>
    </font>
    <font>
      <sz val="10"/>
      <color rgb="FF000000"/>
      <name val="Arial Unicode MS"/>
      <family val="2"/>
      <charset val="134"/>
    </font>
    <font>
      <b val="true"/>
      <sz val="11"/>
      <color rgb="FF000000"/>
      <name val="宋体"/>
      <family val="0"/>
      <charset val="134"/>
    </font>
    <font>
      <vertAlign val="subscript"/>
      <sz val="10"/>
      <color rgb="FF000000"/>
      <name val="Arial Unicode MS"/>
      <family val="2"/>
      <charset val="134"/>
    </font>
    <font>
      <vertAlign val="subscript"/>
      <sz val="11"/>
      <color rgb="FF000000"/>
      <name val="宋体"/>
      <family val="0"/>
      <charset val="134"/>
    </font>
    <font>
      <i val="true"/>
      <sz val="10"/>
      <color rgb="FF000000"/>
      <name val="Arial Unicode MS"/>
      <family val="2"/>
      <charset val="134"/>
    </font>
    <font>
      <sz val="11"/>
      <name val="宋体"/>
      <family val="0"/>
      <charset val="134"/>
    </font>
  </fonts>
  <fills count="8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FF0000"/>
        <bgColor rgb="FF993300"/>
      </patternFill>
    </fill>
    <fill>
      <patternFill patternType="solid">
        <fgColor rgb="FFFF8080"/>
        <bgColor rgb="FFFF99CC"/>
      </patternFill>
    </fill>
    <fill>
      <patternFill patternType="solid">
        <fgColor rgb="FF99CCFF"/>
        <bgColor rgb="FFCCCCFF"/>
      </patternFill>
    </fill>
    <fill>
      <patternFill patternType="solid">
        <fgColor rgb="FF0000FF"/>
        <bgColor rgb="FF0000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://dict.cn/molecular%20weight" TargetMode="External"/><Relationship Id="rId2" Type="http://schemas.openxmlformats.org/officeDocument/2006/relationships/hyperlink" Target="http://dict.cn/retention%20time" TargetMode="External"/><Relationship Id="rId3" Type="http://schemas.openxmlformats.org/officeDocument/2006/relationships/hyperlink" Target="http://dict.cn/amino%20acid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91" activeCellId="0" sqref="A191:IV19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3.49"/>
    <col collapsed="false" customWidth="true" hidden="false" outlineLevel="0" max="3" min="3" style="0" width="13.87"/>
    <col collapsed="false" customWidth="true" hidden="false" outlineLevel="0" max="4" min="4" style="0" width="13.49"/>
  </cols>
  <sheetData>
    <row r="1" customFormat="false" ht="15.75" hidden="false" customHeight="false" outlineLevel="0" collapsed="false">
      <c r="A1" s="1" t="s">
        <v>0</v>
      </c>
      <c r="B1" s="2"/>
      <c r="C1" s="2"/>
      <c r="D1" s="2"/>
    </row>
    <row r="3" customFormat="false" ht="15.75" hidden="false" customHeight="false" outlineLevel="0" collapsed="false">
      <c r="A3" s="1" t="s">
        <v>1</v>
      </c>
    </row>
    <row r="4" customFormat="false" ht="45" hidden="false" customHeight="false" outlineLevel="0" collapsed="false">
      <c r="A4" s="3" t="s">
        <v>2</v>
      </c>
      <c r="B4" s="4" t="s">
        <v>3</v>
      </c>
      <c r="C4" s="4" t="s">
        <v>4</v>
      </c>
      <c r="D4" s="4" t="s">
        <v>5</v>
      </c>
    </row>
    <row r="5" customFormat="false" ht="15" hidden="false" customHeight="false" outlineLevel="0" collapsed="false">
      <c r="A5" s="3" t="s">
        <v>6</v>
      </c>
      <c r="B5" s="5" t="n">
        <v>132.101</v>
      </c>
      <c r="C5" s="5" t="n">
        <v>1.37338</v>
      </c>
      <c r="D5" s="5" t="n">
        <v>4.14832</v>
      </c>
    </row>
    <row r="6" customFormat="false" ht="15" hidden="false" customHeight="false" outlineLevel="0" collapsed="false">
      <c r="A6" s="3" t="s">
        <v>7</v>
      </c>
      <c r="B6" s="5" t="n">
        <v>225.149</v>
      </c>
      <c r="C6" s="5" t="n">
        <v>15.6294</v>
      </c>
      <c r="D6" s="5" t="n">
        <v>3.97868</v>
      </c>
    </row>
    <row r="7" customFormat="false" ht="15" hidden="false" customHeight="false" outlineLevel="0" collapsed="false">
      <c r="A7" s="3" t="s">
        <v>8</v>
      </c>
      <c r="B7" s="5" t="n">
        <v>220.112</v>
      </c>
      <c r="C7" s="5" t="n">
        <v>17.3018</v>
      </c>
      <c r="D7" s="5" t="n">
        <v>3.7997</v>
      </c>
    </row>
    <row r="8" customFormat="false" ht="15" hidden="false" customHeight="false" outlineLevel="0" collapsed="false">
      <c r="A8" s="3" t="s">
        <v>9</v>
      </c>
      <c r="B8" s="5" t="n">
        <v>166.085</v>
      </c>
      <c r="C8" s="5" t="n">
        <v>2.3173</v>
      </c>
      <c r="D8" s="5" t="n">
        <v>3.55815</v>
      </c>
    </row>
    <row r="9" customFormat="false" ht="15" hidden="false" customHeight="false" outlineLevel="0" collapsed="false">
      <c r="A9" s="3" t="s">
        <v>10</v>
      </c>
      <c r="B9" s="5" t="n">
        <v>436.222</v>
      </c>
      <c r="C9" s="5" t="n">
        <v>5.4621</v>
      </c>
      <c r="D9" s="5" t="n">
        <v>3.28737</v>
      </c>
    </row>
    <row r="10" customFormat="false" ht="15" hidden="false" customHeight="false" outlineLevel="0" collapsed="false">
      <c r="A10" s="3" t="s">
        <v>11</v>
      </c>
      <c r="B10" s="5" t="n">
        <v>304.129</v>
      </c>
      <c r="C10" s="5" t="n">
        <v>4.71782</v>
      </c>
      <c r="D10" s="5" t="n">
        <v>2.90765</v>
      </c>
    </row>
    <row r="11" customFormat="false" ht="15" hidden="false" customHeight="false" outlineLevel="0" collapsed="false">
      <c r="A11" s="3" t="s">
        <v>12</v>
      </c>
      <c r="B11" s="5" t="n">
        <v>120.08</v>
      </c>
      <c r="C11" s="5" t="n">
        <v>2.31747</v>
      </c>
      <c r="D11" s="5" t="n">
        <v>2.74819</v>
      </c>
    </row>
    <row r="12" customFormat="false" ht="15" hidden="false" customHeight="false" outlineLevel="0" collapsed="false">
      <c r="A12" s="3" t="s">
        <v>13</v>
      </c>
      <c r="B12" s="5" t="n">
        <v>553.113</v>
      </c>
      <c r="C12" s="5" t="n">
        <v>11.1445</v>
      </c>
      <c r="D12" s="5" t="n">
        <v>2.739</v>
      </c>
    </row>
    <row r="13" customFormat="false" ht="15" hidden="false" customHeight="false" outlineLevel="0" collapsed="false">
      <c r="A13" s="3" t="s">
        <v>14</v>
      </c>
      <c r="B13" s="5" t="n">
        <v>508.153</v>
      </c>
      <c r="C13" s="5" t="n">
        <v>10.2551</v>
      </c>
      <c r="D13" s="5" t="n">
        <v>2.72618</v>
      </c>
    </row>
    <row r="14" customFormat="false" ht="15" hidden="false" customHeight="false" outlineLevel="0" collapsed="false">
      <c r="A14" s="3" t="s">
        <v>15</v>
      </c>
      <c r="B14" s="5" t="n">
        <v>282.279</v>
      </c>
      <c r="C14" s="5" t="n">
        <v>19.0206</v>
      </c>
      <c r="D14" s="5" t="n">
        <v>2.69094</v>
      </c>
    </row>
    <row r="15" customFormat="false" ht="15" hidden="false" customHeight="false" outlineLevel="0" collapsed="false">
      <c r="A15" s="3" t="s">
        <v>16</v>
      </c>
      <c r="B15" s="5" t="n">
        <v>176.07</v>
      </c>
      <c r="C15" s="5" t="n">
        <v>11.6206</v>
      </c>
      <c r="D15" s="5" t="n">
        <v>2.62315</v>
      </c>
    </row>
    <row r="16" customFormat="false" ht="15" hidden="false" customHeight="false" outlineLevel="0" collapsed="false">
      <c r="A16" s="3" t="s">
        <v>17</v>
      </c>
      <c r="B16" s="5" t="n">
        <v>306.097</v>
      </c>
      <c r="C16" s="5" t="n">
        <v>6.63991</v>
      </c>
      <c r="D16" s="5" t="n">
        <v>2.61646</v>
      </c>
    </row>
    <row r="17" customFormat="false" ht="15" hidden="false" customHeight="false" outlineLevel="0" collapsed="false">
      <c r="A17" s="3" t="s">
        <v>18</v>
      </c>
      <c r="B17" s="5" t="n">
        <v>256.263</v>
      </c>
      <c r="C17" s="5" t="n">
        <v>18.7733</v>
      </c>
      <c r="D17" s="5" t="n">
        <v>2.5992</v>
      </c>
    </row>
    <row r="18" customFormat="false" ht="15" hidden="false" customHeight="false" outlineLevel="0" collapsed="false">
      <c r="A18" s="3" t="s">
        <v>19</v>
      </c>
      <c r="B18" s="5" t="n">
        <v>279.16</v>
      </c>
      <c r="C18" s="5" t="n">
        <v>17.7384</v>
      </c>
      <c r="D18" s="5" t="n">
        <v>2.56539</v>
      </c>
    </row>
    <row r="19" customFormat="false" ht="15" hidden="false" customHeight="false" outlineLevel="0" collapsed="false">
      <c r="A19" s="3" t="s">
        <v>20</v>
      </c>
      <c r="B19" s="5" t="n">
        <v>306.1</v>
      </c>
      <c r="C19" s="5" t="n">
        <v>1.68203</v>
      </c>
      <c r="D19" s="5" t="n">
        <v>2.5348</v>
      </c>
    </row>
    <row r="20" customFormat="false" ht="15" hidden="false" customHeight="false" outlineLevel="0" collapsed="false">
      <c r="A20" s="3" t="s">
        <v>21</v>
      </c>
      <c r="B20" s="5" t="n">
        <v>211.133</v>
      </c>
      <c r="C20" s="5" t="n">
        <v>11.6464</v>
      </c>
      <c r="D20" s="5" t="n">
        <v>2.5114</v>
      </c>
    </row>
    <row r="21" customFormat="false" ht="15" hidden="false" customHeight="false" outlineLevel="0" collapsed="false">
      <c r="A21" s="3" t="s">
        <v>22</v>
      </c>
      <c r="B21" s="5" t="n">
        <v>436.223</v>
      </c>
      <c r="C21" s="5" t="n">
        <v>7.4199</v>
      </c>
      <c r="D21" s="5" t="n">
        <v>2.48567</v>
      </c>
    </row>
    <row r="22" customFormat="false" ht="15" hidden="false" customHeight="false" outlineLevel="0" collapsed="false">
      <c r="A22" s="3" t="s">
        <v>23</v>
      </c>
      <c r="B22" s="5" t="n">
        <v>207.059</v>
      </c>
      <c r="C22" s="5" t="n">
        <v>4.63428</v>
      </c>
      <c r="D22" s="5" t="n">
        <v>2.45713</v>
      </c>
    </row>
    <row r="23" customFormat="false" ht="15" hidden="false" customHeight="false" outlineLevel="0" collapsed="false">
      <c r="A23" s="3" t="s">
        <v>24</v>
      </c>
      <c r="B23" s="5" t="n">
        <v>304.085</v>
      </c>
      <c r="C23" s="5" t="n">
        <v>2.26666</v>
      </c>
      <c r="D23" s="5" t="n">
        <v>2.44853</v>
      </c>
    </row>
    <row r="24" customFormat="false" ht="15" hidden="false" customHeight="false" outlineLevel="0" collapsed="false">
      <c r="A24" s="3" t="s">
        <v>25</v>
      </c>
      <c r="B24" s="5" t="n">
        <v>369.112</v>
      </c>
      <c r="C24" s="5" t="n">
        <v>4.63771</v>
      </c>
      <c r="D24" s="5" t="n">
        <v>2.43449</v>
      </c>
    </row>
    <row r="25" customFormat="false" ht="15" hidden="false" customHeight="false" outlineLevel="0" collapsed="false">
      <c r="A25" s="3" t="s">
        <v>26</v>
      </c>
      <c r="B25" s="5" t="n">
        <v>247.128</v>
      </c>
      <c r="C25" s="5" t="n">
        <v>2.06428</v>
      </c>
      <c r="D25" s="5" t="n">
        <v>2.41346</v>
      </c>
    </row>
    <row r="26" customFormat="false" ht="15" hidden="false" customHeight="false" outlineLevel="0" collapsed="false">
      <c r="A26" s="3" t="s">
        <v>27</v>
      </c>
      <c r="B26" s="5" t="n">
        <v>501.208</v>
      </c>
      <c r="C26" s="5" t="n">
        <v>15.7225</v>
      </c>
      <c r="D26" s="5" t="n">
        <v>2.33926</v>
      </c>
    </row>
    <row r="27" customFormat="false" ht="15" hidden="false" customHeight="false" outlineLevel="0" collapsed="false">
      <c r="A27" s="3" t="s">
        <v>28</v>
      </c>
      <c r="B27" s="5" t="n">
        <v>207.059</v>
      </c>
      <c r="C27" s="5" t="n">
        <v>5.28613</v>
      </c>
      <c r="D27" s="5" t="n">
        <v>2.33866</v>
      </c>
    </row>
    <row r="28" customFormat="false" ht="15" hidden="false" customHeight="false" outlineLevel="0" collapsed="false">
      <c r="A28" s="3" t="s">
        <v>29</v>
      </c>
      <c r="B28" s="5" t="n">
        <v>381.073</v>
      </c>
      <c r="C28" s="5" t="n">
        <v>0.829084</v>
      </c>
      <c r="D28" s="5" t="n">
        <v>2.33073</v>
      </c>
    </row>
    <row r="29" customFormat="false" ht="15" hidden="false" customHeight="false" outlineLevel="0" collapsed="false">
      <c r="A29" s="3" t="s">
        <v>30</v>
      </c>
      <c r="B29" s="5" t="n">
        <v>437.226</v>
      </c>
      <c r="C29" s="5" t="n">
        <v>5.46044</v>
      </c>
      <c r="D29" s="5" t="n">
        <v>2.32984</v>
      </c>
    </row>
    <row r="30" customFormat="false" ht="15" hidden="false" customHeight="false" outlineLevel="0" collapsed="false">
      <c r="A30" s="3" t="s">
        <v>31</v>
      </c>
      <c r="B30" s="5" t="n">
        <v>144.047</v>
      </c>
      <c r="C30" s="5" t="n">
        <v>1.91217</v>
      </c>
      <c r="D30" s="5" t="n">
        <v>2.3173</v>
      </c>
    </row>
    <row r="31" customFormat="false" ht="15" hidden="false" customHeight="false" outlineLevel="0" collapsed="false">
      <c r="A31" s="3" t="s">
        <v>32</v>
      </c>
      <c r="B31" s="5" t="n">
        <v>467.112</v>
      </c>
      <c r="C31" s="5" t="n">
        <v>10.6104</v>
      </c>
      <c r="D31" s="5" t="n">
        <v>2.30884</v>
      </c>
    </row>
    <row r="32" customFormat="false" ht="15" hidden="false" customHeight="false" outlineLevel="0" collapsed="false">
      <c r="A32" s="3" t="s">
        <v>33</v>
      </c>
      <c r="B32" s="5" t="n">
        <v>332.331</v>
      </c>
      <c r="C32" s="5" t="n">
        <v>16.7535</v>
      </c>
      <c r="D32" s="5" t="n">
        <v>2.29418</v>
      </c>
    </row>
    <row r="33" customFormat="false" ht="15" hidden="false" customHeight="false" outlineLevel="0" collapsed="false">
      <c r="A33" s="3" t="s">
        <v>34</v>
      </c>
      <c r="B33" s="5" t="n">
        <v>130.065</v>
      </c>
      <c r="C33" s="5" t="n">
        <v>6.64433</v>
      </c>
      <c r="D33" s="5" t="n">
        <v>2.2804</v>
      </c>
    </row>
    <row r="34" customFormat="false" ht="15" hidden="false" customHeight="false" outlineLevel="0" collapsed="false">
      <c r="A34" s="3" t="s">
        <v>35</v>
      </c>
      <c r="B34" s="5" t="n">
        <v>201.051</v>
      </c>
      <c r="C34" s="5" t="n">
        <v>10.9205</v>
      </c>
      <c r="D34" s="5" t="n">
        <v>2.27906</v>
      </c>
    </row>
    <row r="35" customFormat="false" ht="15" hidden="false" customHeight="false" outlineLevel="0" collapsed="false">
      <c r="A35" s="3" t="s">
        <v>36</v>
      </c>
      <c r="B35" s="5" t="n">
        <v>369.112</v>
      </c>
      <c r="C35" s="5" t="n">
        <v>5.28657</v>
      </c>
      <c r="D35" s="5" t="n">
        <v>2.27079</v>
      </c>
    </row>
    <row r="36" customFormat="false" ht="15" hidden="false" customHeight="false" outlineLevel="0" collapsed="false">
      <c r="A36" s="3" t="s">
        <v>37</v>
      </c>
      <c r="B36" s="5" t="n">
        <v>240.18</v>
      </c>
      <c r="C36" s="5" t="n">
        <v>5.81347</v>
      </c>
      <c r="D36" s="5" t="n">
        <v>2.24323</v>
      </c>
    </row>
    <row r="37" customFormat="false" ht="15" hidden="false" customHeight="false" outlineLevel="0" collapsed="false">
      <c r="A37" s="3" t="s">
        <v>38</v>
      </c>
      <c r="B37" s="5" t="n">
        <v>498.17</v>
      </c>
      <c r="C37" s="5" t="n">
        <v>10.1018</v>
      </c>
      <c r="D37" s="5" t="n">
        <v>2.22166</v>
      </c>
    </row>
    <row r="38" customFormat="false" ht="15" hidden="false" customHeight="false" outlineLevel="0" collapsed="false">
      <c r="A38" s="3" t="s">
        <v>39</v>
      </c>
      <c r="B38" s="5" t="n">
        <v>436.223</v>
      </c>
      <c r="C38" s="5" t="n">
        <v>6.27435</v>
      </c>
      <c r="D38" s="5" t="n">
        <v>2.20608</v>
      </c>
    </row>
    <row r="39" customFormat="false" ht="15" hidden="false" customHeight="false" outlineLevel="0" collapsed="false">
      <c r="A39" s="3" t="s">
        <v>40</v>
      </c>
      <c r="B39" s="5" t="n">
        <v>261.102</v>
      </c>
      <c r="C39" s="5" t="n">
        <v>14.2024</v>
      </c>
      <c r="D39" s="5" t="n">
        <v>2.1894</v>
      </c>
    </row>
    <row r="40" customFormat="false" ht="15" hidden="false" customHeight="false" outlineLevel="0" collapsed="false">
      <c r="A40" s="3" t="s">
        <v>41</v>
      </c>
      <c r="B40" s="5" t="n">
        <v>290.117</v>
      </c>
      <c r="C40" s="5" t="n">
        <v>4.56543</v>
      </c>
      <c r="D40" s="5" t="n">
        <v>2.17989</v>
      </c>
    </row>
    <row r="41" customFormat="false" ht="15" hidden="false" customHeight="false" outlineLevel="0" collapsed="false">
      <c r="A41" s="3" t="s">
        <v>42</v>
      </c>
      <c r="B41" s="5" t="n">
        <v>116.067</v>
      </c>
      <c r="C41" s="5" t="n">
        <v>0.842345</v>
      </c>
      <c r="D41" s="5" t="n">
        <v>2.16416</v>
      </c>
    </row>
    <row r="42" customFormat="false" ht="15" hidden="false" customHeight="false" outlineLevel="0" collapsed="false">
      <c r="A42" s="3" t="s">
        <v>43</v>
      </c>
      <c r="B42" s="5" t="n">
        <v>149.024</v>
      </c>
      <c r="C42" s="5" t="n">
        <v>17.7407</v>
      </c>
      <c r="D42" s="5" t="n">
        <v>2.15454</v>
      </c>
    </row>
    <row r="43" customFormat="false" ht="15" hidden="false" customHeight="false" outlineLevel="0" collapsed="false">
      <c r="A43" s="3" t="s">
        <v>44</v>
      </c>
      <c r="B43" s="5" t="n">
        <v>182.08</v>
      </c>
      <c r="C43" s="5" t="n">
        <v>1.24967</v>
      </c>
      <c r="D43" s="5" t="n">
        <v>2.15337</v>
      </c>
    </row>
    <row r="44" customFormat="false" ht="15" hidden="false" customHeight="false" outlineLevel="0" collapsed="false">
      <c r="A44" s="3" t="s">
        <v>45</v>
      </c>
      <c r="B44" s="5" t="n">
        <v>275.139</v>
      </c>
      <c r="C44" s="5" t="n">
        <v>8.64946</v>
      </c>
      <c r="D44" s="5" t="n">
        <v>2.14458</v>
      </c>
    </row>
    <row r="45" customFormat="false" ht="15" hidden="false" customHeight="false" outlineLevel="0" collapsed="false">
      <c r="A45" s="3" t="s">
        <v>46</v>
      </c>
      <c r="B45" s="5" t="n">
        <v>304.303</v>
      </c>
      <c r="C45" s="5" t="n">
        <v>16.2012</v>
      </c>
      <c r="D45" s="5" t="n">
        <v>2.1371</v>
      </c>
    </row>
    <row r="46" customFormat="false" ht="15" hidden="false" customHeight="false" outlineLevel="0" collapsed="false">
      <c r="A46" s="3" t="s">
        <v>47</v>
      </c>
      <c r="B46" s="5" t="n">
        <v>637.307</v>
      </c>
      <c r="C46" s="5" t="n">
        <v>18.8981</v>
      </c>
      <c r="D46" s="5" t="n">
        <v>2.13159</v>
      </c>
    </row>
    <row r="47" customFormat="false" ht="15" hidden="false" customHeight="false" outlineLevel="0" collapsed="false">
      <c r="A47" s="3" t="s">
        <v>48</v>
      </c>
      <c r="B47" s="5" t="n">
        <v>146.059</v>
      </c>
      <c r="C47" s="5" t="n">
        <v>8.43129</v>
      </c>
      <c r="D47" s="5" t="n">
        <v>2.12205</v>
      </c>
    </row>
    <row r="48" customFormat="false" ht="15" hidden="false" customHeight="false" outlineLevel="0" collapsed="false">
      <c r="A48" s="3" t="s">
        <v>49</v>
      </c>
      <c r="B48" s="5" t="n">
        <v>130.159</v>
      </c>
      <c r="C48" s="5" t="n">
        <v>4.8434</v>
      </c>
      <c r="D48" s="5" t="n">
        <v>2.10557</v>
      </c>
    </row>
    <row r="49" customFormat="false" ht="15" hidden="false" customHeight="false" outlineLevel="0" collapsed="false">
      <c r="A49" s="3" t="s">
        <v>50</v>
      </c>
      <c r="B49" s="5" t="n">
        <v>247.036</v>
      </c>
      <c r="C49" s="5" t="n">
        <v>15.5703</v>
      </c>
      <c r="D49" s="5" t="n">
        <v>2.10235</v>
      </c>
    </row>
    <row r="50" customFormat="false" ht="15" hidden="false" customHeight="false" outlineLevel="0" collapsed="false">
      <c r="A50" s="3" t="s">
        <v>51</v>
      </c>
      <c r="B50" s="5" t="n">
        <v>484.139</v>
      </c>
      <c r="C50" s="5" t="n">
        <v>10.6211</v>
      </c>
      <c r="D50" s="5" t="n">
        <v>2.10026</v>
      </c>
    </row>
    <row r="51" customFormat="false" ht="15" hidden="false" customHeight="false" outlineLevel="0" collapsed="false">
      <c r="A51" s="3" t="s">
        <v>52</v>
      </c>
      <c r="B51" s="5" t="n">
        <v>152.565</v>
      </c>
      <c r="C51" s="5" t="n">
        <v>15.6325</v>
      </c>
      <c r="D51" s="5" t="n">
        <v>2.08121</v>
      </c>
    </row>
    <row r="52" customFormat="false" ht="15" hidden="false" customHeight="false" outlineLevel="0" collapsed="false">
      <c r="A52" s="3" t="s">
        <v>53</v>
      </c>
      <c r="B52" s="5" t="n">
        <v>133.105</v>
      </c>
      <c r="C52" s="5" t="n">
        <v>1.37105</v>
      </c>
      <c r="D52" s="5" t="n">
        <v>2.05836</v>
      </c>
    </row>
    <row r="53" customFormat="false" ht="15" hidden="false" customHeight="false" outlineLevel="0" collapsed="false">
      <c r="A53" s="3" t="s">
        <v>54</v>
      </c>
      <c r="B53" s="5" t="n">
        <v>310.31</v>
      </c>
      <c r="C53" s="5" t="n">
        <v>20.448</v>
      </c>
      <c r="D53" s="5" t="n">
        <v>2.0415</v>
      </c>
    </row>
    <row r="54" customFormat="false" ht="15" hidden="false" customHeight="false" outlineLevel="0" collapsed="false">
      <c r="A54" s="3" t="s">
        <v>55</v>
      </c>
      <c r="B54" s="5" t="n">
        <v>323.124</v>
      </c>
      <c r="C54" s="5" t="n">
        <v>6.64303</v>
      </c>
      <c r="D54" s="5" t="n">
        <v>2.03898</v>
      </c>
    </row>
    <row r="55" customFormat="false" ht="15" hidden="false" customHeight="false" outlineLevel="0" collapsed="false">
      <c r="A55" s="3" t="s">
        <v>56</v>
      </c>
      <c r="B55" s="5" t="n">
        <v>219.058</v>
      </c>
      <c r="C55" s="5" t="n">
        <v>10.2684</v>
      </c>
      <c r="D55" s="5" t="n">
        <v>2.03324</v>
      </c>
    </row>
    <row r="56" customFormat="false" ht="15" hidden="false" customHeight="false" outlineLevel="0" collapsed="false">
      <c r="A56" s="3" t="s">
        <v>57</v>
      </c>
      <c r="B56" s="5" t="n">
        <v>437.101</v>
      </c>
      <c r="C56" s="5" t="n">
        <v>10.1164</v>
      </c>
      <c r="D56" s="5" t="n">
        <v>2.01545</v>
      </c>
    </row>
    <row r="57" customFormat="false" ht="15" hidden="false" customHeight="false" outlineLevel="0" collapsed="false">
      <c r="A57" s="3" t="s">
        <v>58</v>
      </c>
      <c r="B57" s="5" t="n">
        <v>518.325</v>
      </c>
      <c r="C57" s="5" t="n">
        <v>16.2202</v>
      </c>
      <c r="D57" s="5" t="n">
        <v>2.00763</v>
      </c>
    </row>
    <row r="58" customFormat="false" ht="15" hidden="false" customHeight="false" outlineLevel="0" collapsed="false">
      <c r="A58" s="3" t="s">
        <v>59</v>
      </c>
      <c r="B58" s="5" t="n">
        <v>293.129</v>
      </c>
      <c r="C58" s="5" t="n">
        <v>0.82808</v>
      </c>
      <c r="D58" s="5" t="n">
        <v>1.99347</v>
      </c>
    </row>
    <row r="59" customFormat="false" ht="15" hidden="false" customHeight="false" outlineLevel="0" collapsed="false">
      <c r="A59" s="3" t="s">
        <v>60</v>
      </c>
      <c r="B59" s="5" t="n">
        <v>509.157</v>
      </c>
      <c r="C59" s="5" t="n">
        <v>10.2548</v>
      </c>
      <c r="D59" s="5" t="n">
        <v>1.98936</v>
      </c>
    </row>
    <row r="60" customFormat="false" ht="15" hidden="false" customHeight="false" outlineLevel="0" collapsed="false">
      <c r="A60" s="3" t="s">
        <v>61</v>
      </c>
      <c r="B60" s="5" t="n">
        <v>284.294</v>
      </c>
      <c r="C60" s="5" t="n">
        <v>20.2014</v>
      </c>
      <c r="D60" s="5" t="n">
        <v>1.98303</v>
      </c>
    </row>
    <row r="61" customFormat="false" ht="15" hidden="false" customHeight="false" outlineLevel="0" collapsed="false">
      <c r="A61" s="3" t="s">
        <v>62</v>
      </c>
      <c r="B61" s="5" t="n">
        <v>520.34</v>
      </c>
      <c r="C61" s="5" t="n">
        <v>16.6648</v>
      </c>
      <c r="D61" s="5" t="n">
        <v>1.97837</v>
      </c>
    </row>
    <row r="62" customFormat="false" ht="15" hidden="false" customHeight="false" outlineLevel="0" collapsed="false">
      <c r="A62" s="3" t="s">
        <v>63</v>
      </c>
      <c r="B62" s="5" t="n">
        <v>176.071</v>
      </c>
      <c r="C62" s="5" t="n">
        <v>10.0673</v>
      </c>
      <c r="D62" s="5" t="n">
        <v>1.96961</v>
      </c>
    </row>
    <row r="63" customFormat="false" ht="15" hidden="false" customHeight="false" outlineLevel="0" collapsed="false">
      <c r="A63" s="3" t="s">
        <v>64</v>
      </c>
      <c r="B63" s="5" t="n">
        <v>330.336</v>
      </c>
      <c r="C63" s="5" t="n">
        <v>16.4091</v>
      </c>
      <c r="D63" s="5" t="n">
        <v>1.96088</v>
      </c>
    </row>
    <row r="64" customFormat="false" ht="15" hidden="false" customHeight="false" outlineLevel="0" collapsed="false">
      <c r="A64" s="3" t="s">
        <v>65</v>
      </c>
      <c r="B64" s="5" t="n">
        <v>187.087</v>
      </c>
      <c r="C64" s="5" t="n">
        <v>12.2752</v>
      </c>
      <c r="D64" s="5" t="n">
        <v>1.95417</v>
      </c>
    </row>
    <row r="65" customFormat="false" ht="15" hidden="false" customHeight="false" outlineLevel="0" collapsed="false">
      <c r="A65" s="3" t="s">
        <v>66</v>
      </c>
      <c r="B65" s="5" t="n">
        <v>167.089</v>
      </c>
      <c r="C65" s="5" t="n">
        <v>2.31713</v>
      </c>
      <c r="D65" s="5" t="n">
        <v>1.94592</v>
      </c>
    </row>
    <row r="66" customFormat="false" ht="15" hidden="false" customHeight="false" outlineLevel="0" collapsed="false">
      <c r="A66" s="3" t="s">
        <v>67</v>
      </c>
      <c r="B66" s="5" t="n">
        <v>282.228</v>
      </c>
      <c r="C66" s="5" t="n">
        <v>19.4461</v>
      </c>
      <c r="D66" s="5" t="n">
        <v>1.93062</v>
      </c>
    </row>
    <row r="67" customFormat="false" ht="15" hidden="false" customHeight="false" outlineLevel="0" collapsed="false">
      <c r="A67" s="3" t="s">
        <v>68</v>
      </c>
      <c r="B67" s="5" t="n">
        <v>399.122</v>
      </c>
      <c r="C67" s="5" t="n">
        <v>5.35664</v>
      </c>
      <c r="D67" s="5" t="n">
        <v>1.92114</v>
      </c>
    </row>
    <row r="68" customFormat="false" ht="15" hidden="false" customHeight="false" outlineLevel="0" collapsed="false">
      <c r="A68" s="3" t="s">
        <v>69</v>
      </c>
      <c r="B68" s="5" t="n">
        <v>175.118</v>
      </c>
      <c r="C68" s="5" t="n">
        <v>0.735227</v>
      </c>
      <c r="D68" s="5" t="n">
        <v>1.91891</v>
      </c>
    </row>
    <row r="69" customFormat="false" ht="15" hidden="false" customHeight="false" outlineLevel="0" collapsed="false">
      <c r="A69" s="3" t="s">
        <v>70</v>
      </c>
      <c r="B69" s="5" t="n">
        <v>523.361</v>
      </c>
      <c r="C69" s="5" t="n">
        <v>20.061</v>
      </c>
      <c r="D69" s="5" t="n">
        <v>1.90141</v>
      </c>
    </row>
    <row r="70" customFormat="false" ht="15" hidden="false" customHeight="false" outlineLevel="0" collapsed="false">
      <c r="A70" s="3" t="s">
        <v>71</v>
      </c>
      <c r="B70" s="5" t="n">
        <v>316.285</v>
      </c>
      <c r="C70" s="5" t="n">
        <v>15.4979</v>
      </c>
      <c r="D70" s="5" t="n">
        <v>1.90005</v>
      </c>
    </row>
    <row r="71" customFormat="false" ht="15" hidden="false" customHeight="false" outlineLevel="0" collapsed="false">
      <c r="A71" s="3" t="s">
        <v>72</v>
      </c>
      <c r="B71" s="5" t="n">
        <v>160.076</v>
      </c>
      <c r="C71" s="5" t="n">
        <v>14.7805</v>
      </c>
      <c r="D71" s="5" t="n">
        <v>1.8998</v>
      </c>
    </row>
    <row r="72" customFormat="false" ht="15" hidden="false" customHeight="false" outlineLevel="0" collapsed="false">
      <c r="A72" s="3" t="s">
        <v>73</v>
      </c>
      <c r="B72" s="5" t="n">
        <v>653.186</v>
      </c>
      <c r="C72" s="5" t="n">
        <v>11.083</v>
      </c>
      <c r="D72" s="5" t="n">
        <v>1.89179</v>
      </c>
    </row>
    <row r="73" customFormat="false" ht="15" hidden="false" customHeight="false" outlineLevel="0" collapsed="false">
      <c r="A73" s="3" t="s">
        <v>74</v>
      </c>
      <c r="B73" s="5" t="n">
        <v>313.13</v>
      </c>
      <c r="C73" s="5" t="n">
        <v>3.45826</v>
      </c>
      <c r="D73" s="5" t="n">
        <v>1.8906</v>
      </c>
    </row>
    <row r="74" customFormat="false" ht="15" hidden="false" customHeight="false" outlineLevel="0" collapsed="false">
      <c r="A74" s="3" t="s">
        <v>75</v>
      </c>
      <c r="B74" s="5" t="n">
        <v>131.128</v>
      </c>
      <c r="C74" s="5" t="n">
        <v>0.669279</v>
      </c>
      <c r="D74" s="5" t="n">
        <v>1.88782</v>
      </c>
    </row>
    <row r="75" customFormat="false" ht="15" hidden="false" customHeight="false" outlineLevel="0" collapsed="false">
      <c r="A75" s="3" t="s">
        <v>76</v>
      </c>
      <c r="B75" s="5" t="n">
        <v>166.59</v>
      </c>
      <c r="C75" s="5" t="n">
        <v>4.34388</v>
      </c>
      <c r="D75" s="5" t="n">
        <v>1.88101</v>
      </c>
    </row>
    <row r="76" customFormat="false" ht="15" hidden="false" customHeight="false" outlineLevel="0" collapsed="false">
      <c r="A76" s="3" t="s">
        <v>77</v>
      </c>
      <c r="B76" s="5" t="n">
        <v>336.108</v>
      </c>
      <c r="C76" s="5" t="n">
        <v>10.2342</v>
      </c>
      <c r="D76" s="5" t="n">
        <v>1.87582</v>
      </c>
    </row>
    <row r="77" customFormat="false" ht="15" hidden="false" customHeight="false" outlineLevel="0" collapsed="false">
      <c r="A77" s="3" t="s">
        <v>78</v>
      </c>
      <c r="B77" s="5" t="n">
        <v>404.262</v>
      </c>
      <c r="C77" s="5" t="n">
        <v>20.5739</v>
      </c>
      <c r="D77" s="5" t="n">
        <v>1.87351</v>
      </c>
    </row>
    <row r="78" customFormat="false" ht="15" hidden="false" customHeight="false" outlineLevel="0" collapsed="false">
      <c r="A78" s="3" t="s">
        <v>79</v>
      </c>
      <c r="B78" s="5" t="n">
        <v>399.125</v>
      </c>
      <c r="C78" s="5" t="n">
        <v>6.43036</v>
      </c>
      <c r="D78" s="5" t="n">
        <v>1.87318</v>
      </c>
    </row>
    <row r="79" customFormat="false" ht="15" hidden="false" customHeight="false" outlineLevel="0" collapsed="false">
      <c r="A79" s="3" t="s">
        <v>80</v>
      </c>
      <c r="B79" s="5" t="n">
        <v>305.133</v>
      </c>
      <c r="C79" s="5" t="n">
        <v>4.71773</v>
      </c>
      <c r="D79" s="5" t="n">
        <v>1.86581</v>
      </c>
    </row>
    <row r="80" customFormat="false" ht="15" hidden="false" customHeight="false" outlineLevel="0" collapsed="false">
      <c r="A80" s="3" t="s">
        <v>81</v>
      </c>
      <c r="B80" s="5" t="n">
        <v>295.227</v>
      </c>
      <c r="C80" s="5" t="n">
        <v>17.5256</v>
      </c>
      <c r="D80" s="5" t="n">
        <v>1.86269</v>
      </c>
    </row>
    <row r="81" customFormat="false" ht="15" hidden="false" customHeight="false" outlineLevel="0" collapsed="false">
      <c r="A81" s="3" t="s">
        <v>82</v>
      </c>
      <c r="B81" s="5" t="n">
        <v>333.157</v>
      </c>
      <c r="C81" s="5" t="n">
        <v>5.21206</v>
      </c>
      <c r="D81" s="5" t="n">
        <v>1.85887</v>
      </c>
    </row>
    <row r="82" customFormat="false" ht="15" hidden="false" customHeight="false" outlineLevel="0" collapsed="false">
      <c r="A82" s="3" t="s">
        <v>83</v>
      </c>
      <c r="B82" s="5" t="n">
        <v>210.116</v>
      </c>
      <c r="C82" s="5" t="n">
        <v>1.37787</v>
      </c>
      <c r="D82" s="5" t="n">
        <v>1.85332</v>
      </c>
    </row>
    <row r="83" customFormat="false" ht="15" hidden="false" customHeight="false" outlineLevel="0" collapsed="false">
      <c r="A83" s="3" t="s">
        <v>84</v>
      </c>
      <c r="B83" s="5" t="n">
        <v>147.073</v>
      </c>
      <c r="C83" s="5" t="n">
        <v>0.837736</v>
      </c>
      <c r="D83" s="5" t="n">
        <v>1.85234</v>
      </c>
    </row>
    <row r="84" customFormat="false" ht="15" hidden="false" customHeight="false" outlineLevel="0" collapsed="false">
      <c r="A84" s="3" t="s">
        <v>85</v>
      </c>
      <c r="B84" s="5" t="n">
        <v>219.027</v>
      </c>
      <c r="C84" s="5" t="n">
        <v>0.786082</v>
      </c>
      <c r="D84" s="5" t="n">
        <v>1.84917</v>
      </c>
    </row>
    <row r="85" customFormat="false" ht="15" hidden="false" customHeight="false" outlineLevel="0" collapsed="false">
      <c r="A85" s="3" t="s">
        <v>86</v>
      </c>
      <c r="B85" s="5" t="n">
        <v>125.986</v>
      </c>
      <c r="C85" s="5" t="n">
        <v>0.652177</v>
      </c>
      <c r="D85" s="5" t="n">
        <v>1.8405</v>
      </c>
    </row>
    <row r="86" customFormat="false" ht="15" hidden="false" customHeight="false" outlineLevel="0" collapsed="false">
      <c r="A86" s="3" t="s">
        <v>87</v>
      </c>
      <c r="B86" s="5" t="n">
        <v>392.101</v>
      </c>
      <c r="C86" s="5" t="n">
        <v>4.04487</v>
      </c>
      <c r="D86" s="5" t="n">
        <v>1.83325</v>
      </c>
    </row>
    <row r="87" customFormat="false" ht="15" hidden="false" customHeight="false" outlineLevel="0" collapsed="false">
      <c r="A87" s="3" t="s">
        <v>88</v>
      </c>
      <c r="B87" s="5" t="n">
        <v>302.305</v>
      </c>
      <c r="C87" s="5" t="n">
        <v>15.7441</v>
      </c>
      <c r="D87" s="5" t="n">
        <v>1.8318</v>
      </c>
    </row>
    <row r="88" customFormat="false" ht="15" hidden="false" customHeight="false" outlineLevel="0" collapsed="false">
      <c r="A88" s="3" t="s">
        <v>89</v>
      </c>
      <c r="B88" s="5" t="n">
        <v>502.211</v>
      </c>
      <c r="C88" s="5" t="n">
        <v>15.7223</v>
      </c>
      <c r="D88" s="5" t="n">
        <v>1.83039</v>
      </c>
    </row>
    <row r="89" customFormat="false" ht="15" hidden="false" customHeight="false" outlineLevel="0" collapsed="false">
      <c r="A89" s="3" t="s">
        <v>90</v>
      </c>
      <c r="B89" s="5" t="n">
        <v>274.273</v>
      </c>
      <c r="C89" s="5" t="n">
        <v>14.6128</v>
      </c>
      <c r="D89" s="5" t="n">
        <v>1.82517</v>
      </c>
    </row>
    <row r="90" customFormat="false" ht="15" hidden="false" customHeight="false" outlineLevel="0" collapsed="false">
      <c r="A90" s="3" t="s">
        <v>91</v>
      </c>
      <c r="B90" s="5" t="n">
        <v>160.022</v>
      </c>
      <c r="C90" s="5" t="n">
        <v>10.2704</v>
      </c>
      <c r="D90" s="5" t="n">
        <v>1.8149</v>
      </c>
    </row>
    <row r="91" customFormat="false" ht="15" hidden="false" customHeight="false" outlineLevel="0" collapsed="false">
      <c r="A91" s="3" t="s">
        <v>92</v>
      </c>
      <c r="B91" s="5" t="n">
        <v>326.306</v>
      </c>
      <c r="C91" s="5" t="n">
        <v>18.6083</v>
      </c>
      <c r="D91" s="5" t="n">
        <v>1.81072</v>
      </c>
    </row>
    <row r="92" customFormat="false" ht="15" hidden="false" customHeight="false" outlineLevel="0" collapsed="false">
      <c r="A92" s="3" t="s">
        <v>93</v>
      </c>
      <c r="B92" s="5" t="n">
        <v>261.145</v>
      </c>
      <c r="C92" s="5" t="n">
        <v>4.19774</v>
      </c>
      <c r="D92" s="5" t="n">
        <v>1.80783</v>
      </c>
    </row>
    <row r="93" customFormat="false" ht="15" hidden="false" customHeight="false" outlineLevel="0" collapsed="false">
      <c r="A93" s="3" t="s">
        <v>94</v>
      </c>
      <c r="B93" s="5" t="n">
        <v>336.108</v>
      </c>
      <c r="C93" s="5" t="n">
        <v>7.5536</v>
      </c>
      <c r="D93" s="5" t="n">
        <v>1.80445</v>
      </c>
    </row>
    <row r="94" customFormat="false" ht="15" hidden="false" customHeight="false" outlineLevel="0" collapsed="false">
      <c r="A94" s="3" t="s">
        <v>95</v>
      </c>
      <c r="B94" s="5" t="n">
        <v>324.289</v>
      </c>
      <c r="C94" s="5" t="n">
        <v>17.9968</v>
      </c>
      <c r="D94" s="5" t="n">
        <v>1.80281</v>
      </c>
    </row>
    <row r="95" customFormat="false" ht="15" hidden="false" customHeight="false" outlineLevel="0" collapsed="false">
      <c r="A95" s="3" t="s">
        <v>96</v>
      </c>
      <c r="B95" s="5" t="n">
        <v>554.116</v>
      </c>
      <c r="C95" s="5" t="n">
        <v>11.1446</v>
      </c>
      <c r="D95" s="5" t="n">
        <v>1.80164</v>
      </c>
    </row>
    <row r="96" customFormat="false" ht="15" hidden="false" customHeight="false" outlineLevel="0" collapsed="false">
      <c r="A96" s="3" t="s">
        <v>97</v>
      </c>
      <c r="B96" s="5" t="n">
        <v>437.227</v>
      </c>
      <c r="C96" s="5" t="n">
        <v>7.4199</v>
      </c>
      <c r="D96" s="5" t="n">
        <v>1.79674</v>
      </c>
    </row>
    <row r="97" customFormat="false" ht="15" hidden="false" customHeight="false" outlineLevel="0" collapsed="false">
      <c r="A97" s="3" t="s">
        <v>98</v>
      </c>
      <c r="B97" s="5" t="n">
        <v>134.06</v>
      </c>
      <c r="C97" s="5" t="n">
        <v>4.97879</v>
      </c>
      <c r="D97" s="5" t="n">
        <v>1.79457</v>
      </c>
    </row>
    <row r="98" customFormat="false" ht="15" hidden="false" customHeight="false" outlineLevel="0" collapsed="false">
      <c r="A98" s="3" t="s">
        <v>99</v>
      </c>
      <c r="B98" s="5" t="n">
        <v>305.114</v>
      </c>
      <c r="C98" s="5" t="n">
        <v>5.16204</v>
      </c>
      <c r="D98" s="5" t="n">
        <v>1.78969</v>
      </c>
    </row>
    <row r="99" customFormat="false" ht="15" hidden="false" customHeight="false" outlineLevel="0" collapsed="false">
      <c r="A99" s="3" t="s">
        <v>100</v>
      </c>
      <c r="B99" s="5" t="n">
        <v>130.065</v>
      </c>
      <c r="C99" s="5" t="n">
        <v>11.3361</v>
      </c>
      <c r="D99" s="5" t="n">
        <v>1.7872</v>
      </c>
    </row>
    <row r="100" customFormat="false" ht="15" hidden="false" customHeight="false" outlineLevel="0" collapsed="false">
      <c r="A100" s="3" t="s">
        <v>101</v>
      </c>
      <c r="B100" s="5" t="n">
        <v>219.058</v>
      </c>
      <c r="C100" s="5" t="n">
        <v>9.8815</v>
      </c>
      <c r="D100" s="5" t="n">
        <v>1.78378</v>
      </c>
    </row>
    <row r="101" customFormat="false" ht="15" hidden="false" customHeight="false" outlineLevel="0" collapsed="false">
      <c r="A101" s="3" t="s">
        <v>102</v>
      </c>
      <c r="B101" s="5" t="n">
        <v>157.076</v>
      </c>
      <c r="C101" s="5" t="n">
        <v>11.336</v>
      </c>
      <c r="D101" s="5" t="n">
        <v>1.78352</v>
      </c>
    </row>
    <row r="102" customFormat="false" ht="15" hidden="false" customHeight="false" outlineLevel="0" collapsed="false">
      <c r="A102" s="3" t="s">
        <v>103</v>
      </c>
      <c r="B102" s="5" t="n">
        <v>518.407</v>
      </c>
      <c r="C102" s="5" t="n">
        <v>20.0609</v>
      </c>
      <c r="D102" s="5" t="n">
        <v>1.75777</v>
      </c>
    </row>
    <row r="103" customFormat="false" ht="15" hidden="false" customHeight="false" outlineLevel="0" collapsed="false">
      <c r="A103" s="3" t="s">
        <v>104</v>
      </c>
      <c r="B103" s="5" t="n">
        <v>432.28</v>
      </c>
      <c r="C103" s="5" t="n">
        <v>5.64978</v>
      </c>
      <c r="D103" s="5" t="n">
        <v>1.75589</v>
      </c>
    </row>
    <row r="104" customFormat="false" ht="15" hidden="false" customHeight="false" outlineLevel="0" collapsed="false">
      <c r="A104" s="3" t="s">
        <v>105</v>
      </c>
      <c r="B104" s="5" t="n">
        <v>343.296</v>
      </c>
      <c r="C104" s="5" t="n">
        <v>14.8382</v>
      </c>
      <c r="D104" s="5" t="n">
        <v>1.7532</v>
      </c>
    </row>
    <row r="105" customFormat="false" ht="15" hidden="false" customHeight="false" outlineLevel="0" collapsed="false">
      <c r="A105" s="3" t="s">
        <v>106</v>
      </c>
      <c r="B105" s="5" t="n">
        <v>301.142</v>
      </c>
      <c r="C105" s="5" t="n">
        <v>17.7376</v>
      </c>
      <c r="D105" s="5" t="n">
        <v>1.75018</v>
      </c>
    </row>
    <row r="106" customFormat="false" ht="15" hidden="false" customHeight="false" outlineLevel="0" collapsed="false">
      <c r="A106" s="3" t="s">
        <v>107</v>
      </c>
      <c r="B106" s="5" t="n">
        <v>330.192</v>
      </c>
      <c r="C106" s="5" t="n">
        <v>7.54156</v>
      </c>
      <c r="D106" s="5" t="n">
        <v>1.74961</v>
      </c>
    </row>
    <row r="107" customFormat="false" ht="15" hidden="false" customHeight="false" outlineLevel="0" collapsed="false">
      <c r="A107" s="3" t="s">
        <v>108</v>
      </c>
      <c r="B107" s="5" t="n">
        <v>268.103</v>
      </c>
      <c r="C107" s="5" t="n">
        <v>1.24026</v>
      </c>
      <c r="D107" s="5" t="n">
        <v>1.74773</v>
      </c>
    </row>
    <row r="108" customFormat="false" ht="15" hidden="false" customHeight="false" outlineLevel="0" collapsed="false">
      <c r="A108" s="3" t="s">
        <v>109</v>
      </c>
      <c r="B108" s="5" t="n">
        <v>160.076</v>
      </c>
      <c r="C108" s="5" t="n">
        <v>4.96907</v>
      </c>
      <c r="D108" s="5" t="n">
        <v>1.7466</v>
      </c>
    </row>
    <row r="109" customFormat="false" ht="15" hidden="false" customHeight="false" outlineLevel="0" collapsed="false">
      <c r="A109" s="3" t="s">
        <v>110</v>
      </c>
      <c r="B109" s="5" t="n">
        <v>318.3</v>
      </c>
      <c r="C109" s="5" t="n">
        <v>14.7731</v>
      </c>
      <c r="D109" s="5" t="n">
        <v>1.73952</v>
      </c>
    </row>
    <row r="110" customFormat="false" ht="15" hidden="false" customHeight="false" outlineLevel="0" collapsed="false">
      <c r="A110" s="3" t="s">
        <v>111</v>
      </c>
      <c r="B110" s="5" t="n">
        <v>187.087</v>
      </c>
      <c r="C110" s="5" t="n">
        <v>14.5014</v>
      </c>
      <c r="D110" s="5" t="n">
        <v>1.7385</v>
      </c>
    </row>
    <row r="111" customFormat="false" ht="15" hidden="false" customHeight="false" outlineLevel="0" collapsed="false">
      <c r="A111" s="3" t="s">
        <v>112</v>
      </c>
      <c r="B111" s="5" t="n">
        <v>230.248</v>
      </c>
      <c r="C111" s="5" t="n">
        <v>14.7001</v>
      </c>
      <c r="D111" s="5" t="n">
        <v>1.73433</v>
      </c>
    </row>
    <row r="112" customFormat="false" ht="15" hidden="false" customHeight="false" outlineLevel="0" collapsed="false">
      <c r="A112" s="3" t="s">
        <v>113</v>
      </c>
      <c r="B112" s="5" t="n">
        <v>332.074</v>
      </c>
      <c r="C112" s="5" t="n">
        <v>1.02587</v>
      </c>
      <c r="D112" s="5" t="n">
        <v>1.73052</v>
      </c>
    </row>
    <row r="113" customFormat="false" ht="15" hidden="false" customHeight="false" outlineLevel="0" collapsed="false">
      <c r="A113" s="3" t="s">
        <v>114</v>
      </c>
      <c r="B113" s="5" t="n">
        <v>507.366</v>
      </c>
      <c r="C113" s="5" t="n">
        <v>21.9615</v>
      </c>
      <c r="D113" s="5" t="n">
        <v>1.72666</v>
      </c>
    </row>
    <row r="114" customFormat="false" ht="15" hidden="false" customHeight="false" outlineLevel="0" collapsed="false">
      <c r="A114" s="3" t="s">
        <v>115</v>
      </c>
      <c r="B114" s="5" t="n">
        <v>283.283</v>
      </c>
      <c r="C114" s="5" t="n">
        <v>19.0205</v>
      </c>
      <c r="D114" s="5" t="n">
        <v>1.72271</v>
      </c>
    </row>
    <row r="115" customFormat="false" ht="15" hidden="false" customHeight="false" outlineLevel="0" collapsed="false">
      <c r="A115" s="3" t="s">
        <v>116</v>
      </c>
      <c r="B115" s="5" t="n">
        <v>418.191</v>
      </c>
      <c r="C115" s="5" t="n">
        <v>13.5702</v>
      </c>
      <c r="D115" s="5" t="n">
        <v>1.71946</v>
      </c>
    </row>
    <row r="116" customFormat="false" ht="15" hidden="false" customHeight="false" outlineLevel="0" collapsed="false">
      <c r="A116" s="3" t="s">
        <v>117</v>
      </c>
      <c r="B116" s="5" t="n">
        <v>249.206</v>
      </c>
      <c r="C116" s="5" t="n">
        <v>14.4341</v>
      </c>
      <c r="D116" s="5" t="n">
        <v>1.69879</v>
      </c>
    </row>
    <row r="117" customFormat="false" ht="15" hidden="false" customHeight="false" outlineLevel="0" collapsed="false">
      <c r="A117" s="3" t="s">
        <v>118</v>
      </c>
      <c r="B117" s="5" t="n">
        <v>110.008</v>
      </c>
      <c r="C117" s="5" t="n">
        <v>0.65309</v>
      </c>
      <c r="D117" s="5" t="n">
        <v>1.69725</v>
      </c>
    </row>
    <row r="118" customFormat="false" ht="15" hidden="false" customHeight="false" outlineLevel="0" collapsed="false">
      <c r="A118" s="3" t="s">
        <v>119</v>
      </c>
      <c r="B118" s="5" t="n">
        <v>538.165</v>
      </c>
      <c r="C118" s="5" t="n">
        <v>10.5724</v>
      </c>
      <c r="D118" s="5" t="n">
        <v>1.69341</v>
      </c>
    </row>
    <row r="119" customFormat="false" ht="15" hidden="false" customHeight="false" outlineLevel="0" collapsed="false">
      <c r="A119" s="3" t="s">
        <v>120</v>
      </c>
      <c r="B119" s="5" t="n">
        <v>227.16</v>
      </c>
      <c r="C119" s="5" t="n">
        <v>16.2801</v>
      </c>
      <c r="D119" s="5" t="n">
        <v>1.69139</v>
      </c>
    </row>
    <row r="120" customFormat="false" ht="15" hidden="false" customHeight="false" outlineLevel="0" collapsed="false">
      <c r="A120" s="3" t="s">
        <v>121</v>
      </c>
      <c r="B120" s="5" t="n">
        <v>235.036</v>
      </c>
      <c r="C120" s="5" t="n">
        <v>16.3288</v>
      </c>
      <c r="D120" s="5" t="n">
        <v>1.68994</v>
      </c>
    </row>
    <row r="121" customFormat="false" ht="15" hidden="false" customHeight="false" outlineLevel="0" collapsed="false">
      <c r="A121" s="3" t="s">
        <v>122</v>
      </c>
      <c r="B121" s="5" t="n">
        <v>233.02</v>
      </c>
      <c r="C121" s="5" t="n">
        <v>16.1973</v>
      </c>
      <c r="D121" s="5" t="n">
        <v>1.68721</v>
      </c>
    </row>
    <row r="122" customFormat="false" ht="15" hidden="false" customHeight="false" outlineLevel="0" collapsed="false">
      <c r="A122" s="3" t="s">
        <v>123</v>
      </c>
      <c r="B122" s="5" t="n">
        <v>293.211</v>
      </c>
      <c r="C122" s="5" t="n">
        <v>11.6914</v>
      </c>
      <c r="D122" s="5" t="n">
        <v>1.68524</v>
      </c>
    </row>
    <row r="123" customFormat="false" ht="15" hidden="false" customHeight="false" outlineLevel="0" collapsed="false">
      <c r="A123" s="3" t="s">
        <v>124</v>
      </c>
      <c r="B123" s="5" t="n">
        <v>293.211</v>
      </c>
      <c r="C123" s="5" t="n">
        <v>17.0545</v>
      </c>
      <c r="D123" s="5" t="n">
        <v>1.68466</v>
      </c>
    </row>
    <row r="124" customFormat="false" ht="15" hidden="false" customHeight="false" outlineLevel="0" collapsed="false">
      <c r="A124" s="3" t="s">
        <v>125</v>
      </c>
      <c r="B124" s="5" t="n">
        <v>257.267</v>
      </c>
      <c r="C124" s="5" t="n">
        <v>18.7733</v>
      </c>
      <c r="D124" s="5" t="n">
        <v>1.67798</v>
      </c>
    </row>
    <row r="125" customFormat="false" ht="15" hidden="false" customHeight="false" outlineLevel="0" collapsed="false">
      <c r="A125" s="3" t="s">
        <v>126</v>
      </c>
      <c r="B125" s="5" t="n">
        <v>394.155</v>
      </c>
      <c r="C125" s="5" t="n">
        <v>9.7488</v>
      </c>
      <c r="D125" s="5" t="n">
        <v>1.67524</v>
      </c>
    </row>
    <row r="126" customFormat="false" ht="15" hidden="false" customHeight="false" outlineLevel="0" collapsed="false">
      <c r="A126" s="3" t="s">
        <v>127</v>
      </c>
      <c r="B126" s="5" t="n">
        <v>270.061</v>
      </c>
      <c r="C126" s="5" t="n">
        <v>3.45929</v>
      </c>
      <c r="D126" s="5" t="n">
        <v>1.66935</v>
      </c>
    </row>
    <row r="127" customFormat="false" ht="15" hidden="false" customHeight="false" outlineLevel="0" collapsed="false">
      <c r="A127" s="3" t="s">
        <v>128</v>
      </c>
      <c r="B127" s="5" t="n">
        <v>189.048</v>
      </c>
      <c r="C127" s="5" t="n">
        <v>9.27132</v>
      </c>
      <c r="D127" s="5" t="n">
        <v>1.66848</v>
      </c>
    </row>
    <row r="128" customFormat="false" ht="15" hidden="false" customHeight="false" outlineLevel="0" collapsed="false">
      <c r="A128" s="3" t="s">
        <v>129</v>
      </c>
      <c r="B128" s="5" t="n">
        <v>247.109</v>
      </c>
      <c r="C128" s="5" t="n">
        <v>5.55749</v>
      </c>
      <c r="D128" s="5" t="n">
        <v>1.66652</v>
      </c>
    </row>
    <row r="129" customFormat="false" ht="15" hidden="false" customHeight="false" outlineLevel="0" collapsed="false">
      <c r="A129" s="3" t="s">
        <v>130</v>
      </c>
      <c r="B129" s="5" t="n">
        <v>271.188</v>
      </c>
      <c r="C129" s="5" t="n">
        <v>14.4416</v>
      </c>
      <c r="D129" s="5" t="n">
        <v>1.66294</v>
      </c>
    </row>
    <row r="130" customFormat="false" ht="15" hidden="false" customHeight="false" outlineLevel="0" collapsed="false">
      <c r="A130" s="3" t="s">
        <v>131</v>
      </c>
      <c r="B130" s="5" t="n">
        <v>528.18</v>
      </c>
      <c r="C130" s="5" t="n">
        <v>10.4066</v>
      </c>
      <c r="D130" s="5" t="n">
        <v>1.66276</v>
      </c>
    </row>
    <row r="131" customFormat="false" ht="15" hidden="false" customHeight="false" outlineLevel="0" collapsed="false">
      <c r="A131" s="3" t="s">
        <v>132</v>
      </c>
      <c r="B131" s="5" t="n">
        <v>318.3</v>
      </c>
      <c r="C131" s="5" t="n">
        <v>15.7692</v>
      </c>
      <c r="D131" s="5" t="n">
        <v>1.66064</v>
      </c>
    </row>
    <row r="132" customFormat="false" ht="15" hidden="false" customHeight="false" outlineLevel="0" collapsed="false">
      <c r="A132" s="3" t="s">
        <v>133</v>
      </c>
      <c r="B132" s="5" t="n">
        <v>425.171</v>
      </c>
      <c r="C132" s="5" t="n">
        <v>10.6073</v>
      </c>
      <c r="D132" s="5" t="n">
        <v>1.65538</v>
      </c>
    </row>
    <row r="133" customFormat="false" ht="15" hidden="false" customHeight="false" outlineLevel="0" collapsed="false">
      <c r="A133" s="3" t="s">
        <v>134</v>
      </c>
      <c r="B133" s="5" t="n">
        <v>492.245</v>
      </c>
      <c r="C133" s="5" t="n">
        <v>7.54156</v>
      </c>
      <c r="D133" s="5" t="n">
        <v>1.65181</v>
      </c>
    </row>
    <row r="134" customFormat="false" ht="15" hidden="false" customHeight="false" outlineLevel="0" collapsed="false">
      <c r="A134" s="3" t="s">
        <v>135</v>
      </c>
      <c r="B134" s="5" t="n">
        <v>205.121</v>
      </c>
      <c r="C134" s="5" t="n">
        <v>17.744</v>
      </c>
      <c r="D134" s="5" t="n">
        <v>1.65149</v>
      </c>
    </row>
    <row r="135" customFormat="false" ht="15" hidden="false" customHeight="false" outlineLevel="0" collapsed="false">
      <c r="A135" s="3" t="s">
        <v>136</v>
      </c>
      <c r="B135" s="5" t="n">
        <v>118.085</v>
      </c>
      <c r="C135" s="5" t="n">
        <v>1.02618</v>
      </c>
      <c r="D135" s="5" t="n">
        <v>1.64954</v>
      </c>
    </row>
    <row r="136" customFormat="false" ht="15" hidden="false" customHeight="false" outlineLevel="0" collapsed="false">
      <c r="A136" s="3" t="s">
        <v>137</v>
      </c>
      <c r="B136" s="5" t="n">
        <v>496.34</v>
      </c>
      <c r="C136" s="5" t="n">
        <v>17.1313</v>
      </c>
      <c r="D136" s="5" t="n">
        <v>1.64819</v>
      </c>
    </row>
    <row r="137" customFormat="false" ht="15" hidden="false" customHeight="false" outlineLevel="0" collapsed="false">
      <c r="A137" s="3" t="s">
        <v>138</v>
      </c>
      <c r="B137" s="5" t="n">
        <v>205.097</v>
      </c>
      <c r="C137" s="5" t="n">
        <v>4.2023</v>
      </c>
      <c r="D137" s="5" t="n">
        <v>1.64519</v>
      </c>
    </row>
    <row r="138" customFormat="false" ht="15" hidden="false" customHeight="false" outlineLevel="0" collapsed="false">
      <c r="A138" s="3" t="s">
        <v>139</v>
      </c>
      <c r="B138" s="5" t="n">
        <v>330.058</v>
      </c>
      <c r="C138" s="5" t="n">
        <v>1.03043</v>
      </c>
      <c r="D138" s="5" t="n">
        <v>1.64509</v>
      </c>
    </row>
    <row r="139" customFormat="false" ht="15" hidden="false" customHeight="false" outlineLevel="0" collapsed="false">
      <c r="A139" s="3" t="s">
        <v>140</v>
      </c>
      <c r="B139" s="5" t="n">
        <v>318.179</v>
      </c>
      <c r="C139" s="5" t="n">
        <v>4.96114</v>
      </c>
      <c r="D139" s="5" t="n">
        <v>1.64357</v>
      </c>
    </row>
    <row r="140" customFormat="false" ht="15" hidden="false" customHeight="false" outlineLevel="0" collapsed="false">
      <c r="A140" s="3" t="s">
        <v>141</v>
      </c>
      <c r="B140" s="5" t="n">
        <v>344.228</v>
      </c>
      <c r="C140" s="5" t="n">
        <v>5.08157</v>
      </c>
      <c r="D140" s="5" t="n">
        <v>1.64283</v>
      </c>
    </row>
    <row r="141" customFormat="false" ht="15" hidden="false" customHeight="false" outlineLevel="0" collapsed="false">
      <c r="A141" s="3" t="s">
        <v>142</v>
      </c>
      <c r="B141" s="5" t="n">
        <v>396.123</v>
      </c>
      <c r="C141" s="5" t="n">
        <v>10.846</v>
      </c>
      <c r="D141" s="5" t="n">
        <v>1.63951</v>
      </c>
    </row>
    <row r="142" customFormat="false" ht="15" hidden="false" customHeight="false" outlineLevel="0" collapsed="false">
      <c r="A142" s="3" t="s">
        <v>143</v>
      </c>
      <c r="B142" s="5" t="n">
        <v>388.254</v>
      </c>
      <c r="C142" s="5" t="n">
        <v>5.35967</v>
      </c>
      <c r="D142" s="5" t="n">
        <v>1.63321</v>
      </c>
    </row>
    <row r="143" customFormat="false" ht="15" hidden="false" customHeight="false" outlineLevel="0" collapsed="false">
      <c r="A143" s="3" t="s">
        <v>144</v>
      </c>
      <c r="B143" s="5" t="n">
        <v>374.363</v>
      </c>
      <c r="C143" s="5" t="n">
        <v>16.4349</v>
      </c>
      <c r="D143" s="5" t="n">
        <v>1.63101</v>
      </c>
    </row>
    <row r="144" customFormat="false" ht="15" hidden="false" customHeight="false" outlineLevel="0" collapsed="false">
      <c r="A144" s="3" t="s">
        <v>145</v>
      </c>
      <c r="B144" s="5" t="n">
        <v>480.169</v>
      </c>
      <c r="C144" s="5" t="n">
        <v>5.38744</v>
      </c>
      <c r="D144" s="5" t="n">
        <v>1.63069</v>
      </c>
    </row>
    <row r="145" customFormat="false" ht="15" hidden="false" customHeight="false" outlineLevel="0" collapsed="false">
      <c r="A145" s="3" t="s">
        <v>146</v>
      </c>
      <c r="B145" s="5" t="n">
        <v>478.143</v>
      </c>
      <c r="C145" s="5" t="n">
        <v>9.88099</v>
      </c>
      <c r="D145" s="5" t="n">
        <v>1.62468</v>
      </c>
    </row>
    <row r="146" customFormat="false" ht="15" hidden="false" customHeight="false" outlineLevel="0" collapsed="false">
      <c r="A146" s="3" t="s">
        <v>147</v>
      </c>
      <c r="B146" s="5" t="n">
        <v>192.065</v>
      </c>
      <c r="C146" s="5" t="n">
        <v>9.20465</v>
      </c>
      <c r="D146" s="5" t="n">
        <v>1.62447</v>
      </c>
    </row>
    <row r="147" customFormat="false" ht="15" hidden="false" customHeight="false" outlineLevel="0" collapsed="false">
      <c r="A147" s="3" t="s">
        <v>148</v>
      </c>
      <c r="B147" s="5" t="n">
        <v>638.31</v>
      </c>
      <c r="C147" s="5" t="n">
        <v>18.8981</v>
      </c>
      <c r="D147" s="5" t="n">
        <v>1.61564</v>
      </c>
    </row>
    <row r="148" customFormat="false" ht="15" hidden="false" customHeight="false" outlineLevel="0" collapsed="false">
      <c r="A148" s="3" t="s">
        <v>149</v>
      </c>
      <c r="B148" s="5" t="n">
        <v>372.149</v>
      </c>
      <c r="C148" s="5" t="n">
        <v>17.7551</v>
      </c>
      <c r="D148" s="5" t="n">
        <v>1.61336</v>
      </c>
    </row>
    <row r="149" customFormat="false" ht="15" hidden="false" customHeight="false" outlineLevel="0" collapsed="false">
      <c r="A149" s="3" t="s">
        <v>150</v>
      </c>
      <c r="B149" s="5" t="n">
        <v>223.154</v>
      </c>
      <c r="C149" s="5" t="n">
        <v>5.81299</v>
      </c>
      <c r="D149" s="5" t="n">
        <v>1.60998</v>
      </c>
    </row>
    <row r="150" customFormat="false" ht="15" hidden="false" customHeight="false" outlineLevel="0" collapsed="false">
      <c r="A150" s="3" t="s">
        <v>151</v>
      </c>
      <c r="B150" s="5" t="n">
        <v>633.17</v>
      </c>
      <c r="C150" s="5" t="n">
        <v>6.64352</v>
      </c>
      <c r="D150" s="5" t="n">
        <v>1.60459</v>
      </c>
    </row>
    <row r="151" customFormat="false" ht="15" hidden="false" customHeight="false" outlineLevel="0" collapsed="false">
      <c r="A151" s="3" t="s">
        <v>152</v>
      </c>
      <c r="B151" s="5" t="n">
        <v>352.16</v>
      </c>
      <c r="C151" s="5" t="n">
        <v>6.19163</v>
      </c>
      <c r="D151" s="5" t="n">
        <v>1.60167</v>
      </c>
    </row>
    <row r="152" customFormat="false" ht="15" hidden="false" customHeight="false" outlineLevel="0" collapsed="false">
      <c r="A152" s="3" t="s">
        <v>153</v>
      </c>
      <c r="B152" s="5" t="n">
        <v>468.25</v>
      </c>
      <c r="C152" s="5" t="n">
        <v>5.23247</v>
      </c>
      <c r="D152" s="5" t="n">
        <v>1.59787</v>
      </c>
    </row>
    <row r="153" customFormat="false" ht="15" hidden="false" customHeight="false" outlineLevel="0" collapsed="false">
      <c r="A153" s="3" t="s">
        <v>154</v>
      </c>
      <c r="B153" s="5" t="n">
        <v>346.259</v>
      </c>
      <c r="C153" s="5" t="n">
        <v>11.6902</v>
      </c>
      <c r="D153" s="5" t="n">
        <v>1.59578</v>
      </c>
    </row>
    <row r="154" customFormat="false" ht="15" hidden="false" customHeight="false" outlineLevel="0" collapsed="false">
      <c r="A154" s="3" t="s">
        <v>155</v>
      </c>
      <c r="B154" s="5" t="n">
        <v>280.164</v>
      </c>
      <c r="C154" s="5" t="n">
        <v>17.7385</v>
      </c>
      <c r="D154" s="5" t="n">
        <v>1.58392</v>
      </c>
    </row>
    <row r="155" customFormat="false" ht="15" hidden="false" customHeight="false" outlineLevel="0" collapsed="false">
      <c r="A155" s="3" t="s">
        <v>156</v>
      </c>
      <c r="B155" s="5" t="n">
        <v>289.155</v>
      </c>
      <c r="C155" s="5" t="n">
        <v>9.83904</v>
      </c>
      <c r="D155" s="5" t="n">
        <v>1.58324</v>
      </c>
    </row>
    <row r="156" customFormat="false" ht="15" hidden="false" customHeight="false" outlineLevel="0" collapsed="false">
      <c r="A156" s="3" t="s">
        <v>157</v>
      </c>
      <c r="B156" s="5" t="n">
        <v>151.035</v>
      </c>
      <c r="C156" s="5" t="n">
        <v>0.653061</v>
      </c>
      <c r="D156" s="5" t="n">
        <v>1.58174</v>
      </c>
    </row>
    <row r="157" customFormat="false" ht="15" hidden="false" customHeight="false" outlineLevel="0" collapsed="false">
      <c r="A157" s="3" t="s">
        <v>158</v>
      </c>
      <c r="B157" s="5" t="n">
        <v>161.047</v>
      </c>
      <c r="C157" s="5" t="n">
        <v>10.0569</v>
      </c>
      <c r="D157" s="5" t="n">
        <v>1.5797</v>
      </c>
    </row>
    <row r="158" customFormat="false" ht="15" hidden="false" customHeight="false" outlineLevel="0" collapsed="false">
      <c r="A158" s="3" t="s">
        <v>159</v>
      </c>
      <c r="B158" s="5" t="n">
        <v>201.148</v>
      </c>
      <c r="C158" s="5" t="n">
        <v>9.73196</v>
      </c>
      <c r="D158" s="5" t="n">
        <v>1.57605</v>
      </c>
    </row>
    <row r="159" customFormat="false" ht="15" hidden="false" customHeight="false" outlineLevel="0" collapsed="false">
      <c r="A159" s="3" t="s">
        <v>160</v>
      </c>
      <c r="B159" s="5" t="n">
        <v>351.214</v>
      </c>
      <c r="C159" s="5" t="n">
        <v>11.691</v>
      </c>
      <c r="D159" s="5" t="n">
        <v>1.57457</v>
      </c>
    </row>
    <row r="160" customFormat="false" ht="15" hidden="false" customHeight="false" outlineLevel="0" collapsed="false">
      <c r="A160" s="3" t="s">
        <v>161</v>
      </c>
      <c r="B160" s="5" t="n">
        <v>307.101</v>
      </c>
      <c r="C160" s="5" t="n">
        <v>6.64103</v>
      </c>
      <c r="D160" s="5" t="n">
        <v>1.57238</v>
      </c>
    </row>
    <row r="161" customFormat="false" ht="15" hidden="false" customHeight="false" outlineLevel="0" collapsed="false">
      <c r="A161" s="3" t="s">
        <v>162</v>
      </c>
      <c r="B161" s="5" t="n">
        <v>157.034</v>
      </c>
      <c r="C161" s="5" t="n">
        <v>0.928091</v>
      </c>
      <c r="D161" s="5" t="n">
        <v>1.57089</v>
      </c>
    </row>
    <row r="162" customFormat="false" ht="15" hidden="false" customHeight="false" outlineLevel="0" collapsed="false">
      <c r="A162" s="3" t="s">
        <v>163</v>
      </c>
      <c r="B162" s="5" t="n">
        <v>223.99</v>
      </c>
      <c r="C162" s="5" t="n">
        <v>0.654975</v>
      </c>
      <c r="D162" s="5" t="n">
        <v>1.568</v>
      </c>
    </row>
    <row r="163" customFormat="false" ht="15" hidden="false" customHeight="false" outlineLevel="0" collapsed="false">
      <c r="A163" s="3" t="s">
        <v>164</v>
      </c>
      <c r="B163" s="5" t="n">
        <v>364.223</v>
      </c>
      <c r="C163" s="5" t="n">
        <v>4.14406</v>
      </c>
      <c r="D163" s="5" t="n">
        <v>1.5656</v>
      </c>
    </row>
    <row r="164" customFormat="false" ht="15" hidden="false" customHeight="false" outlineLevel="0" collapsed="false">
      <c r="A164" s="3" t="s">
        <v>165</v>
      </c>
      <c r="B164" s="5" t="n">
        <v>624.388</v>
      </c>
      <c r="C164" s="5" t="n">
        <v>17.8029</v>
      </c>
      <c r="D164" s="5" t="n">
        <v>1.56148</v>
      </c>
    </row>
    <row r="165" customFormat="false" ht="15" hidden="false" customHeight="false" outlineLevel="0" collapsed="false">
      <c r="A165" s="3" t="s">
        <v>166</v>
      </c>
      <c r="B165" s="5" t="n">
        <v>156.077</v>
      </c>
      <c r="C165" s="5" t="n">
        <v>2.10978</v>
      </c>
      <c r="D165" s="5" t="n">
        <v>1.55523</v>
      </c>
    </row>
    <row r="166" customFormat="false" ht="15" hidden="false" customHeight="false" outlineLevel="0" collapsed="false">
      <c r="A166" s="3" t="s">
        <v>167</v>
      </c>
      <c r="B166" s="5" t="n">
        <v>192.065</v>
      </c>
      <c r="C166" s="5" t="n">
        <v>11.2998</v>
      </c>
      <c r="D166" s="5" t="n">
        <v>1.55491</v>
      </c>
    </row>
    <row r="167" customFormat="false" ht="15" hidden="false" customHeight="false" outlineLevel="0" collapsed="false">
      <c r="A167" s="3" t="s">
        <v>168</v>
      </c>
      <c r="B167" s="5" t="n">
        <v>523.359</v>
      </c>
      <c r="C167" s="5" t="n">
        <v>17.1997</v>
      </c>
      <c r="D167" s="5" t="n">
        <v>1.55163</v>
      </c>
    </row>
    <row r="168" customFormat="false" ht="15" hidden="false" customHeight="false" outlineLevel="0" collapsed="false">
      <c r="A168" s="3" t="s">
        <v>169</v>
      </c>
      <c r="B168" s="5" t="n">
        <v>657.238</v>
      </c>
      <c r="C168" s="5" t="n">
        <v>13.5312</v>
      </c>
      <c r="D168" s="5" t="n">
        <v>1.54684</v>
      </c>
    </row>
    <row r="169" customFormat="false" ht="15" hidden="false" customHeight="false" outlineLevel="0" collapsed="false">
      <c r="A169" s="3" t="s">
        <v>170</v>
      </c>
      <c r="B169" s="5" t="n">
        <v>683.196</v>
      </c>
      <c r="C169" s="5" t="n">
        <v>13.6641</v>
      </c>
      <c r="D169" s="5" t="n">
        <v>1.54671</v>
      </c>
    </row>
    <row r="170" customFormat="false" ht="15" hidden="false" customHeight="false" outlineLevel="0" collapsed="false">
      <c r="A170" s="3" t="s">
        <v>171</v>
      </c>
      <c r="B170" s="5" t="n">
        <v>218.102</v>
      </c>
      <c r="C170" s="5" t="n">
        <v>5.55142</v>
      </c>
      <c r="D170" s="5" t="n">
        <v>1.54051</v>
      </c>
    </row>
    <row r="171" customFormat="false" ht="15" hidden="false" customHeight="false" outlineLevel="0" collapsed="false">
      <c r="A171" s="3" t="s">
        <v>172</v>
      </c>
      <c r="B171" s="5" t="n">
        <v>468.154</v>
      </c>
      <c r="C171" s="5" t="n">
        <v>1.59712</v>
      </c>
      <c r="D171" s="5" t="n">
        <v>1.53741</v>
      </c>
    </row>
    <row r="172" customFormat="false" ht="15" hidden="false" customHeight="false" outlineLevel="0" collapsed="false">
      <c r="A172" s="3" t="s">
        <v>173</v>
      </c>
      <c r="B172" s="5" t="n">
        <v>468.116</v>
      </c>
      <c r="C172" s="5" t="n">
        <v>10.4986</v>
      </c>
      <c r="D172" s="5" t="n">
        <v>1.53701</v>
      </c>
    </row>
    <row r="173" customFormat="false" ht="15" hidden="false" customHeight="false" outlineLevel="0" collapsed="false">
      <c r="A173" s="3" t="s">
        <v>174</v>
      </c>
      <c r="B173" s="5" t="n">
        <v>146.058</v>
      </c>
      <c r="C173" s="5" t="n">
        <v>1.85114</v>
      </c>
      <c r="D173" s="5" t="n">
        <v>1.53523</v>
      </c>
    </row>
    <row r="174" customFormat="false" ht="15" hidden="false" customHeight="false" outlineLevel="0" collapsed="false">
      <c r="A174" s="3" t="s">
        <v>175</v>
      </c>
      <c r="B174" s="5" t="n">
        <v>914.296</v>
      </c>
      <c r="C174" s="5" t="n">
        <v>5.32794</v>
      </c>
      <c r="D174" s="5" t="n">
        <v>1.53521</v>
      </c>
    </row>
    <row r="175" customFormat="false" ht="15" hidden="false" customHeight="false" outlineLevel="0" collapsed="false">
      <c r="A175" s="3" t="s">
        <v>176</v>
      </c>
      <c r="B175" s="5" t="n">
        <v>546.401</v>
      </c>
      <c r="C175" s="5" t="n">
        <v>18.0024</v>
      </c>
      <c r="D175" s="5" t="n">
        <v>1.5341</v>
      </c>
    </row>
    <row r="176" customFormat="false" ht="15" hidden="false" customHeight="false" outlineLevel="0" collapsed="false">
      <c r="A176" s="3" t="s">
        <v>177</v>
      </c>
      <c r="B176" s="5" t="n">
        <v>275.201</v>
      </c>
      <c r="C176" s="5" t="n">
        <v>11.691</v>
      </c>
      <c r="D176" s="5" t="n">
        <v>1.53292</v>
      </c>
    </row>
    <row r="177" customFormat="false" ht="15" hidden="false" customHeight="false" outlineLevel="0" collapsed="false">
      <c r="A177" s="3" t="s">
        <v>178</v>
      </c>
      <c r="B177" s="5" t="n">
        <v>549.228</v>
      </c>
      <c r="C177" s="5" t="n">
        <v>15.4013</v>
      </c>
      <c r="D177" s="5" t="n">
        <v>1.53273</v>
      </c>
    </row>
    <row r="178" customFormat="false" ht="15" hidden="false" customHeight="false" outlineLevel="0" collapsed="false">
      <c r="A178" s="3" t="s">
        <v>179</v>
      </c>
      <c r="B178" s="5" t="n">
        <v>130.048</v>
      </c>
      <c r="C178" s="5" t="n">
        <v>0.839957</v>
      </c>
      <c r="D178" s="5" t="n">
        <v>1.53155</v>
      </c>
    </row>
    <row r="179" customFormat="false" ht="15" hidden="false" customHeight="false" outlineLevel="0" collapsed="false">
      <c r="A179" s="3" t="s">
        <v>180</v>
      </c>
      <c r="B179" s="5" t="n">
        <v>307.104</v>
      </c>
      <c r="C179" s="5" t="n">
        <v>1.68028</v>
      </c>
      <c r="D179" s="5" t="n">
        <v>1.53057</v>
      </c>
    </row>
    <row r="180" customFormat="false" ht="15" hidden="false" customHeight="false" outlineLevel="0" collapsed="false">
      <c r="A180" s="3" t="s">
        <v>181</v>
      </c>
      <c r="B180" s="5" t="n">
        <v>448.144</v>
      </c>
      <c r="C180" s="5" t="n">
        <v>11.4209</v>
      </c>
      <c r="D180" s="5" t="n">
        <v>1.53045</v>
      </c>
    </row>
    <row r="181" customFormat="false" ht="15" hidden="false" customHeight="false" outlineLevel="0" collapsed="false">
      <c r="A181" s="3" t="s">
        <v>182</v>
      </c>
      <c r="B181" s="5" t="n">
        <v>322.096</v>
      </c>
      <c r="C181" s="5" t="n">
        <v>2.1948</v>
      </c>
      <c r="D181" s="5" t="n">
        <v>1.52995</v>
      </c>
    </row>
    <row r="182" customFormat="false" ht="15" hidden="false" customHeight="false" outlineLevel="0" collapsed="false">
      <c r="A182" s="3" t="s">
        <v>183</v>
      </c>
      <c r="B182" s="5" t="n">
        <v>322.274</v>
      </c>
      <c r="C182" s="5" t="n">
        <v>17.5073</v>
      </c>
      <c r="D182" s="5" t="n">
        <v>1.52127</v>
      </c>
    </row>
    <row r="183" customFormat="false" ht="15" hidden="false" customHeight="false" outlineLevel="0" collapsed="false">
      <c r="A183" s="3" t="s">
        <v>184</v>
      </c>
      <c r="B183" s="5" t="n">
        <v>478.293</v>
      </c>
      <c r="C183" s="5" t="n">
        <v>16.6241</v>
      </c>
      <c r="D183" s="5" t="n">
        <v>1.51917</v>
      </c>
    </row>
    <row r="184" customFormat="false" ht="15" hidden="false" customHeight="false" outlineLevel="0" collapsed="false">
      <c r="A184" s="3" t="s">
        <v>185</v>
      </c>
      <c r="B184" s="5" t="n">
        <v>386.108</v>
      </c>
      <c r="C184" s="5" t="n">
        <v>6.05917</v>
      </c>
      <c r="D184" s="5" t="n">
        <v>1.5152</v>
      </c>
    </row>
    <row r="185" customFormat="false" ht="15" hidden="false" customHeight="false" outlineLevel="0" collapsed="false">
      <c r="A185" s="3" t="s">
        <v>186</v>
      </c>
      <c r="B185" s="5" t="n">
        <v>284.207</v>
      </c>
      <c r="C185" s="5" t="n">
        <v>6.45038</v>
      </c>
      <c r="D185" s="5" t="n">
        <v>1.513</v>
      </c>
    </row>
    <row r="186" customFormat="false" ht="15" hidden="false" customHeight="false" outlineLevel="0" collapsed="false">
      <c r="A186" s="3" t="s">
        <v>187</v>
      </c>
      <c r="B186" s="5" t="n">
        <v>528.189</v>
      </c>
      <c r="C186" s="5" t="n">
        <v>11.029</v>
      </c>
      <c r="D186" s="5" t="n">
        <v>1.51258</v>
      </c>
    </row>
    <row r="187" customFormat="false" ht="15" hidden="false" customHeight="false" outlineLevel="0" collapsed="false">
      <c r="A187" s="3" t="s">
        <v>188</v>
      </c>
      <c r="B187" s="5" t="n">
        <v>237.069</v>
      </c>
      <c r="C187" s="5" t="n">
        <v>5.35862</v>
      </c>
      <c r="D187" s="5" t="n">
        <v>1.50912</v>
      </c>
    </row>
    <row r="188" customFormat="false" ht="15" hidden="false" customHeight="false" outlineLevel="0" collapsed="false">
      <c r="A188" s="3" t="s">
        <v>189</v>
      </c>
      <c r="B188" s="5" t="n">
        <v>492.18</v>
      </c>
      <c r="C188" s="5" t="n">
        <v>9.49346</v>
      </c>
      <c r="D188" s="5" t="n">
        <v>1.50887</v>
      </c>
    </row>
    <row r="189" customFormat="false" ht="15" hidden="false" customHeight="false" outlineLevel="0" collapsed="false">
      <c r="A189" s="3" t="s">
        <v>190</v>
      </c>
      <c r="B189" s="5" t="n">
        <v>454.129</v>
      </c>
      <c r="C189" s="5" t="n">
        <v>10.1146</v>
      </c>
      <c r="D189" s="5" t="n">
        <v>1.5085</v>
      </c>
    </row>
    <row r="190" customFormat="false" ht="15" hidden="false" customHeight="false" outlineLevel="0" collapsed="false">
      <c r="A190" s="3" t="s">
        <v>191</v>
      </c>
      <c r="B190" s="5" t="n">
        <v>427.172</v>
      </c>
      <c r="C190" s="5" t="n">
        <v>10.6391</v>
      </c>
      <c r="D190" s="5" t="n">
        <v>1.50261</v>
      </c>
    </row>
    <row r="191" customFormat="false" ht="15" hidden="false" customHeight="false" outlineLevel="0" collapsed="false">
      <c r="A191" s="3" t="s">
        <v>192</v>
      </c>
      <c r="B191" s="5" t="n">
        <v>280.137</v>
      </c>
      <c r="C191" s="5" t="n">
        <v>1.02849</v>
      </c>
      <c r="D191" s="5" t="n">
        <v>1.50046</v>
      </c>
    </row>
    <row r="192" customFormat="false" ht="15" hidden="false" customHeight="false" outlineLevel="0" collapsed="false">
      <c r="A192" s="3" t="s">
        <v>193</v>
      </c>
      <c r="B192" s="5" t="n">
        <v>435.155</v>
      </c>
      <c r="C192" s="5" t="n">
        <v>13.0112</v>
      </c>
      <c r="D192" s="5" t="n">
        <v>1.49832</v>
      </c>
    </row>
    <row r="193" customFormat="false" ht="15" hidden="false" customHeight="false" outlineLevel="0" collapsed="false">
      <c r="A193" s="3" t="s">
        <v>194</v>
      </c>
      <c r="B193" s="5" t="n">
        <v>277.216</v>
      </c>
      <c r="C193" s="5" t="n">
        <v>16.7846</v>
      </c>
      <c r="D193" s="5" t="n">
        <v>1.49518</v>
      </c>
    </row>
    <row r="194" customFormat="false" ht="15" hidden="false" customHeight="false" outlineLevel="0" collapsed="false">
      <c r="A194" s="3" t="s">
        <v>195</v>
      </c>
      <c r="B194" s="5" t="n">
        <v>163.133</v>
      </c>
      <c r="C194" s="5" t="n">
        <v>8.50631</v>
      </c>
      <c r="D194" s="5" t="n">
        <v>1.49105</v>
      </c>
    </row>
    <row r="195" customFormat="false" ht="15" hidden="false" customHeight="false" outlineLevel="0" collapsed="false">
      <c r="A195" s="3" t="s">
        <v>196</v>
      </c>
      <c r="B195" s="5" t="n">
        <v>512.492</v>
      </c>
      <c r="C195" s="5" t="n">
        <v>18.327</v>
      </c>
      <c r="D195" s="5" t="n">
        <v>1.49065</v>
      </c>
    </row>
    <row r="196" customFormat="false" ht="15" hidden="false" customHeight="false" outlineLevel="0" collapsed="false">
      <c r="A196" s="3" t="s">
        <v>197</v>
      </c>
      <c r="B196" s="5" t="n">
        <v>305.088</v>
      </c>
      <c r="C196" s="5" t="n">
        <v>2.26392</v>
      </c>
      <c r="D196" s="5" t="n">
        <v>1.48869</v>
      </c>
    </row>
    <row r="197" customFormat="false" ht="15" hidden="false" customHeight="false" outlineLevel="0" collapsed="false">
      <c r="A197" s="3" t="s">
        <v>198</v>
      </c>
      <c r="B197" s="5" t="n">
        <v>436.094</v>
      </c>
      <c r="C197" s="5" t="n">
        <v>10.756</v>
      </c>
      <c r="D197" s="5" t="n">
        <v>1.48844</v>
      </c>
    </row>
    <row r="198" customFormat="false" ht="15" hidden="false" customHeight="false" outlineLevel="0" collapsed="false">
      <c r="A198" s="3" t="s">
        <v>199</v>
      </c>
      <c r="B198" s="5" t="n">
        <v>438.239</v>
      </c>
      <c r="C198" s="5" t="n">
        <v>6.83564</v>
      </c>
      <c r="D198" s="5" t="n">
        <v>1.48668</v>
      </c>
    </row>
    <row r="199" customFormat="false" ht="15" hidden="false" customHeight="false" outlineLevel="0" collapsed="false">
      <c r="A199" s="3" t="s">
        <v>200</v>
      </c>
      <c r="B199" s="5" t="n">
        <v>283.057</v>
      </c>
      <c r="C199" s="5" t="n">
        <v>12.9252</v>
      </c>
      <c r="D199" s="5" t="n">
        <v>1.48389</v>
      </c>
    </row>
    <row r="200" customFormat="false" ht="15" hidden="false" customHeight="false" outlineLevel="0" collapsed="false">
      <c r="A200" s="3" t="s">
        <v>201</v>
      </c>
      <c r="B200" s="5" t="n">
        <v>511.172</v>
      </c>
      <c r="C200" s="5" t="n">
        <v>10.9954</v>
      </c>
      <c r="D200" s="5" t="n">
        <v>1.48135</v>
      </c>
    </row>
    <row r="201" customFormat="false" ht="15" hidden="false" customHeight="false" outlineLevel="0" collapsed="false">
      <c r="A201" s="3" t="s">
        <v>202</v>
      </c>
      <c r="B201" s="5" t="n">
        <v>152.057</v>
      </c>
      <c r="C201" s="5" t="n">
        <v>1.347</v>
      </c>
      <c r="D201" s="5" t="n">
        <v>1.48103</v>
      </c>
    </row>
    <row r="202" customFormat="false" ht="15" hidden="false" customHeight="false" outlineLevel="0" collapsed="false">
      <c r="A202" s="3" t="s">
        <v>203</v>
      </c>
      <c r="B202" s="5" t="n">
        <v>218.616</v>
      </c>
      <c r="C202" s="5" t="n">
        <v>5.276</v>
      </c>
      <c r="D202" s="5" t="n">
        <v>1.47991</v>
      </c>
    </row>
    <row r="203" customFormat="false" ht="15" hidden="false" customHeight="false" outlineLevel="0" collapsed="false">
      <c r="A203" s="3" t="s">
        <v>204</v>
      </c>
      <c r="B203" s="5" t="n">
        <v>177.074</v>
      </c>
      <c r="C203" s="5" t="n">
        <v>11.619</v>
      </c>
      <c r="D203" s="5" t="n">
        <v>1.47891</v>
      </c>
    </row>
    <row r="204" customFormat="false" ht="15" hidden="false" customHeight="false" outlineLevel="0" collapsed="false">
      <c r="A204" s="3" t="s">
        <v>205</v>
      </c>
      <c r="B204" s="5" t="n">
        <v>536.372</v>
      </c>
      <c r="C204" s="5" t="n">
        <v>17.7937</v>
      </c>
      <c r="D204" s="5" t="n">
        <v>1.47871</v>
      </c>
    </row>
    <row r="205" customFormat="false" ht="15" hidden="false" customHeight="false" outlineLevel="0" collapsed="false">
      <c r="A205" s="3" t="s">
        <v>206</v>
      </c>
      <c r="B205" s="5" t="n">
        <v>510.157</v>
      </c>
      <c r="C205" s="5" t="n">
        <v>10.254</v>
      </c>
      <c r="D205" s="5" t="n">
        <v>1.47484</v>
      </c>
    </row>
    <row r="206" customFormat="false" ht="15" hidden="false" customHeight="false" outlineLevel="0" collapsed="false">
      <c r="A206" s="3" t="s">
        <v>207</v>
      </c>
      <c r="B206" s="5" t="n">
        <v>521.343</v>
      </c>
      <c r="C206" s="5" t="n">
        <v>16.6691</v>
      </c>
      <c r="D206" s="5" t="n">
        <v>1.47255</v>
      </c>
    </row>
    <row r="207" customFormat="false" ht="15" hidden="false" customHeight="false" outlineLevel="0" collapsed="false">
      <c r="A207" s="3" t="s">
        <v>208</v>
      </c>
      <c r="B207" s="5" t="n">
        <v>637.212</v>
      </c>
      <c r="C207" s="5" t="n">
        <v>11.1667</v>
      </c>
      <c r="D207" s="5" t="n">
        <v>1.47072</v>
      </c>
    </row>
    <row r="208" customFormat="false" ht="15" hidden="false" customHeight="false" outlineLevel="0" collapsed="false">
      <c r="A208" s="3" t="s">
        <v>209</v>
      </c>
      <c r="B208" s="5" t="n">
        <v>377.081</v>
      </c>
      <c r="C208" s="5" t="n">
        <v>11.2003</v>
      </c>
      <c r="D208" s="5" t="n">
        <v>1.46697</v>
      </c>
    </row>
    <row r="209" customFormat="false" ht="15" hidden="false" customHeight="false" outlineLevel="0" collapsed="false">
      <c r="A209" s="3" t="s">
        <v>210</v>
      </c>
      <c r="B209" s="5" t="n">
        <v>162.037</v>
      </c>
      <c r="C209" s="5" t="n">
        <v>16.3309</v>
      </c>
      <c r="D209" s="5" t="n">
        <v>1.46575</v>
      </c>
    </row>
    <row r="210" customFormat="false" ht="15" hidden="false" customHeight="false" outlineLevel="0" collapsed="false">
      <c r="A210" s="3" t="s">
        <v>211</v>
      </c>
      <c r="B210" s="5" t="n">
        <v>590.427</v>
      </c>
      <c r="C210" s="5" t="n">
        <v>17.9828</v>
      </c>
      <c r="D210" s="5" t="n">
        <v>1.46112</v>
      </c>
    </row>
    <row r="211" customFormat="false" ht="15" hidden="false" customHeight="false" outlineLevel="0" collapsed="false">
      <c r="A211" s="3" t="s">
        <v>212</v>
      </c>
      <c r="B211" s="5" t="n">
        <v>182.963</v>
      </c>
      <c r="C211" s="5" t="n">
        <v>0.654828</v>
      </c>
      <c r="D211" s="5" t="n">
        <v>1.46095</v>
      </c>
    </row>
    <row r="212" customFormat="false" ht="15" hidden="false" customHeight="false" outlineLevel="0" collapsed="false">
      <c r="A212" s="3" t="s">
        <v>213</v>
      </c>
      <c r="B212" s="5" t="n">
        <v>429.373</v>
      </c>
      <c r="C212" s="5" t="n">
        <v>19.6521</v>
      </c>
      <c r="D212" s="5" t="n">
        <v>1.45296</v>
      </c>
    </row>
    <row r="213" customFormat="false" ht="15" hidden="false" customHeight="false" outlineLevel="0" collapsed="false">
      <c r="A213" s="3" t="s">
        <v>214</v>
      </c>
      <c r="B213" s="5" t="n">
        <v>437.227</v>
      </c>
      <c r="C213" s="5" t="n">
        <v>6.5562</v>
      </c>
      <c r="D213" s="5" t="n">
        <v>1.45223</v>
      </c>
    </row>
    <row r="214" customFormat="false" ht="15" hidden="false" customHeight="false" outlineLevel="0" collapsed="false">
      <c r="A214" s="3" t="s">
        <v>215</v>
      </c>
      <c r="B214" s="5" t="n">
        <v>438.23</v>
      </c>
      <c r="C214" s="5" t="n">
        <v>5.46174</v>
      </c>
      <c r="D214" s="5" t="n">
        <v>1.44924</v>
      </c>
    </row>
    <row r="215" customFormat="false" ht="15" hidden="false" customHeight="false" outlineLevel="0" collapsed="false">
      <c r="A215" s="3" t="s">
        <v>216</v>
      </c>
      <c r="B215" s="5" t="n">
        <v>274.092</v>
      </c>
      <c r="C215" s="5" t="n">
        <v>1.03489</v>
      </c>
      <c r="D215" s="5" t="n">
        <v>1.44323</v>
      </c>
    </row>
    <row r="216" customFormat="false" ht="15" hidden="false" customHeight="false" outlineLevel="0" collapsed="false">
      <c r="A216" s="3" t="s">
        <v>217</v>
      </c>
      <c r="B216" s="5" t="n">
        <v>654.189</v>
      </c>
      <c r="C216" s="5" t="n">
        <v>11.0819</v>
      </c>
      <c r="D216" s="5" t="n">
        <v>1.4426</v>
      </c>
    </row>
    <row r="217" customFormat="false" ht="15" hidden="false" customHeight="false" outlineLevel="0" collapsed="false">
      <c r="A217" s="3" t="s">
        <v>218</v>
      </c>
      <c r="B217" s="5" t="n">
        <v>198.94</v>
      </c>
      <c r="C217" s="5" t="n">
        <v>0.656167</v>
      </c>
      <c r="D217" s="5" t="n">
        <v>1.44258</v>
      </c>
    </row>
    <row r="218" customFormat="false" ht="15" hidden="false" customHeight="false" outlineLevel="0" collapsed="false">
      <c r="A218" s="3" t="s">
        <v>219</v>
      </c>
      <c r="B218" s="5" t="n">
        <v>483.368</v>
      </c>
      <c r="C218" s="5" t="n">
        <v>20.0654</v>
      </c>
      <c r="D218" s="5" t="n">
        <v>1.43738</v>
      </c>
    </row>
    <row r="219" customFormat="false" ht="15" hidden="false" customHeight="false" outlineLevel="0" collapsed="false">
      <c r="A219" s="3" t="s">
        <v>220</v>
      </c>
      <c r="B219" s="5" t="n">
        <v>208.062</v>
      </c>
      <c r="C219" s="5" t="n">
        <v>4.62839</v>
      </c>
      <c r="D219" s="5" t="n">
        <v>1.43735</v>
      </c>
    </row>
    <row r="220" customFormat="false" ht="15" hidden="false" customHeight="false" outlineLevel="0" collapsed="false">
      <c r="A220" s="3" t="s">
        <v>221</v>
      </c>
      <c r="B220" s="5" t="n">
        <v>348.275</v>
      </c>
      <c r="C220" s="5" t="n">
        <v>12.387</v>
      </c>
      <c r="D220" s="5" t="n">
        <v>1.43558</v>
      </c>
    </row>
    <row r="221" customFormat="false" ht="15" hidden="false" customHeight="false" outlineLevel="0" collapsed="false">
      <c r="A221" s="3" t="s">
        <v>222</v>
      </c>
      <c r="B221" s="5" t="n">
        <v>519.328</v>
      </c>
      <c r="C221" s="5" t="n">
        <v>16.2203</v>
      </c>
      <c r="D221" s="5" t="n">
        <v>1.4331</v>
      </c>
    </row>
    <row r="222" customFormat="false" ht="15" hidden="false" customHeight="false" outlineLevel="0" collapsed="false">
      <c r="A222" s="3" t="s">
        <v>223</v>
      </c>
      <c r="B222" s="5" t="n">
        <v>253.046</v>
      </c>
      <c r="C222" s="5" t="n">
        <v>11.8639</v>
      </c>
      <c r="D222" s="5" t="n">
        <v>1.43149</v>
      </c>
    </row>
    <row r="223" customFormat="false" ht="15" hidden="false" customHeight="false" outlineLevel="0" collapsed="false">
      <c r="A223" s="3" t="s">
        <v>224</v>
      </c>
      <c r="B223" s="5" t="n">
        <v>382.291</v>
      </c>
      <c r="C223" s="5" t="n">
        <v>18.844</v>
      </c>
      <c r="D223" s="5" t="n">
        <v>1.42888</v>
      </c>
    </row>
    <row r="224" customFormat="false" ht="15" hidden="false" customHeight="false" outlineLevel="0" collapsed="false">
      <c r="A224" s="3" t="s">
        <v>225</v>
      </c>
      <c r="B224" s="5" t="n">
        <v>353.23</v>
      </c>
      <c r="C224" s="5" t="n">
        <v>12.3885</v>
      </c>
      <c r="D224" s="5" t="n">
        <v>1.42529</v>
      </c>
    </row>
    <row r="225" customFormat="false" ht="15" hidden="false" customHeight="false" outlineLevel="0" collapsed="false">
      <c r="A225" s="3" t="s">
        <v>226</v>
      </c>
      <c r="B225" s="5" t="n">
        <v>284.331</v>
      </c>
      <c r="C225" s="5" t="n">
        <v>16.8483</v>
      </c>
      <c r="D225" s="5" t="n">
        <v>1.42392</v>
      </c>
    </row>
    <row r="226" customFormat="false" ht="15" hidden="false" customHeight="false" outlineLevel="0" collapsed="false">
      <c r="A226" s="3" t="s">
        <v>227</v>
      </c>
      <c r="B226" s="5" t="n">
        <v>405.265</v>
      </c>
      <c r="C226" s="5" t="n">
        <v>20.5753</v>
      </c>
      <c r="D226" s="5" t="n">
        <v>1.42363</v>
      </c>
    </row>
    <row r="227" customFormat="false" ht="15" hidden="false" customHeight="false" outlineLevel="0" collapsed="false">
      <c r="A227" s="3" t="s">
        <v>228</v>
      </c>
      <c r="B227" s="5" t="n">
        <v>432.239</v>
      </c>
      <c r="C227" s="5" t="n">
        <v>16.1973</v>
      </c>
      <c r="D227" s="5" t="n">
        <v>1.42191</v>
      </c>
    </row>
    <row r="228" customFormat="false" ht="15" hidden="false" customHeight="false" outlineLevel="0" collapsed="false">
      <c r="A228" s="3" t="s">
        <v>229</v>
      </c>
      <c r="B228" s="5" t="n">
        <v>295.227</v>
      </c>
      <c r="C228" s="5" t="n">
        <v>12.3891</v>
      </c>
      <c r="D228" s="5" t="n">
        <v>1.4218</v>
      </c>
    </row>
    <row r="229" customFormat="false" ht="15" hidden="false" customHeight="false" outlineLevel="0" collapsed="false">
      <c r="A229" s="3" t="s">
        <v>230</v>
      </c>
      <c r="B229" s="5" t="n">
        <v>165.112</v>
      </c>
      <c r="C229" s="5" t="n">
        <v>3.79721</v>
      </c>
      <c r="D229" s="5" t="n">
        <v>1.42119</v>
      </c>
    </row>
    <row r="230" customFormat="false" ht="15" hidden="false" customHeight="false" outlineLevel="0" collapsed="false">
      <c r="A230" s="3" t="s">
        <v>231</v>
      </c>
      <c r="B230" s="5" t="n">
        <v>236.095</v>
      </c>
      <c r="C230" s="5" t="n">
        <v>16.2461</v>
      </c>
      <c r="D230" s="5" t="n">
        <v>1.42092</v>
      </c>
    </row>
    <row r="231" customFormat="false" ht="15" hidden="false" customHeight="false" outlineLevel="0" collapsed="false">
      <c r="A231" s="3" t="s">
        <v>232</v>
      </c>
      <c r="B231" s="5" t="n">
        <v>233.165</v>
      </c>
      <c r="C231" s="5" t="n">
        <v>5.69552</v>
      </c>
      <c r="D231" s="5" t="n">
        <v>1.41456</v>
      </c>
    </row>
    <row r="232" customFormat="false" ht="15" hidden="false" customHeight="false" outlineLevel="0" collapsed="false">
      <c r="A232" s="3" t="s">
        <v>233</v>
      </c>
      <c r="B232" s="5" t="n">
        <v>426.085</v>
      </c>
      <c r="C232" s="5" t="n">
        <v>9.25678</v>
      </c>
      <c r="D232" s="5" t="n">
        <v>1.41408</v>
      </c>
    </row>
    <row r="233" customFormat="false" ht="15" hidden="false" customHeight="false" outlineLevel="0" collapsed="false">
      <c r="A233" s="3" t="s">
        <v>234</v>
      </c>
      <c r="B233" s="5" t="n">
        <v>248.132</v>
      </c>
      <c r="C233" s="5" t="n">
        <v>2.06405</v>
      </c>
      <c r="D233" s="5" t="n">
        <v>1.41395</v>
      </c>
    </row>
    <row r="234" customFormat="false" ht="15" hidden="false" customHeight="false" outlineLevel="0" collapsed="false">
      <c r="A234" s="3" t="s">
        <v>235</v>
      </c>
      <c r="B234" s="5" t="n">
        <v>563.392</v>
      </c>
      <c r="C234" s="5" t="n">
        <v>21.1807</v>
      </c>
      <c r="D234" s="5" t="n">
        <v>1.41309</v>
      </c>
    </row>
    <row r="235" customFormat="false" ht="15" hidden="false" customHeight="false" outlineLevel="0" collapsed="false">
      <c r="A235" s="3" t="s">
        <v>236</v>
      </c>
      <c r="B235" s="5" t="n">
        <v>398.138</v>
      </c>
      <c r="C235" s="5" t="n">
        <v>10.2707</v>
      </c>
      <c r="D235" s="5" t="n">
        <v>1.41049</v>
      </c>
    </row>
    <row r="236" customFormat="false" ht="15" hidden="false" customHeight="false" outlineLevel="0" collapsed="false">
      <c r="A236" s="3" t="s">
        <v>237</v>
      </c>
      <c r="B236" s="5" t="n">
        <v>148.06</v>
      </c>
      <c r="C236" s="5" t="n">
        <v>0.846052</v>
      </c>
      <c r="D236" s="5" t="n">
        <v>1.4048</v>
      </c>
    </row>
    <row r="237" customFormat="false" ht="15" hidden="false" customHeight="false" outlineLevel="0" collapsed="false">
      <c r="A237" s="3" t="s">
        <v>238</v>
      </c>
      <c r="B237" s="5" t="n">
        <v>133.059</v>
      </c>
      <c r="C237" s="5" t="n">
        <v>0.841662</v>
      </c>
      <c r="D237" s="5" t="n">
        <v>1.40213</v>
      </c>
    </row>
    <row r="238" customFormat="false" ht="15" hidden="false" customHeight="false" outlineLevel="0" collapsed="false">
      <c r="A238" s="3" t="s">
        <v>239</v>
      </c>
      <c r="B238" s="5" t="n">
        <v>193.086</v>
      </c>
      <c r="C238" s="5" t="n">
        <v>4.87746</v>
      </c>
      <c r="D238" s="5" t="n">
        <v>1.40096</v>
      </c>
    </row>
    <row r="239" customFormat="false" ht="15" hidden="false" customHeight="false" outlineLevel="0" collapsed="false">
      <c r="A239" s="3" t="s">
        <v>240</v>
      </c>
      <c r="B239" s="5" t="n">
        <v>134.06</v>
      </c>
      <c r="C239" s="5" t="n">
        <v>6.21468</v>
      </c>
      <c r="D239" s="5" t="n">
        <v>1.40011</v>
      </c>
    </row>
    <row r="240" customFormat="false" ht="15" hidden="false" customHeight="false" outlineLevel="0" collapsed="false">
      <c r="A240" s="3" t="s">
        <v>241</v>
      </c>
      <c r="B240" s="5" t="n">
        <v>348.168</v>
      </c>
      <c r="C240" s="5" t="n">
        <v>6.96828</v>
      </c>
      <c r="D240" s="5" t="n">
        <v>1.39893</v>
      </c>
    </row>
    <row r="241" customFormat="false" ht="15" hidden="false" customHeight="false" outlineLevel="0" collapsed="false">
      <c r="A241" s="3" t="s">
        <v>242</v>
      </c>
      <c r="B241" s="5" t="n">
        <v>231.17</v>
      </c>
      <c r="C241" s="5" t="n">
        <v>4.42197</v>
      </c>
      <c r="D241" s="5" t="n">
        <v>1.39716</v>
      </c>
    </row>
    <row r="242" customFormat="false" ht="15" hidden="false" customHeight="false" outlineLevel="0" collapsed="false">
      <c r="A242" s="3" t="s">
        <v>243</v>
      </c>
      <c r="B242" s="5" t="n">
        <v>499.159</v>
      </c>
      <c r="C242" s="5" t="n">
        <v>10.3559</v>
      </c>
      <c r="D242" s="5" t="n">
        <v>1.39352</v>
      </c>
    </row>
    <row r="243" customFormat="false" ht="15" hidden="false" customHeight="false" outlineLevel="0" collapsed="false">
      <c r="A243" s="3" t="s">
        <v>244</v>
      </c>
      <c r="B243" s="5" t="n">
        <v>210.076</v>
      </c>
      <c r="C243" s="5" t="n">
        <v>2.13597</v>
      </c>
      <c r="D243" s="5" t="n">
        <v>1.38985</v>
      </c>
    </row>
    <row r="244" customFormat="false" ht="15" hidden="false" customHeight="false" outlineLevel="0" collapsed="false">
      <c r="A244" s="3" t="s">
        <v>245</v>
      </c>
      <c r="B244" s="5" t="n">
        <v>524.365</v>
      </c>
      <c r="C244" s="5" t="n">
        <v>20.0609</v>
      </c>
      <c r="D244" s="5" t="n">
        <v>1.38771</v>
      </c>
    </row>
    <row r="245" customFormat="false" ht="15" hidden="false" customHeight="false" outlineLevel="0" collapsed="false">
      <c r="A245" s="3" t="s">
        <v>246</v>
      </c>
      <c r="B245" s="5" t="n">
        <v>188.07</v>
      </c>
      <c r="C245" s="5" t="n">
        <v>4.20251</v>
      </c>
      <c r="D245" s="5" t="n">
        <v>1.38735</v>
      </c>
    </row>
    <row r="246" customFormat="false" ht="15" hidden="false" customHeight="false" outlineLevel="0" collapsed="false">
      <c r="A246" s="3" t="s">
        <v>247</v>
      </c>
      <c r="B246" s="5" t="n">
        <v>484.473</v>
      </c>
      <c r="C246" s="5" t="n">
        <v>17.9853</v>
      </c>
      <c r="D246" s="5" t="n">
        <v>1.38591</v>
      </c>
    </row>
    <row r="247" customFormat="false" ht="15" hidden="false" customHeight="false" outlineLevel="0" collapsed="false">
      <c r="A247" s="3" t="s">
        <v>248</v>
      </c>
      <c r="B247" s="5" t="n">
        <v>382.078</v>
      </c>
      <c r="C247" s="5" t="n">
        <v>0.829264</v>
      </c>
      <c r="D247" s="5" t="n">
        <v>1.38563</v>
      </c>
    </row>
    <row r="248" customFormat="false" ht="15" hidden="false" customHeight="false" outlineLevel="0" collapsed="false">
      <c r="A248" s="3" t="s">
        <v>249</v>
      </c>
      <c r="B248" s="5" t="n">
        <v>502.374</v>
      </c>
      <c r="C248" s="5" t="n">
        <v>18.0281</v>
      </c>
      <c r="D248" s="5" t="n">
        <v>1.3854</v>
      </c>
    </row>
    <row r="249" customFormat="false" ht="15" hidden="false" customHeight="false" outlineLevel="0" collapsed="false">
      <c r="A249" s="3" t="s">
        <v>250</v>
      </c>
      <c r="B249" s="5" t="n">
        <v>261.119</v>
      </c>
      <c r="C249" s="5" t="n">
        <v>5.7644</v>
      </c>
      <c r="D249" s="5" t="n">
        <v>1.38391</v>
      </c>
    </row>
    <row r="250" customFormat="false" ht="15" hidden="false" customHeight="false" outlineLevel="0" collapsed="false">
      <c r="A250" s="3" t="s">
        <v>251</v>
      </c>
      <c r="B250" s="5" t="n">
        <v>435.157</v>
      </c>
      <c r="C250" s="5" t="n">
        <v>17.2976</v>
      </c>
      <c r="D250" s="5" t="n">
        <v>1.38303</v>
      </c>
    </row>
    <row r="251" customFormat="false" ht="15" hidden="false" customHeight="false" outlineLevel="0" collapsed="false">
      <c r="A251" s="3" t="s">
        <v>252</v>
      </c>
      <c r="B251" s="5" t="n">
        <v>316.144</v>
      </c>
      <c r="C251" s="5" t="n">
        <v>16.2979</v>
      </c>
      <c r="D251" s="5" t="n">
        <v>1.38282</v>
      </c>
    </row>
    <row r="252" customFormat="false" ht="15" hidden="false" customHeight="false" outlineLevel="0" collapsed="false">
      <c r="A252" s="3" t="s">
        <v>253</v>
      </c>
      <c r="B252" s="5" t="n">
        <v>346.332</v>
      </c>
      <c r="C252" s="5" t="n">
        <v>15.7872</v>
      </c>
      <c r="D252" s="5" t="n">
        <v>1.3796</v>
      </c>
    </row>
    <row r="253" customFormat="false" ht="15" hidden="false" customHeight="false" outlineLevel="0" collapsed="false">
      <c r="A253" s="3" t="s">
        <v>254</v>
      </c>
      <c r="B253" s="5" t="n">
        <v>132.101</v>
      </c>
      <c r="C253" s="5" t="n">
        <v>0.929911</v>
      </c>
      <c r="D253" s="5" t="n">
        <v>1.37887</v>
      </c>
    </row>
    <row r="254" customFormat="false" ht="15" hidden="false" customHeight="false" outlineLevel="0" collapsed="false">
      <c r="A254" s="3" t="s">
        <v>255</v>
      </c>
      <c r="B254" s="5" t="n">
        <v>202.071</v>
      </c>
      <c r="C254" s="5" t="n">
        <v>2.36633</v>
      </c>
      <c r="D254" s="5" t="n">
        <v>1.37758</v>
      </c>
    </row>
    <row r="255" customFormat="false" ht="15" hidden="false" customHeight="false" outlineLevel="0" collapsed="false">
      <c r="A255" s="3" t="s">
        <v>256</v>
      </c>
      <c r="B255" s="5" t="n">
        <v>213.039</v>
      </c>
      <c r="C255" s="5" t="n">
        <v>11.3642</v>
      </c>
      <c r="D255" s="5" t="n">
        <v>1.37616</v>
      </c>
    </row>
    <row r="256" customFormat="false" ht="15" hidden="false" customHeight="false" outlineLevel="0" collapsed="false">
      <c r="A256" s="3" t="s">
        <v>257</v>
      </c>
      <c r="B256" s="5" t="n">
        <v>387.18</v>
      </c>
      <c r="C256" s="5" t="n">
        <v>15.371</v>
      </c>
      <c r="D256" s="5" t="n">
        <v>1.37603</v>
      </c>
    </row>
    <row r="257" customFormat="false" ht="15" hidden="false" customHeight="false" outlineLevel="0" collapsed="false">
      <c r="A257" s="3" t="s">
        <v>258</v>
      </c>
      <c r="B257" s="5" t="n">
        <v>294.12</v>
      </c>
      <c r="C257" s="5" t="n">
        <v>1.19756</v>
      </c>
      <c r="D257" s="5" t="n">
        <v>1.3745</v>
      </c>
    </row>
    <row r="258" customFormat="false" ht="15" hidden="false" customHeight="false" outlineLevel="0" collapsed="false">
      <c r="A258" s="3" t="s">
        <v>259</v>
      </c>
      <c r="B258" s="5" t="n">
        <v>291.118</v>
      </c>
      <c r="C258" s="5" t="n">
        <v>4.57493</v>
      </c>
      <c r="D258" s="5" t="n">
        <v>1.37373</v>
      </c>
    </row>
    <row r="259" customFormat="false" ht="15" hidden="false" customHeight="false" outlineLevel="0" collapsed="false">
      <c r="A259" s="3" t="s">
        <v>260</v>
      </c>
      <c r="B259" s="5" t="n">
        <v>654.333</v>
      </c>
      <c r="C259" s="5" t="n">
        <v>18.9013</v>
      </c>
      <c r="D259" s="5" t="n">
        <v>1.37324</v>
      </c>
    </row>
    <row r="260" customFormat="false" ht="15" hidden="false" customHeight="false" outlineLevel="0" collapsed="false">
      <c r="A260" s="3" t="s">
        <v>261</v>
      </c>
      <c r="B260" s="5" t="n">
        <v>146.165</v>
      </c>
      <c r="C260" s="5" t="n">
        <v>0.652654</v>
      </c>
      <c r="D260" s="5" t="n">
        <v>1.37311</v>
      </c>
    </row>
    <row r="261" customFormat="false" ht="15" hidden="false" customHeight="false" outlineLevel="0" collapsed="false">
      <c r="A261" s="3" t="s">
        <v>262</v>
      </c>
      <c r="B261" s="5" t="n">
        <v>579.387</v>
      </c>
      <c r="C261" s="5" t="n">
        <v>19.8367</v>
      </c>
      <c r="D261" s="5" t="n">
        <v>1.37245</v>
      </c>
    </row>
    <row r="262" customFormat="false" ht="15" hidden="false" customHeight="false" outlineLevel="0" collapsed="false">
      <c r="A262" s="3" t="s">
        <v>263</v>
      </c>
      <c r="B262" s="5" t="n">
        <v>579.427</v>
      </c>
      <c r="C262" s="5" t="n">
        <v>20.7635</v>
      </c>
      <c r="D262" s="5" t="n">
        <v>1.37166</v>
      </c>
    </row>
    <row r="263" customFormat="false" ht="15" hidden="false" customHeight="false" outlineLevel="0" collapsed="false">
      <c r="A263" s="3" t="s">
        <v>264</v>
      </c>
      <c r="B263" s="5" t="n">
        <v>557.414</v>
      </c>
      <c r="C263" s="5" t="n">
        <v>20.8224</v>
      </c>
      <c r="D263" s="5" t="n">
        <v>1.3703</v>
      </c>
    </row>
    <row r="264" customFormat="false" ht="15" hidden="false" customHeight="false" outlineLevel="0" collapsed="false">
      <c r="A264" s="3" t="s">
        <v>265</v>
      </c>
      <c r="B264" s="5" t="n">
        <v>434.127</v>
      </c>
      <c r="C264" s="5" t="n">
        <v>11.1375</v>
      </c>
      <c r="D264" s="5" t="n">
        <v>1.36556</v>
      </c>
    </row>
    <row r="265" customFormat="false" ht="15" hidden="false" customHeight="false" outlineLevel="0" collapsed="false">
      <c r="A265" s="3" t="s">
        <v>266</v>
      </c>
      <c r="B265" s="5" t="n">
        <v>469.148</v>
      </c>
      <c r="C265" s="5" t="n">
        <v>9.66327</v>
      </c>
      <c r="D265" s="5" t="n">
        <v>1.36361</v>
      </c>
    </row>
    <row r="266" customFormat="false" ht="15" hidden="false" customHeight="false" outlineLevel="0" collapsed="false">
      <c r="A266" s="3" t="s">
        <v>267</v>
      </c>
      <c r="B266" s="5" t="n">
        <v>397.162</v>
      </c>
      <c r="C266" s="5" t="n">
        <v>8.48681</v>
      </c>
      <c r="D266" s="5" t="n">
        <v>1.36296</v>
      </c>
    </row>
    <row r="267" customFormat="false" ht="15" hidden="false" customHeight="false" outlineLevel="0" collapsed="false">
      <c r="A267" s="3" t="s">
        <v>268</v>
      </c>
      <c r="B267" s="5" t="n">
        <v>259.12</v>
      </c>
      <c r="C267" s="5" t="n">
        <v>4.58979</v>
      </c>
      <c r="D267" s="5" t="n">
        <v>1.36007</v>
      </c>
    </row>
    <row r="268" customFormat="false" ht="15" hidden="false" customHeight="false" outlineLevel="0" collapsed="false">
      <c r="A268" s="3" t="s">
        <v>269</v>
      </c>
      <c r="B268" s="5" t="n">
        <v>427.171</v>
      </c>
      <c r="C268" s="5" t="n">
        <v>9.07041</v>
      </c>
      <c r="D268" s="5" t="n">
        <v>1.35903</v>
      </c>
    </row>
    <row r="269" customFormat="false" ht="15" hidden="false" customHeight="false" outlineLevel="0" collapsed="false">
      <c r="A269" s="3" t="s">
        <v>270</v>
      </c>
      <c r="B269" s="5" t="n">
        <v>294.154</v>
      </c>
      <c r="C269" s="5" t="n">
        <v>1.36815</v>
      </c>
      <c r="D269" s="5" t="n">
        <v>1.35853</v>
      </c>
    </row>
    <row r="270" customFormat="false" ht="15" hidden="false" customHeight="false" outlineLevel="0" collapsed="false">
      <c r="A270" s="3" t="s">
        <v>271</v>
      </c>
      <c r="B270" s="5" t="n">
        <v>381.119</v>
      </c>
      <c r="C270" s="5" t="n">
        <v>9.87965</v>
      </c>
      <c r="D270" s="5" t="n">
        <v>1.35583</v>
      </c>
    </row>
    <row r="271" customFormat="false" ht="15" hidden="false" customHeight="false" outlineLevel="0" collapsed="false">
      <c r="A271" s="3" t="s">
        <v>272</v>
      </c>
      <c r="B271" s="5" t="n">
        <v>431.163</v>
      </c>
      <c r="C271" s="5" t="n">
        <v>17.3187</v>
      </c>
      <c r="D271" s="5" t="n">
        <v>1.3503</v>
      </c>
    </row>
    <row r="272" customFormat="false" ht="15" hidden="false" customHeight="false" outlineLevel="0" collapsed="false">
      <c r="A272" s="3" t="s">
        <v>273</v>
      </c>
      <c r="B272" s="5" t="n">
        <v>623.456</v>
      </c>
      <c r="C272" s="5" t="n">
        <v>20.6502</v>
      </c>
      <c r="D272" s="5" t="n">
        <v>1.34844</v>
      </c>
    </row>
    <row r="273" customFormat="false" ht="15" hidden="false" customHeight="false" outlineLevel="0" collapsed="false">
      <c r="A273" s="3" t="s">
        <v>274</v>
      </c>
      <c r="B273" s="5" t="n">
        <v>276.142</v>
      </c>
      <c r="C273" s="5" t="n">
        <v>8.64946</v>
      </c>
      <c r="D273" s="5" t="n">
        <v>1.34844</v>
      </c>
    </row>
    <row r="274" customFormat="false" ht="15" hidden="false" customHeight="false" outlineLevel="0" collapsed="false">
      <c r="A274" s="3" t="s">
        <v>275</v>
      </c>
      <c r="B274" s="5" t="n">
        <v>323.139</v>
      </c>
      <c r="C274" s="5" t="n">
        <v>9.94163</v>
      </c>
      <c r="D274" s="5" t="n">
        <v>1.34659</v>
      </c>
    </row>
    <row r="275" customFormat="false" ht="15" hidden="false" customHeight="false" outlineLevel="0" collapsed="false">
      <c r="A275" s="3" t="s">
        <v>276</v>
      </c>
      <c r="B275" s="5" t="n">
        <v>377.146</v>
      </c>
      <c r="C275" s="5" t="n">
        <v>5.76157</v>
      </c>
      <c r="D275" s="5" t="n">
        <v>1.34599</v>
      </c>
    </row>
    <row r="276" customFormat="false" ht="15" hidden="false" customHeight="false" outlineLevel="0" collapsed="false">
      <c r="A276" s="3" t="s">
        <v>277</v>
      </c>
      <c r="B276" s="5" t="n">
        <v>418.191</v>
      </c>
      <c r="C276" s="5" t="n">
        <v>12.5872</v>
      </c>
      <c r="D276" s="5" t="n">
        <v>1.34559</v>
      </c>
    </row>
    <row r="277" customFormat="false" ht="15" hidden="false" customHeight="false" outlineLevel="0" collapsed="false">
      <c r="A277" s="3" t="s">
        <v>278</v>
      </c>
      <c r="B277" s="5" t="n">
        <v>485.142</v>
      </c>
      <c r="C277" s="5" t="n">
        <v>10.7508</v>
      </c>
      <c r="D277" s="5" t="n">
        <v>1.34495</v>
      </c>
    </row>
    <row r="278" customFormat="false" ht="15" hidden="false" customHeight="false" outlineLevel="0" collapsed="false">
      <c r="A278" s="3" t="s">
        <v>279</v>
      </c>
      <c r="B278" s="5" t="n">
        <v>564.359</v>
      </c>
      <c r="C278" s="5" t="n">
        <v>7.05413</v>
      </c>
      <c r="D278" s="5" t="n">
        <v>1.34473</v>
      </c>
    </row>
    <row r="279" customFormat="false" ht="15" hidden="false" customHeight="false" outlineLevel="0" collapsed="false">
      <c r="A279" s="3" t="s">
        <v>280</v>
      </c>
      <c r="B279" s="5" t="n">
        <v>558.436</v>
      </c>
      <c r="C279" s="5" t="n">
        <v>21.1773</v>
      </c>
      <c r="D279" s="5" t="n">
        <v>1.34206</v>
      </c>
    </row>
    <row r="280" customFormat="false" ht="15" hidden="false" customHeight="false" outlineLevel="0" collapsed="false">
      <c r="A280" s="3" t="s">
        <v>281</v>
      </c>
      <c r="B280" s="5" t="n">
        <v>438.105</v>
      </c>
      <c r="C280" s="5" t="n">
        <v>10.1166</v>
      </c>
      <c r="D280" s="5" t="n">
        <v>1.33978</v>
      </c>
    </row>
    <row r="281" customFormat="false" ht="15" hidden="false" customHeight="false" outlineLevel="0" collapsed="false">
      <c r="A281" s="3" t="s">
        <v>282</v>
      </c>
      <c r="B281" s="5" t="n">
        <v>601.442</v>
      </c>
      <c r="C281" s="5" t="n">
        <v>20.7069</v>
      </c>
      <c r="D281" s="5" t="n">
        <v>1.33762</v>
      </c>
    </row>
    <row r="282" customFormat="false" ht="15" hidden="false" customHeight="false" outlineLevel="0" collapsed="false">
      <c r="A282" s="3" t="s">
        <v>283</v>
      </c>
      <c r="B282" s="5" t="n">
        <v>371.142</v>
      </c>
      <c r="C282" s="5" t="n">
        <v>16.9954</v>
      </c>
      <c r="D282" s="5" t="n">
        <v>1.33248</v>
      </c>
    </row>
    <row r="283" customFormat="false" ht="15" hidden="false" customHeight="false" outlineLevel="0" collapsed="false">
      <c r="A283" s="3" t="s">
        <v>284</v>
      </c>
      <c r="B283" s="5" t="n">
        <v>280.263</v>
      </c>
      <c r="C283" s="5" t="n">
        <v>18.3003</v>
      </c>
      <c r="D283" s="5" t="n">
        <v>1.33193</v>
      </c>
    </row>
    <row r="284" customFormat="false" ht="15" hidden="false" customHeight="false" outlineLevel="0" collapsed="false">
      <c r="A284" s="3" t="s">
        <v>285</v>
      </c>
      <c r="B284" s="5" t="n">
        <v>410.15</v>
      </c>
      <c r="C284" s="5" t="n">
        <v>6.17364</v>
      </c>
      <c r="D284" s="5" t="n">
        <v>1.33149</v>
      </c>
    </row>
    <row r="285" customFormat="false" ht="15" hidden="false" customHeight="false" outlineLevel="0" collapsed="false">
      <c r="A285" s="3" t="s">
        <v>286</v>
      </c>
      <c r="B285" s="5" t="n">
        <v>330.191</v>
      </c>
      <c r="C285" s="5" t="n">
        <v>9.56273</v>
      </c>
      <c r="D285" s="5" t="n">
        <v>1.32963</v>
      </c>
    </row>
    <row r="286" customFormat="false" ht="15" hidden="false" customHeight="false" outlineLevel="0" collapsed="false">
      <c r="A286" s="3" t="s">
        <v>287</v>
      </c>
      <c r="B286" s="5" t="n">
        <v>285.135</v>
      </c>
      <c r="C286" s="5" t="n">
        <v>2.10818</v>
      </c>
      <c r="D286" s="5" t="n">
        <v>1.32844</v>
      </c>
    </row>
    <row r="287" customFormat="false" ht="15" hidden="false" customHeight="false" outlineLevel="0" collapsed="false">
      <c r="A287" s="3" t="s">
        <v>288</v>
      </c>
      <c r="B287" s="5" t="n">
        <v>454.293</v>
      </c>
      <c r="C287" s="5" t="n">
        <v>17.0686</v>
      </c>
      <c r="D287" s="5" t="n">
        <v>1.32758</v>
      </c>
    </row>
    <row r="288" customFormat="false" ht="15" hidden="false" customHeight="false" outlineLevel="0" collapsed="false">
      <c r="A288" s="3" t="s">
        <v>289</v>
      </c>
      <c r="B288" s="5" t="n">
        <v>114.102</v>
      </c>
      <c r="C288" s="5" t="n">
        <v>0.661393</v>
      </c>
      <c r="D288" s="5" t="n">
        <v>1.3249</v>
      </c>
    </row>
    <row r="289" customFormat="false" ht="15" hidden="false" customHeight="false" outlineLevel="0" collapsed="false">
      <c r="A289" s="3" t="s">
        <v>290</v>
      </c>
      <c r="B289" s="5" t="n">
        <v>697.222</v>
      </c>
      <c r="C289" s="5" t="n">
        <v>7.19136</v>
      </c>
      <c r="D289" s="5" t="n">
        <v>1.32439</v>
      </c>
    </row>
    <row r="290" customFormat="false" ht="15" hidden="false" customHeight="false" outlineLevel="0" collapsed="false">
      <c r="A290" s="3" t="s">
        <v>291</v>
      </c>
      <c r="B290" s="5" t="n">
        <v>277.216</v>
      </c>
      <c r="C290" s="5" t="n">
        <v>17.38</v>
      </c>
      <c r="D290" s="5" t="n">
        <v>1.32127</v>
      </c>
    </row>
    <row r="291" customFormat="false" ht="15" hidden="false" customHeight="false" outlineLevel="0" collapsed="false">
      <c r="A291" s="3" t="s">
        <v>292</v>
      </c>
      <c r="B291" s="5" t="n">
        <v>637.212</v>
      </c>
      <c r="C291" s="5" t="n">
        <v>12.7482</v>
      </c>
      <c r="D291" s="5" t="n">
        <v>1.32086</v>
      </c>
    </row>
    <row r="292" customFormat="false" ht="15" hidden="false" customHeight="false" outlineLevel="0" collapsed="false">
      <c r="A292" s="3" t="s">
        <v>293</v>
      </c>
      <c r="B292" s="5" t="n">
        <v>315.145</v>
      </c>
      <c r="C292" s="5" t="n">
        <v>3.91028</v>
      </c>
      <c r="D292" s="5" t="n">
        <v>1.31869</v>
      </c>
    </row>
    <row r="293" customFormat="false" ht="15" hidden="false" customHeight="false" outlineLevel="0" collapsed="false">
      <c r="A293" s="3" t="s">
        <v>294</v>
      </c>
      <c r="B293" s="5" t="n">
        <v>187.033</v>
      </c>
      <c r="C293" s="5" t="n">
        <v>10.2703</v>
      </c>
      <c r="D293" s="5" t="n">
        <v>1.31413</v>
      </c>
    </row>
    <row r="294" customFormat="false" ht="15" hidden="false" customHeight="false" outlineLevel="0" collapsed="false">
      <c r="A294" s="3" t="s">
        <v>295</v>
      </c>
      <c r="B294" s="5" t="n">
        <v>476.277</v>
      </c>
      <c r="C294" s="5" t="n">
        <v>16.1801</v>
      </c>
      <c r="D294" s="5" t="n">
        <v>1.31348</v>
      </c>
    </row>
    <row r="295" customFormat="false" ht="15" hidden="false" customHeight="false" outlineLevel="0" collapsed="false">
      <c r="A295" s="3" t="s">
        <v>296</v>
      </c>
      <c r="B295" s="5" t="n">
        <v>156.075</v>
      </c>
      <c r="C295" s="5" t="n">
        <v>0.694735</v>
      </c>
      <c r="D295" s="5" t="n">
        <v>1.31309</v>
      </c>
    </row>
    <row r="296" customFormat="false" ht="15" hidden="false" customHeight="false" outlineLevel="0" collapsed="false">
      <c r="A296" s="3" t="s">
        <v>297</v>
      </c>
      <c r="B296" s="5" t="n">
        <v>165.054</v>
      </c>
      <c r="C296" s="5" t="n">
        <v>1.25079</v>
      </c>
      <c r="D296" s="5" t="n">
        <v>1.31264</v>
      </c>
    </row>
    <row r="297" customFormat="false" ht="15" hidden="false" customHeight="false" outlineLevel="0" collapsed="false">
      <c r="A297" s="3" t="s">
        <v>298</v>
      </c>
      <c r="B297" s="5" t="n">
        <v>309.124</v>
      </c>
      <c r="C297" s="5" t="n">
        <v>0.844786</v>
      </c>
      <c r="D297" s="5" t="n">
        <v>1.31191</v>
      </c>
    </row>
    <row r="298" customFormat="false" ht="15" hidden="false" customHeight="false" outlineLevel="0" collapsed="false">
      <c r="A298" s="3" t="s">
        <v>299</v>
      </c>
      <c r="B298" s="5" t="n">
        <v>331.34</v>
      </c>
      <c r="C298" s="5" t="n">
        <v>16.4097</v>
      </c>
      <c r="D298" s="5" t="n">
        <v>1.30923</v>
      </c>
    </row>
    <row r="299" customFormat="false" ht="15" hidden="false" customHeight="false" outlineLevel="0" collapsed="false">
      <c r="A299" s="3" t="s">
        <v>300</v>
      </c>
      <c r="B299" s="5" t="n">
        <v>340.321</v>
      </c>
      <c r="C299" s="5" t="n">
        <v>19.127</v>
      </c>
      <c r="D299" s="5" t="n">
        <v>1.30912</v>
      </c>
    </row>
    <row r="300" customFormat="false" ht="15" hidden="false" customHeight="false" outlineLevel="0" collapsed="false">
      <c r="A300" s="3" t="s">
        <v>301</v>
      </c>
      <c r="B300" s="5" t="n">
        <v>203.139</v>
      </c>
      <c r="C300" s="5" t="n">
        <v>2.94439</v>
      </c>
      <c r="D300" s="5" t="n">
        <v>1.30738</v>
      </c>
    </row>
    <row r="301" customFormat="false" ht="15" hidden="false" customHeight="false" outlineLevel="0" collapsed="false">
      <c r="A301" s="3" t="s">
        <v>302</v>
      </c>
      <c r="B301" s="5" t="n">
        <v>317.209</v>
      </c>
      <c r="C301" s="5" t="n">
        <v>17.5293</v>
      </c>
      <c r="D301" s="5" t="n">
        <v>1.30597</v>
      </c>
    </row>
    <row r="302" customFormat="false" ht="15" hidden="false" customHeight="false" outlineLevel="0" collapsed="false">
      <c r="A302" s="3" t="s">
        <v>303</v>
      </c>
      <c r="B302" s="5" t="n">
        <v>340.161</v>
      </c>
      <c r="C302" s="5" t="n">
        <v>5.80433</v>
      </c>
      <c r="D302" s="5" t="n">
        <v>1.30523</v>
      </c>
    </row>
    <row r="303" customFormat="false" ht="15" hidden="false" customHeight="false" outlineLevel="0" collapsed="false">
      <c r="A303" s="3" t="s">
        <v>304</v>
      </c>
      <c r="B303" s="5" t="n">
        <v>535.401</v>
      </c>
      <c r="C303" s="5" t="n">
        <v>20.8816</v>
      </c>
      <c r="D303" s="5" t="n">
        <v>1.3041</v>
      </c>
    </row>
    <row r="304" customFormat="false" ht="15" hidden="false" customHeight="false" outlineLevel="0" collapsed="false">
      <c r="A304" s="3" t="s">
        <v>305</v>
      </c>
      <c r="B304" s="5" t="n">
        <v>185.031</v>
      </c>
      <c r="C304" s="5" t="n">
        <v>0.771687</v>
      </c>
      <c r="D304" s="5" t="n">
        <v>1.30402</v>
      </c>
    </row>
    <row r="305" customFormat="false" ht="15" hidden="false" customHeight="false" outlineLevel="0" collapsed="false">
      <c r="A305" s="3" t="s">
        <v>306</v>
      </c>
      <c r="B305" s="5" t="n">
        <v>507.33</v>
      </c>
      <c r="C305" s="5" t="n">
        <v>18.022</v>
      </c>
      <c r="D305" s="5" t="n">
        <v>1.30375</v>
      </c>
    </row>
    <row r="306" customFormat="false" ht="15" hidden="false" customHeight="false" outlineLevel="0" collapsed="false">
      <c r="A306" s="3" t="s">
        <v>307</v>
      </c>
      <c r="B306" s="5" t="n">
        <v>297.243</v>
      </c>
      <c r="C306" s="5" t="n">
        <v>17.7722</v>
      </c>
      <c r="D306" s="5" t="n">
        <v>1.30353</v>
      </c>
    </row>
    <row r="307" customFormat="false" ht="15" hidden="false" customHeight="false" outlineLevel="0" collapsed="false">
      <c r="A307" s="3" t="s">
        <v>308</v>
      </c>
      <c r="B307" s="5" t="n">
        <v>169.049</v>
      </c>
      <c r="C307" s="5" t="n">
        <v>3.27401</v>
      </c>
      <c r="D307" s="5" t="n">
        <v>1.30299</v>
      </c>
    </row>
    <row r="308" customFormat="false" ht="15" hidden="false" customHeight="false" outlineLevel="0" collapsed="false">
      <c r="A308" s="3" t="s">
        <v>309</v>
      </c>
      <c r="B308" s="5" t="n">
        <v>650.44</v>
      </c>
      <c r="C308" s="5" t="n">
        <v>18.4588</v>
      </c>
      <c r="D308" s="5" t="n">
        <v>1.30281</v>
      </c>
    </row>
    <row r="309" customFormat="false" ht="15" hidden="false" customHeight="false" outlineLevel="0" collapsed="false">
      <c r="A309" s="3" t="s">
        <v>310</v>
      </c>
      <c r="B309" s="5" t="n">
        <v>494.325</v>
      </c>
      <c r="C309" s="5" t="n">
        <v>16.438</v>
      </c>
      <c r="D309" s="5" t="n">
        <v>1.30136</v>
      </c>
    </row>
    <row r="310" customFormat="false" ht="15" hidden="false" customHeight="false" outlineLevel="0" collapsed="false">
      <c r="A310" s="3" t="s">
        <v>311</v>
      </c>
      <c r="B310" s="5" t="n">
        <v>289.134</v>
      </c>
      <c r="C310" s="5" t="n">
        <v>10.398</v>
      </c>
      <c r="D310" s="5" t="n">
        <v>1.29919</v>
      </c>
    </row>
    <row r="311" customFormat="false" ht="15" hidden="false" customHeight="false" outlineLevel="0" collapsed="false">
      <c r="A311" s="3" t="s">
        <v>312</v>
      </c>
      <c r="B311" s="5" t="n">
        <v>524.133</v>
      </c>
      <c r="C311" s="5" t="n">
        <v>10.139</v>
      </c>
      <c r="D311" s="5" t="n">
        <v>1.29728</v>
      </c>
    </row>
    <row r="312" customFormat="false" ht="15" hidden="false" customHeight="false" outlineLevel="0" collapsed="false">
      <c r="A312" s="3" t="s">
        <v>313</v>
      </c>
      <c r="B312" s="5" t="n">
        <v>132.044</v>
      </c>
      <c r="C312" s="5" t="n">
        <v>4.24467</v>
      </c>
      <c r="D312" s="5" t="n">
        <v>1.29562</v>
      </c>
    </row>
    <row r="313" customFormat="false" ht="15" hidden="false" customHeight="false" outlineLevel="0" collapsed="false">
      <c r="A313" s="3" t="s">
        <v>314</v>
      </c>
      <c r="B313" s="5" t="n">
        <v>298.097</v>
      </c>
      <c r="C313" s="5" t="n">
        <v>4.21107</v>
      </c>
      <c r="D313" s="5" t="n">
        <v>1.29538</v>
      </c>
    </row>
    <row r="314" customFormat="false" ht="15" hidden="false" customHeight="false" outlineLevel="0" collapsed="false">
      <c r="A314" s="3" t="s">
        <v>315</v>
      </c>
      <c r="B314" s="5" t="n">
        <v>285.299</v>
      </c>
      <c r="C314" s="5" t="n">
        <v>20.2011</v>
      </c>
      <c r="D314" s="5" t="n">
        <v>1.29463</v>
      </c>
    </row>
    <row r="315" customFormat="false" ht="15" hidden="false" customHeight="false" outlineLevel="0" collapsed="false">
      <c r="A315" s="3" t="s">
        <v>316</v>
      </c>
      <c r="B315" s="5" t="n">
        <v>353.269</v>
      </c>
      <c r="C315" s="5" t="n">
        <v>16.7918</v>
      </c>
      <c r="D315" s="5" t="n">
        <v>1.29294</v>
      </c>
    </row>
    <row r="316" customFormat="false" ht="15" hidden="false" customHeight="false" outlineLevel="0" collapsed="false">
      <c r="A316" s="3" t="s">
        <v>317</v>
      </c>
      <c r="B316" s="5" t="n">
        <v>519.409</v>
      </c>
      <c r="C316" s="5" t="n">
        <v>20.0607</v>
      </c>
      <c r="D316" s="5" t="n">
        <v>1.29252</v>
      </c>
    </row>
    <row r="317" customFormat="false" ht="15" hidden="false" customHeight="false" outlineLevel="0" collapsed="false">
      <c r="A317" s="3" t="s">
        <v>318</v>
      </c>
      <c r="B317" s="5" t="n">
        <v>455.112</v>
      </c>
      <c r="C317" s="5" t="n">
        <v>6.18789</v>
      </c>
      <c r="D317" s="5" t="n">
        <v>1.29129</v>
      </c>
    </row>
    <row r="318" customFormat="false" ht="15" hidden="false" customHeight="false" outlineLevel="0" collapsed="false">
      <c r="A318" s="3" t="s">
        <v>319</v>
      </c>
      <c r="B318" s="5" t="n">
        <v>249.088</v>
      </c>
      <c r="C318" s="5" t="n">
        <v>4.77814</v>
      </c>
      <c r="D318" s="5" t="n">
        <v>1.2907</v>
      </c>
    </row>
    <row r="319" customFormat="false" ht="15" hidden="false" customHeight="false" outlineLevel="0" collapsed="false">
      <c r="A319" s="3" t="s">
        <v>320</v>
      </c>
      <c r="B319" s="5" t="n">
        <v>328.079</v>
      </c>
      <c r="C319" s="5" t="n">
        <v>6.64698</v>
      </c>
      <c r="D319" s="5" t="n">
        <v>1.29024</v>
      </c>
    </row>
    <row r="320" customFormat="false" ht="15" hidden="false" customHeight="false" outlineLevel="0" collapsed="false">
      <c r="A320" s="3" t="s">
        <v>321</v>
      </c>
      <c r="B320" s="5" t="n">
        <v>549.379</v>
      </c>
      <c r="C320" s="5" t="n">
        <v>18.4341</v>
      </c>
      <c r="D320" s="5" t="n">
        <v>1.28792</v>
      </c>
    </row>
    <row r="321" customFormat="false" ht="15" hidden="false" customHeight="false" outlineLevel="0" collapsed="false">
      <c r="A321" s="3" t="s">
        <v>322</v>
      </c>
      <c r="B321" s="5" t="n">
        <v>470.118</v>
      </c>
      <c r="C321" s="5" t="n">
        <v>5.42977</v>
      </c>
      <c r="D321" s="5" t="n">
        <v>1.28583</v>
      </c>
    </row>
    <row r="322" customFormat="false" ht="15" hidden="false" customHeight="false" outlineLevel="0" collapsed="false">
      <c r="A322" s="3" t="s">
        <v>323</v>
      </c>
      <c r="B322" s="5" t="n">
        <v>425.288</v>
      </c>
      <c r="C322" s="5" t="n">
        <v>19.2457</v>
      </c>
      <c r="D322" s="5" t="n">
        <v>1.28543</v>
      </c>
    </row>
    <row r="323" customFormat="false" ht="15" hidden="false" customHeight="false" outlineLevel="0" collapsed="false">
      <c r="A323" s="3" t="s">
        <v>324</v>
      </c>
      <c r="B323" s="5" t="n">
        <v>131.049</v>
      </c>
      <c r="C323" s="5" t="n">
        <v>2.3177</v>
      </c>
      <c r="D323" s="5" t="n">
        <v>1.28337</v>
      </c>
    </row>
    <row r="324" customFormat="false" ht="15" hidden="false" customHeight="false" outlineLevel="0" collapsed="false">
      <c r="A324" s="3" t="s">
        <v>325</v>
      </c>
      <c r="B324" s="5" t="n">
        <v>241.184</v>
      </c>
      <c r="C324" s="5" t="n">
        <v>5.8133</v>
      </c>
      <c r="D324" s="5" t="n">
        <v>1.28126</v>
      </c>
    </row>
    <row r="325" customFormat="false" ht="15" hidden="false" customHeight="false" outlineLevel="0" collapsed="false">
      <c r="A325" s="3" t="s">
        <v>326</v>
      </c>
      <c r="B325" s="5" t="n">
        <v>634.453</v>
      </c>
      <c r="C325" s="5" t="n">
        <v>17.9594</v>
      </c>
      <c r="D325" s="5" t="n">
        <v>1.28042</v>
      </c>
    </row>
    <row r="326" customFormat="false" ht="15" hidden="false" customHeight="false" outlineLevel="0" collapsed="false">
      <c r="A326" s="3" t="s">
        <v>327</v>
      </c>
      <c r="B326" s="5" t="n">
        <v>402.159</v>
      </c>
      <c r="C326" s="5" t="n">
        <v>17.6243</v>
      </c>
      <c r="D326" s="5" t="n">
        <v>1.27858</v>
      </c>
    </row>
    <row r="327" customFormat="false" ht="15" hidden="false" customHeight="false" outlineLevel="0" collapsed="false">
      <c r="A327" s="3" t="s">
        <v>328</v>
      </c>
      <c r="B327" s="5" t="n">
        <v>300.29</v>
      </c>
      <c r="C327" s="5" t="n">
        <v>18.3776</v>
      </c>
      <c r="D327" s="5" t="n">
        <v>1.27827</v>
      </c>
    </row>
    <row r="328" customFormat="false" ht="15" hidden="false" customHeight="false" outlineLevel="0" collapsed="false">
      <c r="A328" s="3" t="s">
        <v>329</v>
      </c>
      <c r="B328" s="5" t="n">
        <v>202.213</v>
      </c>
      <c r="C328" s="5" t="n">
        <v>11.4858</v>
      </c>
      <c r="D328" s="5" t="n">
        <v>1.27607</v>
      </c>
    </row>
    <row r="329" customFormat="false" ht="15" hidden="false" customHeight="false" outlineLevel="0" collapsed="false">
      <c r="A329" s="3" t="s">
        <v>330</v>
      </c>
      <c r="B329" s="5" t="n">
        <v>191.107</v>
      </c>
      <c r="C329" s="5" t="n">
        <v>6.04147</v>
      </c>
      <c r="D329" s="5" t="n">
        <v>1.27373</v>
      </c>
    </row>
    <row r="330" customFormat="false" ht="15" hidden="false" customHeight="false" outlineLevel="0" collapsed="false">
      <c r="A330" s="3" t="s">
        <v>331</v>
      </c>
      <c r="B330" s="5" t="n">
        <v>423.154</v>
      </c>
      <c r="C330" s="5" t="n">
        <v>11.3524</v>
      </c>
      <c r="D330" s="5" t="n">
        <v>1.27245</v>
      </c>
    </row>
    <row r="331" customFormat="false" ht="15" hidden="false" customHeight="false" outlineLevel="0" collapsed="false">
      <c r="A331" s="3" t="s">
        <v>332</v>
      </c>
      <c r="B331" s="5" t="n">
        <v>204.123</v>
      </c>
      <c r="C331" s="5" t="n">
        <v>1.64574</v>
      </c>
      <c r="D331" s="5" t="n">
        <v>1.27223</v>
      </c>
    </row>
    <row r="332" customFormat="false" ht="15" hidden="false" customHeight="false" outlineLevel="0" collapsed="false">
      <c r="A332" s="3" t="s">
        <v>333</v>
      </c>
      <c r="B332" s="5" t="n">
        <v>376.181</v>
      </c>
      <c r="C332" s="5" t="n">
        <v>17.1183</v>
      </c>
      <c r="D332" s="5" t="n">
        <v>1.27199</v>
      </c>
    </row>
    <row r="333" customFormat="false" ht="15" hidden="false" customHeight="false" outlineLevel="0" collapsed="false">
      <c r="A333" s="3" t="s">
        <v>334</v>
      </c>
      <c r="B333" s="5" t="n">
        <v>159.031</v>
      </c>
      <c r="C333" s="5" t="n">
        <v>1.067</v>
      </c>
      <c r="D333" s="5" t="n">
        <v>1.2718</v>
      </c>
    </row>
    <row r="334" customFormat="false" ht="15" hidden="false" customHeight="false" outlineLevel="0" collapsed="false">
      <c r="A334" s="3" t="s">
        <v>335</v>
      </c>
      <c r="B334" s="5" t="n">
        <v>419.195</v>
      </c>
      <c r="C334" s="5" t="n">
        <v>13.5246</v>
      </c>
      <c r="D334" s="5" t="n">
        <v>1.27151</v>
      </c>
    </row>
    <row r="335" customFormat="false" ht="15" hidden="false" customHeight="false" outlineLevel="0" collapsed="false">
      <c r="A335" s="3" t="s">
        <v>336</v>
      </c>
      <c r="B335" s="5" t="n">
        <v>915.299</v>
      </c>
      <c r="C335" s="5" t="n">
        <v>5.32794</v>
      </c>
      <c r="D335" s="5" t="n">
        <v>1.26981</v>
      </c>
    </row>
    <row r="336" customFormat="false" ht="15" hidden="false" customHeight="false" outlineLevel="0" collapsed="false">
      <c r="A336" s="3" t="s">
        <v>337</v>
      </c>
      <c r="B336" s="5" t="n">
        <v>325.14</v>
      </c>
      <c r="C336" s="5" t="n">
        <v>1.84047</v>
      </c>
      <c r="D336" s="5" t="n">
        <v>1.26871</v>
      </c>
    </row>
    <row r="337" customFormat="false" ht="15" hidden="false" customHeight="false" outlineLevel="0" collapsed="false">
      <c r="A337" s="3" t="s">
        <v>338</v>
      </c>
      <c r="B337" s="5" t="n">
        <v>551.356</v>
      </c>
      <c r="C337" s="5" t="n">
        <v>18.0063</v>
      </c>
      <c r="D337" s="5" t="n">
        <v>1.26854</v>
      </c>
    </row>
    <row r="338" customFormat="false" ht="15" hidden="false" customHeight="false" outlineLevel="0" collapsed="false">
      <c r="A338" s="3" t="s">
        <v>339</v>
      </c>
      <c r="B338" s="5" t="n">
        <v>158.038</v>
      </c>
      <c r="C338" s="5" t="n">
        <v>1.07102</v>
      </c>
      <c r="D338" s="5" t="n">
        <v>1.26546</v>
      </c>
    </row>
    <row r="339" customFormat="false" ht="15" hidden="false" customHeight="false" outlineLevel="0" collapsed="false">
      <c r="A339" s="3" t="s">
        <v>340</v>
      </c>
      <c r="B339" s="5" t="n">
        <v>289.134</v>
      </c>
      <c r="C339" s="5" t="n">
        <v>17.1414</v>
      </c>
      <c r="D339" s="5" t="n">
        <v>1.26528</v>
      </c>
    </row>
    <row r="340" customFormat="false" ht="15" hidden="false" customHeight="false" outlineLevel="0" collapsed="false">
      <c r="A340" s="3" t="s">
        <v>341</v>
      </c>
      <c r="B340" s="5" t="n">
        <v>752.243</v>
      </c>
      <c r="C340" s="5" t="n">
        <v>5.32794</v>
      </c>
      <c r="D340" s="5" t="n">
        <v>1.26463</v>
      </c>
    </row>
    <row r="341" customFormat="false" ht="15" hidden="false" customHeight="false" outlineLevel="0" collapsed="false">
      <c r="A341" s="3" t="s">
        <v>342</v>
      </c>
      <c r="B341" s="5" t="n">
        <v>543.131</v>
      </c>
      <c r="C341" s="5" t="n">
        <v>0.844145</v>
      </c>
      <c r="D341" s="5" t="n">
        <v>1.26365</v>
      </c>
    </row>
    <row r="342" customFormat="false" ht="15" hidden="false" customHeight="false" outlineLevel="0" collapsed="false">
      <c r="A342" s="3" t="s">
        <v>343</v>
      </c>
      <c r="B342" s="5" t="n">
        <v>657.238</v>
      </c>
      <c r="C342" s="5" t="n">
        <v>12.5872</v>
      </c>
      <c r="D342" s="5" t="n">
        <v>1.26227</v>
      </c>
    </row>
    <row r="343" customFormat="false" ht="15" hidden="false" customHeight="false" outlineLevel="0" collapsed="false">
      <c r="A343" s="3" t="s">
        <v>344</v>
      </c>
      <c r="B343" s="5" t="n">
        <v>283.188</v>
      </c>
      <c r="C343" s="5" t="n">
        <v>9.1966</v>
      </c>
      <c r="D343" s="5" t="n">
        <v>1.26221</v>
      </c>
    </row>
    <row r="344" customFormat="false" ht="15" hidden="false" customHeight="false" outlineLevel="0" collapsed="false">
      <c r="A344" s="3" t="s">
        <v>345</v>
      </c>
      <c r="B344" s="5" t="n">
        <v>314.133</v>
      </c>
      <c r="C344" s="5" t="n">
        <v>3.48216</v>
      </c>
      <c r="D344" s="5" t="n">
        <v>1.26201</v>
      </c>
    </row>
    <row r="345" customFormat="false" ht="15" hidden="false" customHeight="false" outlineLevel="0" collapsed="false">
      <c r="A345" s="3" t="s">
        <v>346</v>
      </c>
      <c r="B345" s="5" t="n">
        <v>360.15</v>
      </c>
      <c r="C345" s="5" t="n">
        <v>1.04743</v>
      </c>
      <c r="D345" s="5" t="n">
        <v>1.26044</v>
      </c>
    </row>
    <row r="346" customFormat="false" ht="15" hidden="false" customHeight="false" outlineLevel="0" collapsed="false">
      <c r="A346" s="3" t="s">
        <v>347</v>
      </c>
      <c r="B346" s="5" t="n">
        <v>366.127</v>
      </c>
      <c r="C346" s="5" t="n">
        <v>11.0578</v>
      </c>
      <c r="D346" s="5" t="n">
        <v>1.25909</v>
      </c>
    </row>
    <row r="347" customFormat="false" ht="15" hidden="false" customHeight="false" outlineLevel="0" collapsed="false">
      <c r="A347" s="3" t="s">
        <v>348</v>
      </c>
      <c r="B347" s="5" t="n">
        <v>172.097</v>
      </c>
      <c r="C347" s="5" t="n">
        <v>5.54954</v>
      </c>
      <c r="D347" s="5" t="n">
        <v>1.25792</v>
      </c>
    </row>
    <row r="348" customFormat="false" ht="15" hidden="false" customHeight="false" outlineLevel="0" collapsed="false">
      <c r="A348" s="3" t="s">
        <v>349</v>
      </c>
      <c r="B348" s="5" t="n">
        <v>346.155</v>
      </c>
      <c r="C348" s="5" t="n">
        <v>6.01737</v>
      </c>
      <c r="D348" s="5" t="n">
        <v>1.25756</v>
      </c>
    </row>
    <row r="349" customFormat="false" ht="15" hidden="false" customHeight="false" outlineLevel="0" collapsed="false">
      <c r="A349" s="3" t="s">
        <v>350</v>
      </c>
      <c r="B349" s="5" t="n">
        <v>228.232</v>
      </c>
      <c r="C349" s="5" t="n">
        <v>17.817</v>
      </c>
      <c r="D349" s="5" t="n">
        <v>1.25756</v>
      </c>
    </row>
    <row r="350" customFormat="false" ht="15" hidden="false" customHeight="false" outlineLevel="0" collapsed="false">
      <c r="A350" s="3" t="s">
        <v>351</v>
      </c>
      <c r="B350" s="5" t="n">
        <v>531.218</v>
      </c>
      <c r="C350" s="5" t="n">
        <v>15.7703</v>
      </c>
      <c r="D350" s="5" t="n">
        <v>1.25703</v>
      </c>
    </row>
    <row r="351" customFormat="false" ht="15" hidden="false" customHeight="false" outlineLevel="0" collapsed="false">
      <c r="A351" s="3" t="s">
        <v>352</v>
      </c>
      <c r="B351" s="5" t="n">
        <v>558.188</v>
      </c>
      <c r="C351" s="5" t="n">
        <v>10.9135</v>
      </c>
      <c r="D351" s="5" t="n">
        <v>1.25406</v>
      </c>
    </row>
    <row r="352" customFormat="false" ht="15" hidden="false" customHeight="false" outlineLevel="0" collapsed="false">
      <c r="A352" s="3" t="s">
        <v>353</v>
      </c>
      <c r="B352" s="5" t="n">
        <v>608.393</v>
      </c>
      <c r="C352" s="5" t="n">
        <v>18.344</v>
      </c>
      <c r="D352" s="5" t="n">
        <v>1.25347</v>
      </c>
    </row>
    <row r="353" customFormat="false" ht="15" hidden="false" customHeight="false" outlineLevel="0" collapsed="false">
      <c r="A353" s="3" t="s">
        <v>354</v>
      </c>
      <c r="B353" s="5" t="n">
        <v>266.16</v>
      </c>
      <c r="C353" s="5" t="n">
        <v>4.87635</v>
      </c>
      <c r="D353" s="5" t="n">
        <v>1.25167</v>
      </c>
    </row>
    <row r="354" customFormat="false" ht="15" hidden="false" customHeight="false" outlineLevel="0" collapsed="false">
      <c r="A354" s="3" t="s">
        <v>355</v>
      </c>
      <c r="B354" s="5" t="n">
        <v>560.189</v>
      </c>
      <c r="C354" s="5" t="n">
        <v>9.12402</v>
      </c>
      <c r="D354" s="5" t="n">
        <v>1.2509</v>
      </c>
    </row>
    <row r="355" customFormat="false" ht="15" hidden="false" customHeight="false" outlineLevel="0" collapsed="false">
      <c r="A355" s="3" t="s">
        <v>356</v>
      </c>
      <c r="B355" s="5" t="n">
        <v>200.164</v>
      </c>
      <c r="C355" s="5" t="n">
        <v>6.48179</v>
      </c>
      <c r="D355" s="5" t="n">
        <v>1.25071</v>
      </c>
    </row>
    <row r="356" customFormat="false" ht="15" hidden="false" customHeight="false" outlineLevel="0" collapsed="false">
      <c r="A356" s="3" t="s">
        <v>357</v>
      </c>
      <c r="B356" s="5" t="n">
        <v>317.288</v>
      </c>
      <c r="C356" s="5" t="n">
        <v>15.4975</v>
      </c>
      <c r="D356" s="5" t="n">
        <v>1.25054</v>
      </c>
    </row>
    <row r="357" customFormat="false" ht="15" hidden="false" customHeight="false" outlineLevel="0" collapsed="false">
      <c r="A357" s="3" t="s">
        <v>358</v>
      </c>
      <c r="B357" s="5" t="n">
        <v>539.168</v>
      </c>
      <c r="C357" s="5" t="n">
        <v>10.5727</v>
      </c>
      <c r="D357" s="5" t="n">
        <v>1.25024</v>
      </c>
    </row>
    <row r="358" customFormat="false" ht="15" hidden="false" customHeight="false" outlineLevel="0" collapsed="false">
      <c r="A358" s="3" t="s">
        <v>359</v>
      </c>
      <c r="B358" s="5" t="n">
        <v>118.065</v>
      </c>
      <c r="C358" s="5" t="n">
        <v>8.43211</v>
      </c>
      <c r="D358" s="5" t="n">
        <v>1.249</v>
      </c>
    </row>
    <row r="359" customFormat="false" ht="15" hidden="false" customHeight="false" outlineLevel="0" collapsed="false">
      <c r="A359" s="3" t="s">
        <v>360</v>
      </c>
      <c r="B359" s="5" t="n">
        <v>235.036</v>
      </c>
      <c r="C359" s="5" t="n">
        <v>11.8666</v>
      </c>
      <c r="D359" s="5" t="n">
        <v>1.24798</v>
      </c>
    </row>
    <row r="360" customFormat="false" ht="15" hidden="false" customHeight="false" outlineLevel="0" collapsed="false">
      <c r="A360" s="3" t="s">
        <v>361</v>
      </c>
      <c r="B360" s="5" t="n">
        <v>300.059</v>
      </c>
      <c r="C360" s="5" t="n">
        <v>12.5787</v>
      </c>
      <c r="D360" s="5" t="n">
        <v>1.24668</v>
      </c>
    </row>
    <row r="361" customFormat="false" ht="15" hidden="false" customHeight="false" outlineLevel="0" collapsed="false">
      <c r="A361" s="3" t="s">
        <v>362</v>
      </c>
      <c r="B361" s="5" t="n">
        <v>355.285</v>
      </c>
      <c r="C361" s="5" t="n">
        <v>18.5431</v>
      </c>
      <c r="D361" s="5" t="n">
        <v>1.2466</v>
      </c>
    </row>
    <row r="362" customFormat="false" ht="15" hidden="false" customHeight="false" outlineLevel="0" collapsed="false">
      <c r="A362" s="3" t="s">
        <v>363</v>
      </c>
      <c r="B362" s="5" t="n">
        <v>468.389</v>
      </c>
      <c r="C362" s="5" t="n">
        <v>18.3796</v>
      </c>
      <c r="D362" s="5" t="n">
        <v>1.24527</v>
      </c>
    </row>
    <row r="363" customFormat="false" ht="15" hidden="false" customHeight="false" outlineLevel="0" collapsed="false">
      <c r="A363" s="3" t="s">
        <v>364</v>
      </c>
      <c r="B363" s="5" t="n">
        <v>489.094</v>
      </c>
      <c r="C363" s="5" t="n">
        <v>10.6229</v>
      </c>
      <c r="D363" s="5" t="n">
        <v>1.24268</v>
      </c>
    </row>
    <row r="364" customFormat="false" ht="15" hidden="false" customHeight="false" outlineLevel="0" collapsed="false">
      <c r="A364" s="3" t="s">
        <v>365</v>
      </c>
      <c r="B364" s="5" t="n">
        <v>324.127</v>
      </c>
      <c r="C364" s="5" t="n">
        <v>6.64268</v>
      </c>
      <c r="D364" s="5" t="n">
        <v>1.24208</v>
      </c>
    </row>
    <row r="365" customFormat="false" ht="15" hidden="false" customHeight="false" outlineLevel="0" collapsed="false">
      <c r="A365" s="3" t="s">
        <v>366</v>
      </c>
      <c r="B365" s="5" t="n">
        <v>131.068</v>
      </c>
      <c r="C365" s="5" t="n">
        <v>6.64303</v>
      </c>
      <c r="D365" s="5" t="n">
        <v>1.23985</v>
      </c>
    </row>
    <row r="366" customFormat="false" ht="15" hidden="false" customHeight="false" outlineLevel="0" collapsed="false">
      <c r="A366" s="3" t="s">
        <v>367</v>
      </c>
      <c r="B366" s="5" t="n">
        <v>311.258</v>
      </c>
      <c r="C366" s="5" t="n">
        <v>17.9278</v>
      </c>
      <c r="D366" s="5" t="n">
        <v>1.2398</v>
      </c>
    </row>
    <row r="367" customFormat="false" ht="15" hidden="false" customHeight="false" outlineLevel="0" collapsed="false">
      <c r="A367" s="3" t="s">
        <v>368</v>
      </c>
      <c r="B367" s="5" t="n">
        <v>523.102</v>
      </c>
      <c r="C367" s="5" t="n">
        <v>10.6904</v>
      </c>
      <c r="D367" s="5" t="n">
        <v>1.23904</v>
      </c>
    </row>
    <row r="368" customFormat="false" ht="15" hidden="false" customHeight="false" outlineLevel="0" collapsed="false">
      <c r="A368" s="3" t="s">
        <v>369</v>
      </c>
      <c r="B368" s="5" t="n">
        <v>368.128</v>
      </c>
      <c r="C368" s="5" t="n">
        <v>9.27226</v>
      </c>
      <c r="D368" s="5" t="n">
        <v>1.23859</v>
      </c>
    </row>
    <row r="369" customFormat="false" ht="15" hidden="false" customHeight="false" outlineLevel="0" collapsed="false">
      <c r="A369" s="3" t="s">
        <v>370</v>
      </c>
      <c r="B369" s="5" t="n">
        <v>183.138</v>
      </c>
      <c r="C369" s="5" t="n">
        <v>9.82872</v>
      </c>
      <c r="D369" s="5" t="n">
        <v>1.23626</v>
      </c>
    </row>
    <row r="370" customFormat="false" ht="15" hidden="false" customHeight="false" outlineLevel="0" collapsed="false">
      <c r="A370" s="3" t="s">
        <v>371</v>
      </c>
      <c r="B370" s="5" t="n">
        <v>313.144</v>
      </c>
      <c r="C370" s="5" t="n">
        <v>17.6031</v>
      </c>
      <c r="D370" s="5" t="n">
        <v>1.23576</v>
      </c>
    </row>
    <row r="371" customFormat="false" ht="15" hidden="false" customHeight="false" outlineLevel="0" collapsed="false">
      <c r="A371" s="3" t="s">
        <v>372</v>
      </c>
      <c r="B371" s="5" t="n">
        <v>174.185</v>
      </c>
      <c r="C371" s="5" t="n">
        <v>9.5107</v>
      </c>
      <c r="D371" s="5" t="n">
        <v>1.23514</v>
      </c>
    </row>
    <row r="372" customFormat="false" ht="15" hidden="false" customHeight="false" outlineLevel="0" collapsed="false">
      <c r="A372" s="3" t="s">
        <v>373</v>
      </c>
      <c r="B372" s="5" t="n">
        <v>401.152</v>
      </c>
      <c r="C372" s="5" t="n">
        <v>17.6248</v>
      </c>
      <c r="D372" s="5" t="n">
        <v>1.23378</v>
      </c>
    </row>
    <row r="373" customFormat="false" ht="15" hidden="false" customHeight="false" outlineLevel="0" collapsed="false">
      <c r="A373" s="3" t="s">
        <v>374</v>
      </c>
      <c r="B373" s="5" t="n">
        <v>239.967</v>
      </c>
      <c r="C373" s="5" t="n">
        <v>0.656044</v>
      </c>
      <c r="D373" s="5" t="n">
        <v>1.2336</v>
      </c>
    </row>
    <row r="374" customFormat="false" ht="15" hidden="false" customHeight="false" outlineLevel="0" collapsed="false">
      <c r="A374" s="3" t="s">
        <v>375</v>
      </c>
      <c r="B374" s="5" t="n">
        <v>667.479</v>
      </c>
      <c r="C374" s="5" t="n">
        <v>20.5452</v>
      </c>
      <c r="D374" s="5" t="n">
        <v>1.23295</v>
      </c>
    </row>
    <row r="375" customFormat="false" ht="15" hidden="false" customHeight="false" outlineLevel="0" collapsed="false">
      <c r="A375" s="3" t="s">
        <v>376</v>
      </c>
      <c r="B375" s="5" t="n">
        <v>783.199</v>
      </c>
      <c r="C375" s="5" t="n">
        <v>10.2728</v>
      </c>
      <c r="D375" s="5" t="n">
        <v>1.23138</v>
      </c>
    </row>
    <row r="376" customFormat="false" ht="15" hidden="false" customHeight="false" outlineLevel="0" collapsed="false">
      <c r="A376" s="3" t="s">
        <v>377</v>
      </c>
      <c r="B376" s="5" t="n">
        <v>351.101</v>
      </c>
      <c r="C376" s="5" t="n">
        <v>9.2731</v>
      </c>
      <c r="D376" s="5" t="n">
        <v>1.23107</v>
      </c>
    </row>
    <row r="377" customFormat="false" ht="15" hidden="false" customHeight="false" outlineLevel="0" collapsed="false">
      <c r="A377" s="3" t="s">
        <v>378</v>
      </c>
      <c r="B377" s="5" t="n">
        <v>464.294</v>
      </c>
      <c r="C377" s="5" t="n">
        <v>19.8109</v>
      </c>
      <c r="D377" s="5" t="n">
        <v>1.22635</v>
      </c>
    </row>
    <row r="378" customFormat="false" ht="15" hidden="false" customHeight="false" outlineLevel="0" collapsed="false">
      <c r="A378" s="3" t="s">
        <v>379</v>
      </c>
      <c r="B378" s="5" t="n">
        <v>357.116</v>
      </c>
      <c r="C378" s="5" t="n">
        <v>6.18983</v>
      </c>
      <c r="D378" s="5" t="n">
        <v>1.22571</v>
      </c>
    </row>
    <row r="379" customFormat="false" ht="15" hidden="false" customHeight="false" outlineLevel="0" collapsed="false">
      <c r="A379" s="3" t="s">
        <v>380</v>
      </c>
      <c r="B379" s="5" t="n">
        <v>362.081</v>
      </c>
      <c r="C379" s="5" t="n">
        <v>10.2269</v>
      </c>
      <c r="D379" s="5" t="n">
        <v>1.22537</v>
      </c>
    </row>
    <row r="380" customFormat="false" ht="15" hidden="false" customHeight="false" outlineLevel="0" collapsed="false">
      <c r="A380" s="3" t="s">
        <v>381</v>
      </c>
      <c r="B380" s="5" t="n">
        <v>398.138</v>
      </c>
      <c r="C380" s="5" t="n">
        <v>9.88434</v>
      </c>
      <c r="D380" s="5" t="n">
        <v>1.22406</v>
      </c>
    </row>
    <row r="381" customFormat="false" ht="15" hidden="false" customHeight="false" outlineLevel="0" collapsed="false">
      <c r="A381" s="3" t="s">
        <v>382</v>
      </c>
      <c r="B381" s="5" t="n">
        <v>634.173</v>
      </c>
      <c r="C381" s="5" t="n">
        <v>6.64303</v>
      </c>
      <c r="D381" s="5" t="n">
        <v>1.22267</v>
      </c>
    </row>
    <row r="382" customFormat="false" ht="15" hidden="false" customHeight="false" outlineLevel="0" collapsed="false">
      <c r="A382" s="3" t="s">
        <v>383</v>
      </c>
      <c r="B382" s="5" t="n">
        <v>466.229</v>
      </c>
      <c r="C382" s="5" t="n">
        <v>10.3856</v>
      </c>
      <c r="D382" s="5" t="n">
        <v>1.22101</v>
      </c>
    </row>
    <row r="383" customFormat="false" ht="15" hidden="false" customHeight="false" outlineLevel="0" collapsed="false">
      <c r="A383" s="3" t="s">
        <v>384</v>
      </c>
      <c r="B383" s="5" t="n">
        <v>428.213</v>
      </c>
      <c r="C383" s="5" t="n">
        <v>4.55938</v>
      </c>
      <c r="D383" s="5" t="n">
        <v>1.22026</v>
      </c>
    </row>
    <row r="384" customFormat="false" ht="15" hidden="false" customHeight="false" outlineLevel="0" collapsed="false">
      <c r="A384" s="3" t="s">
        <v>385</v>
      </c>
      <c r="B384" s="5" t="n">
        <v>498.427</v>
      </c>
      <c r="C384" s="5" t="n">
        <v>17.8781</v>
      </c>
      <c r="D384" s="5" t="n">
        <v>1.21975</v>
      </c>
    </row>
    <row r="385" customFormat="false" ht="15" hidden="false" customHeight="false" outlineLevel="0" collapsed="false">
      <c r="A385" s="3" t="s">
        <v>386</v>
      </c>
      <c r="B385" s="5" t="n">
        <v>284.099</v>
      </c>
      <c r="C385" s="5" t="n">
        <v>1.34485</v>
      </c>
      <c r="D385" s="5" t="n">
        <v>1.21973</v>
      </c>
    </row>
    <row r="386" customFormat="false" ht="15" hidden="false" customHeight="false" outlineLevel="0" collapsed="false">
      <c r="A386" s="3" t="s">
        <v>387</v>
      </c>
      <c r="B386" s="5" t="n">
        <v>404.176</v>
      </c>
      <c r="C386" s="5" t="n">
        <v>17.7701</v>
      </c>
      <c r="D386" s="5" t="n">
        <v>1.21807</v>
      </c>
    </row>
    <row r="387" customFormat="false" ht="15" hidden="false" customHeight="false" outlineLevel="0" collapsed="false">
      <c r="A387" s="3" t="s">
        <v>388</v>
      </c>
      <c r="B387" s="5" t="n">
        <v>254.161</v>
      </c>
      <c r="C387" s="5" t="n">
        <v>1.55363</v>
      </c>
      <c r="D387" s="5" t="n">
        <v>1.21806</v>
      </c>
    </row>
    <row r="388" customFormat="false" ht="15" hidden="false" customHeight="false" outlineLevel="0" collapsed="false">
      <c r="A388" s="3" t="s">
        <v>389</v>
      </c>
      <c r="B388" s="5" t="n">
        <v>658.241</v>
      </c>
      <c r="C388" s="5" t="n">
        <v>13.5203</v>
      </c>
      <c r="D388" s="5" t="n">
        <v>1.21748</v>
      </c>
    </row>
    <row r="389" customFormat="false" ht="15" hidden="false" customHeight="false" outlineLevel="0" collapsed="false">
      <c r="A389" s="3" t="s">
        <v>390</v>
      </c>
      <c r="B389" s="5" t="n">
        <v>145.051</v>
      </c>
      <c r="C389" s="5" t="n">
        <v>1.91292</v>
      </c>
      <c r="D389" s="5" t="n">
        <v>1.21669</v>
      </c>
    </row>
    <row r="390" customFormat="false" ht="15" hidden="false" customHeight="false" outlineLevel="0" collapsed="false">
      <c r="A390" s="3" t="s">
        <v>391</v>
      </c>
      <c r="B390" s="5" t="n">
        <v>297.108</v>
      </c>
      <c r="C390" s="5" t="n">
        <v>2.16783</v>
      </c>
      <c r="D390" s="5" t="n">
        <v>1.21619</v>
      </c>
    </row>
    <row r="391" customFormat="false" ht="15" hidden="false" customHeight="false" outlineLevel="0" collapsed="false">
      <c r="A391" s="3" t="s">
        <v>392</v>
      </c>
      <c r="B391" s="5" t="n">
        <v>192.065</v>
      </c>
      <c r="C391" s="5" t="n">
        <v>5.61178</v>
      </c>
      <c r="D391" s="5" t="n">
        <v>1.21599</v>
      </c>
    </row>
    <row r="392" customFormat="false" ht="15" hidden="false" customHeight="false" outlineLevel="0" collapsed="false">
      <c r="A392" s="3" t="s">
        <v>393</v>
      </c>
      <c r="B392" s="5" t="n">
        <v>539.335</v>
      </c>
      <c r="C392" s="5" t="n">
        <v>20.0613</v>
      </c>
      <c r="D392" s="5" t="n">
        <v>1.21562</v>
      </c>
    </row>
    <row r="393" customFormat="false" ht="15" hidden="false" customHeight="false" outlineLevel="0" collapsed="false">
      <c r="A393" s="3" t="s">
        <v>394</v>
      </c>
      <c r="B393" s="5" t="n">
        <v>296.231</v>
      </c>
      <c r="C393" s="5" t="n">
        <v>17.3932</v>
      </c>
      <c r="D393" s="5" t="n">
        <v>1.2151</v>
      </c>
    </row>
    <row r="394" customFormat="false" ht="15" hidden="false" customHeight="false" outlineLevel="0" collapsed="false">
      <c r="A394" s="3" t="s">
        <v>395</v>
      </c>
      <c r="B394" s="5" t="n">
        <v>304.177</v>
      </c>
      <c r="C394" s="5" t="n">
        <v>3.84936</v>
      </c>
      <c r="D394" s="5" t="n">
        <v>1.21439</v>
      </c>
    </row>
    <row r="395" customFormat="false" ht="15" hidden="false" customHeight="false" outlineLevel="0" collapsed="false">
      <c r="A395" s="3" t="s">
        <v>396</v>
      </c>
      <c r="B395" s="5" t="n">
        <v>281.171</v>
      </c>
      <c r="C395" s="5" t="n">
        <v>17.7376</v>
      </c>
      <c r="D395" s="5" t="n">
        <v>1.214</v>
      </c>
    </row>
    <row r="396" customFormat="false" ht="15" hidden="false" customHeight="false" outlineLevel="0" collapsed="false">
      <c r="A396" s="3" t="s">
        <v>397</v>
      </c>
      <c r="B396" s="5" t="n">
        <v>294.131</v>
      </c>
      <c r="C396" s="5" t="n">
        <v>0.833558</v>
      </c>
      <c r="D396" s="5" t="n">
        <v>1.21164</v>
      </c>
    </row>
    <row r="397" customFormat="false" ht="15" hidden="false" customHeight="false" outlineLevel="0" collapsed="false">
      <c r="A397" s="3" t="s">
        <v>398</v>
      </c>
      <c r="B397" s="5" t="n">
        <v>358.368</v>
      </c>
      <c r="C397" s="5" t="n">
        <v>16.9575</v>
      </c>
      <c r="D397" s="5" t="n">
        <v>1.21075</v>
      </c>
    </row>
    <row r="398" customFormat="false" ht="15" hidden="false" customHeight="false" outlineLevel="0" collapsed="false">
      <c r="A398" s="3" t="s">
        <v>399</v>
      </c>
      <c r="B398" s="5" t="n">
        <v>454.374</v>
      </c>
      <c r="C398" s="5" t="n">
        <v>17.8969</v>
      </c>
      <c r="D398" s="5" t="n">
        <v>1.21045</v>
      </c>
    </row>
    <row r="399" customFormat="false" ht="15" hidden="false" customHeight="false" outlineLevel="0" collapsed="false">
      <c r="A399" s="3" t="s">
        <v>400</v>
      </c>
      <c r="B399" s="5" t="n">
        <v>529.183</v>
      </c>
      <c r="C399" s="5" t="n">
        <v>10.4021</v>
      </c>
      <c r="D399" s="5" t="n">
        <v>1.2104</v>
      </c>
    </row>
    <row r="400" customFormat="false" ht="15" hidden="false" customHeight="false" outlineLevel="0" collapsed="false">
      <c r="A400" s="3" t="s">
        <v>401</v>
      </c>
      <c r="B400" s="5" t="n">
        <v>174.055</v>
      </c>
      <c r="C400" s="5" t="n">
        <v>9.20497</v>
      </c>
      <c r="D400" s="5" t="n">
        <v>1.21002</v>
      </c>
    </row>
    <row r="401" customFormat="false" ht="15" hidden="false" customHeight="false" outlineLevel="0" collapsed="false">
      <c r="A401" s="3" t="s">
        <v>402</v>
      </c>
      <c r="B401" s="5" t="n">
        <v>245.186</v>
      </c>
      <c r="C401" s="5" t="n">
        <v>5.14034</v>
      </c>
      <c r="D401" s="5" t="n">
        <v>1.20992</v>
      </c>
    </row>
    <row r="402" customFormat="false" ht="15" hidden="false" customHeight="false" outlineLevel="0" collapsed="false">
      <c r="A402" s="3" t="s">
        <v>403</v>
      </c>
      <c r="B402" s="5" t="n">
        <v>465.166</v>
      </c>
      <c r="C402" s="5" t="n">
        <v>15.0973</v>
      </c>
      <c r="D402" s="5" t="n">
        <v>1.20863</v>
      </c>
    </row>
    <row r="403" customFormat="false" ht="15" hidden="false" customHeight="false" outlineLevel="0" collapsed="false">
      <c r="A403" s="3" t="s">
        <v>404</v>
      </c>
      <c r="B403" s="5" t="n">
        <v>254.16</v>
      </c>
      <c r="C403" s="5" t="n">
        <v>4.48883</v>
      </c>
      <c r="D403" s="5" t="n">
        <v>1.20802</v>
      </c>
    </row>
    <row r="404" customFormat="false" ht="15" hidden="false" customHeight="false" outlineLevel="0" collapsed="false">
      <c r="A404" s="3" t="s">
        <v>405</v>
      </c>
      <c r="B404" s="5" t="n">
        <v>684.2</v>
      </c>
      <c r="C404" s="5" t="n">
        <v>13.6641</v>
      </c>
      <c r="D404" s="5" t="n">
        <v>1.20792</v>
      </c>
    </row>
    <row r="405" customFormat="false" ht="15" hidden="false" customHeight="false" outlineLevel="0" collapsed="false">
      <c r="A405" s="3" t="s">
        <v>406</v>
      </c>
      <c r="B405" s="5" t="n">
        <v>527.127</v>
      </c>
      <c r="C405" s="5" t="n">
        <v>5.31001</v>
      </c>
      <c r="D405" s="5" t="n">
        <v>1.20693</v>
      </c>
    </row>
    <row r="406" customFormat="false" ht="15" hidden="false" customHeight="false" outlineLevel="0" collapsed="false">
      <c r="A406" s="3" t="s">
        <v>407</v>
      </c>
      <c r="B406" s="5" t="n">
        <v>138.052</v>
      </c>
      <c r="C406" s="5" t="n">
        <v>0.8332</v>
      </c>
      <c r="D406" s="5" t="n">
        <v>1.20683</v>
      </c>
    </row>
    <row r="407" customFormat="false" ht="15" hidden="false" customHeight="false" outlineLevel="0" collapsed="false">
      <c r="A407" s="3" t="s">
        <v>408</v>
      </c>
      <c r="B407" s="5" t="n">
        <v>308.101</v>
      </c>
      <c r="C407" s="5" t="n">
        <v>1.67893</v>
      </c>
      <c r="D407" s="5" t="n">
        <v>1.2062</v>
      </c>
    </row>
    <row r="408" customFormat="false" ht="15" hidden="false" customHeight="false" outlineLevel="0" collapsed="false">
      <c r="A408" s="3" t="s">
        <v>409</v>
      </c>
      <c r="B408" s="5" t="n">
        <v>263.103</v>
      </c>
      <c r="C408" s="5" t="n">
        <v>4.72678</v>
      </c>
      <c r="D408" s="5" t="n">
        <v>1.20589</v>
      </c>
    </row>
    <row r="409" customFormat="false" ht="15" hidden="false" customHeight="false" outlineLevel="0" collapsed="false">
      <c r="A409" s="3" t="s">
        <v>410</v>
      </c>
      <c r="B409" s="5" t="n">
        <v>325.293</v>
      </c>
      <c r="C409" s="5" t="n">
        <v>17.9968</v>
      </c>
      <c r="D409" s="5" t="n">
        <v>1.20553</v>
      </c>
    </row>
    <row r="410" customFormat="false" ht="15" hidden="false" customHeight="false" outlineLevel="0" collapsed="false">
      <c r="A410" s="3" t="s">
        <v>411</v>
      </c>
      <c r="B410" s="5" t="n">
        <v>158.154</v>
      </c>
      <c r="C410" s="5" t="n">
        <v>13.9125</v>
      </c>
      <c r="D410" s="5" t="n">
        <v>1.2042</v>
      </c>
    </row>
    <row r="411" customFormat="false" ht="15" hidden="false" customHeight="false" outlineLevel="0" collapsed="false">
      <c r="A411" s="3" t="s">
        <v>412</v>
      </c>
      <c r="B411" s="5" t="n">
        <v>550.233</v>
      </c>
      <c r="C411" s="5" t="n">
        <v>15.4002</v>
      </c>
      <c r="D411" s="5" t="n">
        <v>1.20313</v>
      </c>
    </row>
    <row r="412" customFormat="false" ht="15" hidden="false" customHeight="false" outlineLevel="0" collapsed="false">
      <c r="A412" s="3" t="s">
        <v>413</v>
      </c>
      <c r="B412" s="5" t="n">
        <v>423.362</v>
      </c>
      <c r="C412" s="5" t="n">
        <v>21.4633</v>
      </c>
      <c r="D412" s="5" t="n">
        <v>1.20292</v>
      </c>
    </row>
    <row r="413" customFormat="false" ht="15" hidden="false" customHeight="false" outlineLevel="0" collapsed="false">
      <c r="A413" s="3" t="s">
        <v>414</v>
      </c>
      <c r="B413" s="5" t="n">
        <v>254.066</v>
      </c>
      <c r="C413" s="5" t="n">
        <v>3.54852</v>
      </c>
      <c r="D413" s="5" t="n">
        <v>1.20257</v>
      </c>
    </row>
    <row r="414" customFormat="false" ht="15" hidden="false" customHeight="false" outlineLevel="0" collapsed="false">
      <c r="A414" s="3" t="s">
        <v>415</v>
      </c>
      <c r="B414" s="5" t="n">
        <v>356.353</v>
      </c>
      <c r="C414" s="5" t="n">
        <v>16.5834</v>
      </c>
      <c r="D414" s="5" t="n">
        <v>1.20219</v>
      </c>
    </row>
    <row r="415" customFormat="false" ht="15" hidden="false" customHeight="false" outlineLevel="0" collapsed="false">
      <c r="A415" s="3" t="s">
        <v>416</v>
      </c>
      <c r="B415" s="5" t="n">
        <v>452.121</v>
      </c>
      <c r="C415" s="5" t="n">
        <v>17.3155</v>
      </c>
      <c r="D415" s="5" t="n">
        <v>1.20171</v>
      </c>
    </row>
    <row r="416" customFormat="false" ht="15" hidden="false" customHeight="false" outlineLevel="0" collapsed="false">
      <c r="A416" s="3" t="s">
        <v>417</v>
      </c>
      <c r="B416" s="5" t="n">
        <v>302.306</v>
      </c>
      <c r="C416" s="5" t="n">
        <v>16.1712</v>
      </c>
      <c r="D416" s="5" t="n">
        <v>1.20067</v>
      </c>
    </row>
    <row r="417" customFormat="false" ht="15" hidden="false" customHeight="false" outlineLevel="0" collapsed="false">
      <c r="A417" s="3" t="s">
        <v>418</v>
      </c>
      <c r="B417" s="5" t="n">
        <v>337.112</v>
      </c>
      <c r="C417" s="5" t="n">
        <v>10.2324</v>
      </c>
      <c r="D417" s="5" t="n">
        <v>1.20023</v>
      </c>
    </row>
    <row r="418" customFormat="false" ht="15" hidden="false" customHeight="false" outlineLevel="0" collapsed="false">
      <c r="A418" s="3" t="s">
        <v>419</v>
      </c>
      <c r="B418" s="5" t="n">
        <v>295.129</v>
      </c>
      <c r="C418" s="5" t="n">
        <v>4.8112</v>
      </c>
      <c r="D418" s="5" t="n">
        <v>1.19988</v>
      </c>
    </row>
    <row r="419" customFormat="false" ht="15" hidden="false" customHeight="false" outlineLevel="0" collapsed="false">
      <c r="A419" s="3" t="s">
        <v>420</v>
      </c>
      <c r="B419" s="5" t="n">
        <v>556.111</v>
      </c>
      <c r="C419" s="5" t="n">
        <v>10.7245</v>
      </c>
      <c r="D419" s="5" t="n">
        <v>1.19681</v>
      </c>
    </row>
    <row r="420" customFormat="false" ht="15" hidden="false" customHeight="false" outlineLevel="0" collapsed="false">
      <c r="A420" s="3" t="s">
        <v>421</v>
      </c>
      <c r="B420" s="5" t="n">
        <v>955.199</v>
      </c>
      <c r="C420" s="5" t="n">
        <v>10.7759</v>
      </c>
      <c r="D420" s="5" t="n">
        <v>1.19428</v>
      </c>
    </row>
    <row r="421" customFormat="false" ht="15" hidden="false" customHeight="false" outlineLevel="0" collapsed="false">
      <c r="A421" s="3" t="s">
        <v>422</v>
      </c>
      <c r="B421" s="5" t="n">
        <v>555.115</v>
      </c>
      <c r="C421" s="5" t="n">
        <v>11.1493</v>
      </c>
      <c r="D421" s="5" t="n">
        <v>1.19294</v>
      </c>
    </row>
    <row r="422" customFormat="false" ht="15" hidden="false" customHeight="false" outlineLevel="0" collapsed="false">
      <c r="A422" s="3" t="s">
        <v>423</v>
      </c>
      <c r="B422" s="5" t="n">
        <v>469.114</v>
      </c>
      <c r="C422" s="5" t="n">
        <v>10.7484</v>
      </c>
      <c r="D422" s="5" t="n">
        <v>1.19222</v>
      </c>
    </row>
    <row r="423" customFormat="false" ht="15" hidden="false" customHeight="false" outlineLevel="0" collapsed="false">
      <c r="A423" s="3" t="s">
        <v>424</v>
      </c>
      <c r="B423" s="5" t="n">
        <v>342.354</v>
      </c>
      <c r="C423" s="5" t="n">
        <v>16.883</v>
      </c>
      <c r="D423" s="5" t="n">
        <v>1.1912</v>
      </c>
    </row>
    <row r="424" customFormat="false" ht="15" hidden="false" customHeight="false" outlineLevel="0" collapsed="false">
      <c r="A424" s="3" t="s">
        <v>425</v>
      </c>
      <c r="B424" s="5" t="n">
        <v>183.084</v>
      </c>
      <c r="C424" s="5" t="n">
        <v>1.24967</v>
      </c>
      <c r="D424" s="5" t="n">
        <v>1.19094</v>
      </c>
    </row>
    <row r="425" customFormat="false" ht="15" hidden="false" customHeight="false" outlineLevel="0" collapsed="false">
      <c r="A425" s="3" t="s">
        <v>426</v>
      </c>
      <c r="B425" s="5" t="n">
        <v>220.062</v>
      </c>
      <c r="C425" s="5" t="n">
        <v>10.2684</v>
      </c>
      <c r="D425" s="5" t="n">
        <v>1.18968</v>
      </c>
    </row>
    <row r="426" customFormat="false" ht="15" hidden="false" customHeight="false" outlineLevel="0" collapsed="false">
      <c r="A426" s="3" t="s">
        <v>427</v>
      </c>
      <c r="B426" s="5" t="n">
        <v>626.186</v>
      </c>
      <c r="C426" s="5" t="n">
        <v>11.9797</v>
      </c>
      <c r="D426" s="5" t="n">
        <v>1.18909</v>
      </c>
    </row>
    <row r="427" customFormat="false" ht="15" hidden="false" customHeight="false" outlineLevel="0" collapsed="false">
      <c r="A427" s="3" t="s">
        <v>428</v>
      </c>
      <c r="B427" s="5" t="n">
        <v>327.309</v>
      </c>
      <c r="C427" s="5" t="n">
        <v>18.6079</v>
      </c>
      <c r="D427" s="5" t="n">
        <v>1.18885</v>
      </c>
    </row>
    <row r="428" customFormat="false" ht="15" hidden="false" customHeight="false" outlineLevel="0" collapsed="false">
      <c r="A428" s="3" t="s">
        <v>429</v>
      </c>
      <c r="B428" s="5" t="n">
        <v>303.309</v>
      </c>
      <c r="C428" s="5" t="n">
        <v>15.7442</v>
      </c>
      <c r="D428" s="5" t="n">
        <v>1.18847</v>
      </c>
    </row>
    <row r="429" customFormat="false" ht="15" hidden="false" customHeight="false" outlineLevel="0" collapsed="false">
      <c r="A429" s="3" t="s">
        <v>430</v>
      </c>
      <c r="B429" s="5" t="n">
        <v>147.063</v>
      </c>
      <c r="C429" s="5" t="n">
        <v>8.43014</v>
      </c>
      <c r="D429" s="5" t="n">
        <v>1.18646</v>
      </c>
    </row>
    <row r="430" customFormat="false" ht="15" hidden="false" customHeight="false" outlineLevel="0" collapsed="false">
      <c r="A430" s="3" t="s">
        <v>431</v>
      </c>
      <c r="B430" s="5" t="n">
        <v>147.068</v>
      </c>
      <c r="C430" s="5" t="n">
        <v>12.2748</v>
      </c>
      <c r="D430" s="5" t="n">
        <v>1.18542</v>
      </c>
    </row>
    <row r="431" customFormat="false" ht="15" hidden="false" customHeight="false" outlineLevel="0" collapsed="false">
      <c r="A431" s="3" t="s">
        <v>432</v>
      </c>
      <c r="B431" s="5" t="n">
        <v>373.156</v>
      </c>
      <c r="C431" s="5" t="n">
        <v>17.755</v>
      </c>
      <c r="D431" s="5" t="n">
        <v>1.18489</v>
      </c>
    </row>
    <row r="432" customFormat="false" ht="15" hidden="false" customHeight="false" outlineLevel="0" collapsed="false">
      <c r="A432" s="3" t="s">
        <v>433</v>
      </c>
      <c r="B432" s="5" t="n">
        <v>331.09</v>
      </c>
      <c r="C432" s="5" t="n">
        <v>0.768321</v>
      </c>
      <c r="D432" s="5" t="n">
        <v>1.18489</v>
      </c>
    </row>
    <row r="433" customFormat="false" ht="15" hidden="false" customHeight="false" outlineLevel="0" collapsed="false">
      <c r="A433" s="3" t="s">
        <v>434</v>
      </c>
      <c r="B433" s="5" t="n">
        <v>340.085</v>
      </c>
      <c r="C433" s="5" t="n">
        <v>7.45981</v>
      </c>
      <c r="D433" s="5" t="n">
        <v>1.18454</v>
      </c>
    </row>
    <row r="434" customFormat="false" ht="15" hidden="false" customHeight="false" outlineLevel="0" collapsed="false">
      <c r="A434" s="3" t="s">
        <v>435</v>
      </c>
      <c r="B434" s="5" t="n">
        <v>390.176</v>
      </c>
      <c r="C434" s="5" t="n">
        <v>4.87938</v>
      </c>
      <c r="D434" s="5" t="n">
        <v>1.18421</v>
      </c>
    </row>
    <row r="435" customFormat="false" ht="15" hidden="false" customHeight="false" outlineLevel="0" collapsed="false">
      <c r="A435" s="3" t="s">
        <v>436</v>
      </c>
      <c r="B435" s="5" t="n">
        <v>402.394</v>
      </c>
      <c r="C435" s="5" t="n">
        <v>16.9739</v>
      </c>
      <c r="D435" s="5" t="n">
        <v>1.18396</v>
      </c>
    </row>
    <row r="436" customFormat="false" ht="15" hidden="false" customHeight="false" outlineLevel="0" collapsed="false">
      <c r="A436" s="3" t="s">
        <v>437</v>
      </c>
      <c r="B436" s="5" t="n">
        <v>263.175</v>
      </c>
      <c r="C436" s="5" t="n">
        <v>9.16039</v>
      </c>
      <c r="D436" s="5" t="n">
        <v>1.18294</v>
      </c>
    </row>
    <row r="437" customFormat="false" ht="15" hidden="false" customHeight="false" outlineLevel="0" collapsed="false">
      <c r="A437" s="3" t="s">
        <v>438</v>
      </c>
      <c r="B437" s="5" t="n">
        <v>665.494</v>
      </c>
      <c r="C437" s="5" t="n">
        <v>21.3133</v>
      </c>
      <c r="D437" s="5" t="n">
        <v>1.18286</v>
      </c>
    </row>
    <row r="438" customFormat="false" ht="15" hidden="false" customHeight="false" outlineLevel="0" collapsed="false">
      <c r="A438" s="3" t="s">
        <v>439</v>
      </c>
      <c r="B438" s="5" t="n">
        <v>479.147</v>
      </c>
      <c r="C438" s="5" t="n">
        <v>9.88422</v>
      </c>
      <c r="D438" s="5" t="n">
        <v>1.18227</v>
      </c>
    </row>
    <row r="439" customFormat="false" ht="15" hidden="false" customHeight="false" outlineLevel="0" collapsed="false">
      <c r="A439" s="3" t="s">
        <v>440</v>
      </c>
      <c r="B439" s="5" t="n">
        <v>473.346</v>
      </c>
      <c r="C439" s="5" t="n">
        <v>18.3812</v>
      </c>
      <c r="D439" s="5" t="n">
        <v>1.18152</v>
      </c>
    </row>
    <row r="440" customFormat="false" ht="15" hidden="false" customHeight="false" outlineLevel="0" collapsed="false">
      <c r="A440" s="3" t="s">
        <v>441</v>
      </c>
      <c r="B440" s="5" t="n">
        <v>977.617</v>
      </c>
      <c r="C440" s="5" t="n">
        <v>20.3146</v>
      </c>
      <c r="D440" s="5" t="n">
        <v>1.18135</v>
      </c>
    </row>
    <row r="441" customFormat="false" ht="15" hidden="false" customHeight="false" outlineLevel="0" collapsed="false">
      <c r="A441" s="3" t="s">
        <v>442</v>
      </c>
      <c r="B441" s="5" t="n">
        <v>485.177</v>
      </c>
      <c r="C441" s="5" t="n">
        <v>2.33524</v>
      </c>
      <c r="D441" s="5" t="n">
        <v>1.1804</v>
      </c>
    </row>
    <row r="442" customFormat="false" ht="15" hidden="false" customHeight="false" outlineLevel="0" collapsed="false">
      <c r="A442" s="3" t="s">
        <v>443</v>
      </c>
      <c r="B442" s="5" t="n">
        <v>672.424</v>
      </c>
      <c r="C442" s="5" t="n">
        <v>18.4508</v>
      </c>
      <c r="D442" s="5" t="n">
        <v>1.1797</v>
      </c>
    </row>
    <row r="443" customFormat="false" ht="15" hidden="false" customHeight="false" outlineLevel="0" collapsed="false">
      <c r="A443" s="3" t="s">
        <v>444</v>
      </c>
      <c r="B443" s="5" t="n">
        <v>344.053</v>
      </c>
      <c r="C443" s="5" t="n">
        <v>6.64803</v>
      </c>
      <c r="D443" s="5" t="n">
        <v>1.17929</v>
      </c>
    </row>
    <row r="444" customFormat="false" ht="15" hidden="false" customHeight="false" outlineLevel="0" collapsed="false">
      <c r="A444" s="3" t="s">
        <v>445</v>
      </c>
      <c r="B444" s="5" t="n">
        <v>469.252</v>
      </c>
      <c r="C444" s="5" t="n">
        <v>5.23221</v>
      </c>
      <c r="D444" s="5" t="n">
        <v>1.17904</v>
      </c>
    </row>
    <row r="445" customFormat="false" ht="15" hidden="false" customHeight="false" outlineLevel="0" collapsed="false">
      <c r="A445" s="3" t="s">
        <v>446</v>
      </c>
      <c r="B445" s="5" t="n">
        <v>207.157</v>
      </c>
      <c r="C445" s="5" t="n">
        <v>9.54039</v>
      </c>
      <c r="D445" s="5" t="n">
        <v>1.17884</v>
      </c>
    </row>
    <row r="446" customFormat="false" ht="15" hidden="false" customHeight="false" outlineLevel="0" collapsed="false">
      <c r="A446" s="3" t="s">
        <v>447</v>
      </c>
      <c r="B446" s="5" t="n">
        <v>362.327</v>
      </c>
      <c r="C446" s="5" t="n">
        <v>14.8758</v>
      </c>
      <c r="D446" s="5" t="n">
        <v>1.17827</v>
      </c>
    </row>
    <row r="447" customFormat="false" ht="15" hidden="false" customHeight="false" outlineLevel="0" collapsed="false">
      <c r="A447" s="3" t="s">
        <v>448</v>
      </c>
      <c r="B447" s="5" t="n">
        <v>547.403</v>
      </c>
      <c r="C447" s="5" t="n">
        <v>18.0056</v>
      </c>
      <c r="D447" s="5" t="n">
        <v>1.17806</v>
      </c>
    </row>
    <row r="448" customFormat="false" ht="15" hidden="false" customHeight="false" outlineLevel="0" collapsed="false">
      <c r="A448" s="3" t="s">
        <v>449</v>
      </c>
      <c r="B448" s="5" t="n">
        <v>101.003</v>
      </c>
      <c r="C448" s="5" t="n">
        <v>0.874041</v>
      </c>
      <c r="D448" s="5" t="n">
        <v>1.17666</v>
      </c>
    </row>
    <row r="449" customFormat="false" ht="15" hidden="false" customHeight="false" outlineLevel="0" collapsed="false">
      <c r="A449" s="3" t="s">
        <v>450</v>
      </c>
      <c r="B449" s="5" t="n">
        <v>320.119</v>
      </c>
      <c r="C449" s="5" t="n">
        <v>6.49906</v>
      </c>
      <c r="D449" s="5" t="n">
        <v>1.17649</v>
      </c>
    </row>
    <row r="450" customFormat="false" ht="15" hidden="false" customHeight="false" outlineLevel="0" collapsed="false">
      <c r="A450" s="3" t="s">
        <v>451</v>
      </c>
      <c r="B450" s="5" t="n">
        <v>311.103</v>
      </c>
      <c r="C450" s="5" t="n">
        <v>11.3561</v>
      </c>
      <c r="D450" s="5" t="n">
        <v>1.17534</v>
      </c>
    </row>
    <row r="451" customFormat="false" ht="15" hidden="false" customHeight="false" outlineLevel="0" collapsed="false">
      <c r="A451" s="3" t="s">
        <v>452</v>
      </c>
      <c r="B451" s="5" t="n">
        <v>458.348</v>
      </c>
      <c r="C451" s="5" t="n">
        <v>18.0338</v>
      </c>
      <c r="D451" s="5" t="n">
        <v>1.17529</v>
      </c>
    </row>
    <row r="452" customFormat="false" ht="15" hidden="false" customHeight="false" outlineLevel="0" collapsed="false">
      <c r="A452" s="3" t="s">
        <v>453</v>
      </c>
      <c r="B452" s="5" t="n">
        <v>514.226</v>
      </c>
      <c r="C452" s="5" t="n">
        <v>7.54108</v>
      </c>
      <c r="D452" s="5" t="n">
        <v>1.17506</v>
      </c>
    </row>
    <row r="453" customFormat="false" ht="15" hidden="false" customHeight="false" outlineLevel="0" collapsed="false">
      <c r="A453" s="3" t="s">
        <v>454</v>
      </c>
      <c r="B453" s="5" t="n">
        <v>522.094</v>
      </c>
      <c r="C453" s="5" t="n">
        <v>11.2579</v>
      </c>
      <c r="D453" s="5" t="n">
        <v>1.17359</v>
      </c>
    </row>
    <row r="454" customFormat="false" ht="15" hidden="false" customHeight="false" outlineLevel="0" collapsed="false">
      <c r="A454" s="3" t="s">
        <v>455</v>
      </c>
      <c r="B454" s="5" t="n">
        <v>228.196</v>
      </c>
      <c r="C454" s="5" t="n">
        <v>19.741</v>
      </c>
      <c r="D454" s="5" t="n">
        <v>1.17357</v>
      </c>
    </row>
    <row r="455" customFormat="false" ht="15" hidden="false" customHeight="false" outlineLevel="0" collapsed="false">
      <c r="A455" s="3" t="s">
        <v>456</v>
      </c>
      <c r="B455" s="5" t="n">
        <v>420.332</v>
      </c>
      <c r="C455" s="5" t="n">
        <v>19.2453</v>
      </c>
      <c r="D455" s="5" t="n">
        <v>1.17328</v>
      </c>
    </row>
    <row r="456" customFormat="false" ht="15" hidden="false" customHeight="false" outlineLevel="0" collapsed="false">
      <c r="A456" s="3" t="s">
        <v>457</v>
      </c>
      <c r="B456" s="5" t="n">
        <v>275.201</v>
      </c>
      <c r="C456" s="5" t="n">
        <v>17.0593</v>
      </c>
      <c r="D456" s="5" t="n">
        <v>1.17194</v>
      </c>
    </row>
    <row r="457" customFormat="false" ht="15" hidden="false" customHeight="false" outlineLevel="0" collapsed="false">
      <c r="A457" s="3" t="s">
        <v>458</v>
      </c>
      <c r="B457" s="5" t="n">
        <v>638.215</v>
      </c>
      <c r="C457" s="5" t="n">
        <v>11.1668</v>
      </c>
      <c r="D457" s="5" t="n">
        <v>1.17118</v>
      </c>
    </row>
    <row r="458" customFormat="false" ht="15" hidden="false" customHeight="false" outlineLevel="0" collapsed="false">
      <c r="A458" s="3" t="s">
        <v>459</v>
      </c>
      <c r="B458" s="5" t="n">
        <v>336.313</v>
      </c>
      <c r="C458" s="5" t="n">
        <v>18.3977</v>
      </c>
      <c r="D458" s="5" t="n">
        <v>1.17039</v>
      </c>
    </row>
    <row r="459" customFormat="false" ht="15" hidden="false" customHeight="false" outlineLevel="0" collapsed="false">
      <c r="A459" s="3" t="s">
        <v>460</v>
      </c>
      <c r="B459" s="5" t="n">
        <v>668.214</v>
      </c>
      <c r="C459" s="5" t="n">
        <v>11.1588</v>
      </c>
      <c r="D459" s="5" t="n">
        <v>1.17033</v>
      </c>
    </row>
    <row r="460" customFormat="false" ht="15" hidden="false" customHeight="false" outlineLevel="0" collapsed="false">
      <c r="A460" s="3" t="s">
        <v>461</v>
      </c>
      <c r="B460" s="5" t="n">
        <v>258.279</v>
      </c>
      <c r="C460" s="5" t="n">
        <v>15.7916</v>
      </c>
      <c r="D460" s="5" t="n">
        <v>1.17011</v>
      </c>
    </row>
    <row r="461" customFormat="false" ht="15" hidden="false" customHeight="false" outlineLevel="0" collapsed="false">
      <c r="A461" s="3" t="s">
        <v>462</v>
      </c>
      <c r="B461" s="5" t="n">
        <v>327.099</v>
      </c>
      <c r="C461" s="5" t="n">
        <v>10.0486</v>
      </c>
      <c r="D461" s="5" t="n">
        <v>1.16879</v>
      </c>
    </row>
    <row r="462" customFormat="false" ht="15" hidden="false" customHeight="false" outlineLevel="0" collapsed="false">
      <c r="A462" s="3" t="s">
        <v>463</v>
      </c>
      <c r="B462" s="5" t="n">
        <v>275.278</v>
      </c>
      <c r="C462" s="5" t="n">
        <v>14.6105</v>
      </c>
      <c r="D462" s="5" t="n">
        <v>1.16868</v>
      </c>
    </row>
    <row r="463" customFormat="false" ht="15" hidden="false" customHeight="false" outlineLevel="0" collapsed="false">
      <c r="A463" s="3" t="s">
        <v>464</v>
      </c>
      <c r="B463" s="5" t="n">
        <v>579.294</v>
      </c>
      <c r="C463" s="5" t="n">
        <v>17.739</v>
      </c>
      <c r="D463" s="5" t="n">
        <v>1.16773</v>
      </c>
    </row>
    <row r="464" customFormat="false" ht="15" hidden="false" customHeight="false" outlineLevel="0" collapsed="false">
      <c r="A464" s="3" t="s">
        <v>465</v>
      </c>
      <c r="B464" s="5" t="n">
        <v>276.091</v>
      </c>
      <c r="C464" s="5" t="n">
        <v>5.54311</v>
      </c>
      <c r="D464" s="5" t="n">
        <v>1.16751</v>
      </c>
    </row>
    <row r="465" customFormat="false" ht="15" hidden="false" customHeight="false" outlineLevel="0" collapsed="false">
      <c r="A465" s="3" t="s">
        <v>466</v>
      </c>
      <c r="B465" s="5" t="n">
        <v>319.304</v>
      </c>
      <c r="C465" s="5" t="n">
        <v>14.7732</v>
      </c>
      <c r="D465" s="5" t="n">
        <v>1.16737</v>
      </c>
    </row>
    <row r="466" customFormat="false" ht="15" hidden="false" customHeight="false" outlineLevel="0" collapsed="false">
      <c r="A466" s="3" t="s">
        <v>467</v>
      </c>
      <c r="B466" s="5" t="n">
        <v>225.988</v>
      </c>
      <c r="C466" s="5" t="n">
        <v>0.654828</v>
      </c>
      <c r="D466" s="5" t="n">
        <v>1.16707</v>
      </c>
    </row>
    <row r="467" customFormat="false" ht="15" hidden="false" customHeight="false" outlineLevel="0" collapsed="false">
      <c r="A467" s="3" t="s">
        <v>468</v>
      </c>
      <c r="B467" s="5" t="n">
        <v>497.344</v>
      </c>
      <c r="C467" s="5" t="n">
        <v>17.1318</v>
      </c>
      <c r="D467" s="5" t="n">
        <v>1.16623</v>
      </c>
    </row>
    <row r="468" customFormat="false" ht="15" hidden="false" customHeight="false" outlineLevel="0" collapsed="false">
      <c r="A468" s="3" t="s">
        <v>469</v>
      </c>
      <c r="B468" s="5" t="n">
        <v>315.193</v>
      </c>
      <c r="C468" s="5" t="n">
        <v>17.0441</v>
      </c>
      <c r="D468" s="5" t="n">
        <v>1.16606</v>
      </c>
    </row>
    <row r="469" customFormat="false" ht="15" hidden="false" customHeight="false" outlineLevel="0" collapsed="false">
      <c r="A469" s="3" t="s">
        <v>470</v>
      </c>
      <c r="B469" s="5" t="n">
        <v>140.964</v>
      </c>
      <c r="C469" s="5" t="n">
        <v>0.652641</v>
      </c>
      <c r="D469" s="5" t="n">
        <v>1.16603</v>
      </c>
    </row>
    <row r="470" customFormat="false" ht="15" hidden="false" customHeight="false" outlineLevel="0" collapsed="false">
      <c r="A470" s="3" t="s">
        <v>471</v>
      </c>
      <c r="B470" s="5" t="n">
        <v>330.191</v>
      </c>
      <c r="C470" s="5" t="n">
        <v>7.04867</v>
      </c>
      <c r="D470" s="5" t="n">
        <v>1.16546</v>
      </c>
    </row>
    <row r="471" customFormat="false" ht="15" hidden="false" customHeight="false" outlineLevel="0" collapsed="false">
      <c r="A471" s="3" t="s">
        <v>472</v>
      </c>
      <c r="B471" s="5" t="n">
        <v>150.027</v>
      </c>
      <c r="C471" s="5" t="n">
        <v>17.7407</v>
      </c>
      <c r="D471" s="5" t="n">
        <v>1.16542</v>
      </c>
    </row>
    <row r="472" customFormat="false" ht="15" hidden="false" customHeight="false" outlineLevel="0" collapsed="false">
      <c r="A472" s="3" t="s">
        <v>473</v>
      </c>
      <c r="B472" s="5" t="n">
        <v>353.134</v>
      </c>
      <c r="C472" s="5" t="n">
        <v>7.55864</v>
      </c>
      <c r="D472" s="5" t="n">
        <v>1.16538</v>
      </c>
    </row>
    <row r="473" customFormat="false" ht="15" hidden="false" customHeight="false" outlineLevel="0" collapsed="false">
      <c r="A473" s="3" t="s">
        <v>474</v>
      </c>
      <c r="B473" s="5" t="n">
        <v>208.043</v>
      </c>
      <c r="C473" s="5" t="n">
        <v>9.55837</v>
      </c>
      <c r="D473" s="5" t="n">
        <v>1.1645</v>
      </c>
    </row>
    <row r="474" customFormat="false" ht="15" hidden="false" customHeight="false" outlineLevel="0" collapsed="false">
      <c r="A474" s="3" t="s">
        <v>475</v>
      </c>
      <c r="B474" s="5" t="n">
        <v>128.05</v>
      </c>
      <c r="C474" s="5" t="n">
        <v>10.2692</v>
      </c>
      <c r="D474" s="5" t="n">
        <v>1.16296</v>
      </c>
    </row>
    <row r="475" customFormat="false" ht="15" hidden="false" customHeight="false" outlineLevel="0" collapsed="false">
      <c r="A475" s="3" t="s">
        <v>476</v>
      </c>
      <c r="B475" s="5" t="n">
        <v>429.321</v>
      </c>
      <c r="C475" s="5" t="n">
        <v>18.3952</v>
      </c>
      <c r="D475" s="5" t="n">
        <v>1.16241</v>
      </c>
    </row>
    <row r="476" customFormat="false" ht="15" hidden="false" customHeight="false" outlineLevel="0" collapsed="false">
      <c r="A476" s="3" t="s">
        <v>477</v>
      </c>
      <c r="B476" s="5" t="n">
        <v>285.135</v>
      </c>
      <c r="C476" s="5" t="n">
        <v>3.43339</v>
      </c>
      <c r="D476" s="5" t="n">
        <v>1.16154</v>
      </c>
    </row>
    <row r="477" customFormat="false" ht="15" hidden="false" customHeight="false" outlineLevel="0" collapsed="false">
      <c r="A477" s="3" t="s">
        <v>478</v>
      </c>
      <c r="B477" s="5" t="n">
        <v>613.16</v>
      </c>
      <c r="C477" s="5" t="n">
        <v>1.19966</v>
      </c>
      <c r="D477" s="5" t="n">
        <v>1.16108</v>
      </c>
    </row>
    <row r="478" customFormat="false" ht="15" hidden="false" customHeight="false" outlineLevel="0" collapsed="false">
      <c r="A478" s="3" t="s">
        <v>479</v>
      </c>
      <c r="B478" s="5" t="n">
        <v>317.116</v>
      </c>
      <c r="C478" s="5" t="n">
        <v>17.7381</v>
      </c>
      <c r="D478" s="5" t="n">
        <v>1.16099</v>
      </c>
    </row>
    <row r="479" customFormat="false" ht="15" hidden="false" customHeight="false" outlineLevel="0" collapsed="false">
      <c r="A479" s="3" t="s">
        <v>480</v>
      </c>
      <c r="B479" s="5" t="n">
        <v>342.156</v>
      </c>
      <c r="C479" s="5" t="n">
        <v>3.93094</v>
      </c>
      <c r="D479" s="5" t="n">
        <v>1.15993</v>
      </c>
    </row>
    <row r="480" customFormat="false" ht="15" hidden="false" customHeight="false" outlineLevel="0" collapsed="false">
      <c r="A480" s="3" t="s">
        <v>481</v>
      </c>
      <c r="B480" s="5" t="n">
        <v>526.143</v>
      </c>
      <c r="C480" s="5" t="n">
        <v>10.4439</v>
      </c>
      <c r="D480" s="5" t="n">
        <v>1.15941</v>
      </c>
    </row>
    <row r="481" customFormat="false" ht="15" hidden="false" customHeight="false" outlineLevel="0" collapsed="false">
      <c r="A481" s="3" t="s">
        <v>482</v>
      </c>
      <c r="B481" s="5" t="n">
        <v>524.362</v>
      </c>
      <c r="C481" s="5" t="n">
        <v>17.357</v>
      </c>
      <c r="D481" s="5" t="n">
        <v>1.1594</v>
      </c>
    </row>
    <row r="482" customFormat="false" ht="15" hidden="false" customHeight="false" outlineLevel="0" collapsed="false">
      <c r="A482" s="3" t="s">
        <v>483</v>
      </c>
      <c r="B482" s="5" t="n">
        <v>413.377</v>
      </c>
      <c r="C482" s="5" t="n">
        <v>18.7718</v>
      </c>
      <c r="D482" s="5" t="n">
        <v>1.15919</v>
      </c>
    </row>
    <row r="483" customFormat="false" ht="15" hidden="false" customHeight="false" outlineLevel="0" collapsed="false">
      <c r="A483" s="3" t="s">
        <v>484</v>
      </c>
      <c r="B483" s="5" t="n">
        <v>493.248</v>
      </c>
      <c r="C483" s="5" t="n">
        <v>7.54115</v>
      </c>
      <c r="D483" s="5" t="n">
        <v>1.15918</v>
      </c>
    </row>
    <row r="484" customFormat="false" ht="15" hidden="false" customHeight="false" outlineLevel="0" collapsed="false">
      <c r="A484" s="3" t="s">
        <v>485</v>
      </c>
      <c r="B484" s="5" t="n">
        <v>767.275</v>
      </c>
      <c r="C484" s="5" t="n">
        <v>4.87635</v>
      </c>
      <c r="D484" s="5" t="n">
        <v>1.15877</v>
      </c>
    </row>
    <row r="485" customFormat="false" ht="15" hidden="false" customHeight="false" outlineLevel="0" collapsed="false">
      <c r="A485" s="3" t="s">
        <v>486</v>
      </c>
      <c r="B485" s="5" t="n">
        <v>513.493</v>
      </c>
      <c r="C485" s="5" t="n">
        <v>18.3128</v>
      </c>
      <c r="D485" s="5" t="n">
        <v>1.15835</v>
      </c>
    </row>
    <row r="486" customFormat="false" ht="15" hidden="false" customHeight="false" outlineLevel="0" collapsed="false">
      <c r="A486" s="3" t="s">
        <v>487</v>
      </c>
      <c r="B486" s="5" t="n">
        <v>256.082</v>
      </c>
      <c r="C486" s="5" t="n">
        <v>1.03092</v>
      </c>
      <c r="D486" s="5" t="n">
        <v>1.15819</v>
      </c>
    </row>
    <row r="487" customFormat="false" ht="15" hidden="false" customHeight="false" outlineLevel="0" collapsed="false">
      <c r="A487" s="3" t="s">
        <v>488</v>
      </c>
      <c r="B487" s="5" t="n">
        <v>167.023</v>
      </c>
      <c r="C487" s="5" t="n">
        <v>0.772856</v>
      </c>
      <c r="D487" s="5" t="n">
        <v>1.1581</v>
      </c>
    </row>
    <row r="488" customFormat="false" ht="15" hidden="false" customHeight="false" outlineLevel="0" collapsed="false">
      <c r="A488" s="3" t="s">
        <v>489</v>
      </c>
      <c r="B488" s="5" t="n">
        <v>595.382</v>
      </c>
      <c r="C488" s="5" t="n">
        <v>17.9821</v>
      </c>
      <c r="D488" s="5" t="n">
        <v>1.15701</v>
      </c>
    </row>
    <row r="489" customFormat="false" ht="15" hidden="false" customHeight="false" outlineLevel="0" collapsed="false">
      <c r="A489" s="3" t="s">
        <v>490</v>
      </c>
      <c r="B489" s="5" t="n">
        <v>161.047</v>
      </c>
      <c r="C489" s="5" t="n">
        <v>11.627</v>
      </c>
      <c r="D489" s="5" t="n">
        <v>1.15565</v>
      </c>
    </row>
    <row r="490" customFormat="false" ht="15" hidden="false" customHeight="false" outlineLevel="0" collapsed="false">
      <c r="A490" s="3" t="s">
        <v>491</v>
      </c>
      <c r="B490" s="5" t="n">
        <v>295.108</v>
      </c>
      <c r="C490" s="5" t="n">
        <v>13.2557</v>
      </c>
      <c r="D490" s="5" t="n">
        <v>1.15286</v>
      </c>
    </row>
    <row r="491" customFormat="false" ht="15" hidden="false" customHeight="false" outlineLevel="0" collapsed="false">
      <c r="A491" s="3" t="s">
        <v>492</v>
      </c>
      <c r="B491" s="5" t="n">
        <v>191.081</v>
      </c>
      <c r="C491" s="5" t="n">
        <v>4.79848</v>
      </c>
      <c r="D491" s="5" t="n">
        <v>1.15123</v>
      </c>
    </row>
    <row r="492" customFormat="false" ht="15" hidden="false" customHeight="false" outlineLevel="0" collapsed="false">
      <c r="A492" s="3" t="s">
        <v>493</v>
      </c>
      <c r="B492" s="5" t="n">
        <v>279.232</v>
      </c>
      <c r="C492" s="5" t="n">
        <v>17.2038</v>
      </c>
      <c r="D492" s="5" t="n">
        <v>1.15005</v>
      </c>
    </row>
    <row r="493" customFormat="false" ht="15" hidden="false" customHeight="false" outlineLevel="0" collapsed="false">
      <c r="A493" s="3" t="s">
        <v>494</v>
      </c>
      <c r="B493" s="5" t="n">
        <v>281.102</v>
      </c>
      <c r="C493" s="5" t="n">
        <v>6.22873</v>
      </c>
      <c r="D493" s="5" t="n">
        <v>1.14823</v>
      </c>
    </row>
    <row r="494" customFormat="false" ht="15" hidden="false" customHeight="false" outlineLevel="0" collapsed="false">
      <c r="A494" s="3" t="s">
        <v>495</v>
      </c>
      <c r="B494" s="5" t="n">
        <v>623.175</v>
      </c>
      <c r="C494" s="5" t="n">
        <v>10.7878</v>
      </c>
      <c r="D494" s="5" t="n">
        <v>1.14821</v>
      </c>
    </row>
    <row r="495" customFormat="false" ht="15" hidden="false" customHeight="false" outlineLevel="0" collapsed="false">
      <c r="A495" s="3" t="s">
        <v>496</v>
      </c>
      <c r="B495" s="5" t="n">
        <v>655.187</v>
      </c>
      <c r="C495" s="5" t="n">
        <v>11.0829</v>
      </c>
      <c r="D495" s="5" t="n">
        <v>1.14742</v>
      </c>
    </row>
    <row r="496" customFormat="false" ht="15" hidden="false" customHeight="false" outlineLevel="0" collapsed="false">
      <c r="A496" s="3" t="s">
        <v>497</v>
      </c>
      <c r="B496" s="5" t="n">
        <v>337.111</v>
      </c>
      <c r="C496" s="5" t="n">
        <v>7.5536</v>
      </c>
      <c r="D496" s="5" t="n">
        <v>1.14681</v>
      </c>
    </row>
    <row r="497" customFormat="false" ht="15" hidden="false" customHeight="false" outlineLevel="0" collapsed="false">
      <c r="A497" s="3" t="s">
        <v>498</v>
      </c>
      <c r="B497" s="5" t="n">
        <v>496.131</v>
      </c>
      <c r="C497" s="5" t="n">
        <v>9.17257</v>
      </c>
      <c r="D497" s="5" t="n">
        <v>1.1462</v>
      </c>
    </row>
    <row r="498" customFormat="false" ht="15" hidden="false" customHeight="false" outlineLevel="0" collapsed="false">
      <c r="A498" s="3" t="s">
        <v>499</v>
      </c>
      <c r="B498" s="5" t="n">
        <v>148.039</v>
      </c>
      <c r="C498" s="5" t="n">
        <v>5.78811</v>
      </c>
      <c r="D498" s="5" t="n">
        <v>1.14619</v>
      </c>
    </row>
    <row r="499" customFormat="false" ht="15" hidden="false" customHeight="false" outlineLevel="0" collapsed="false">
      <c r="A499" s="3" t="s">
        <v>500</v>
      </c>
      <c r="B499" s="5" t="n">
        <v>459.343</v>
      </c>
      <c r="C499" s="5" t="n">
        <v>18.0385</v>
      </c>
      <c r="D499" s="5" t="n">
        <v>1.14617</v>
      </c>
    </row>
    <row r="500" customFormat="false" ht="15" hidden="false" customHeight="false" outlineLevel="0" collapsed="false">
      <c r="A500" s="3" t="s">
        <v>501</v>
      </c>
      <c r="B500" s="5" t="n">
        <v>579.239</v>
      </c>
      <c r="C500" s="5" t="n">
        <v>15.7037</v>
      </c>
      <c r="D500" s="5" t="n">
        <v>1.14603</v>
      </c>
    </row>
    <row r="501" customFormat="false" ht="15" hidden="false" customHeight="false" outlineLevel="0" collapsed="false">
      <c r="A501" s="3" t="s">
        <v>502</v>
      </c>
      <c r="B501" s="5" t="n">
        <v>452.159</v>
      </c>
      <c r="C501" s="5" t="n">
        <v>3.03762</v>
      </c>
      <c r="D501" s="5" t="n">
        <v>1.14578</v>
      </c>
    </row>
    <row r="502" customFormat="false" ht="15" hidden="false" customHeight="false" outlineLevel="0" collapsed="false">
      <c r="A502" s="3" t="s">
        <v>503</v>
      </c>
      <c r="B502" s="5" t="n">
        <v>190.108</v>
      </c>
      <c r="C502" s="5" t="n">
        <v>0.87811</v>
      </c>
      <c r="D502" s="5" t="n">
        <v>1.1452</v>
      </c>
    </row>
    <row r="503" customFormat="false" ht="15" hidden="false" customHeight="false" outlineLevel="0" collapsed="false">
      <c r="A503" s="3" t="s">
        <v>504</v>
      </c>
      <c r="B503" s="5" t="n">
        <v>398.109</v>
      </c>
      <c r="C503" s="5" t="n">
        <v>5.23254</v>
      </c>
      <c r="D503" s="5" t="n">
        <v>1.14369</v>
      </c>
    </row>
    <row r="504" customFormat="false" ht="15" hidden="false" customHeight="false" outlineLevel="0" collapsed="false">
      <c r="A504" s="3" t="s">
        <v>505</v>
      </c>
      <c r="B504" s="5" t="n">
        <v>477.617</v>
      </c>
      <c r="C504" s="5" t="n">
        <v>6.64268</v>
      </c>
      <c r="D504" s="5" t="n">
        <v>1.1432</v>
      </c>
    </row>
    <row r="505" customFormat="false" ht="15" hidden="false" customHeight="false" outlineLevel="0" collapsed="false">
      <c r="A505" s="3" t="s">
        <v>506</v>
      </c>
      <c r="B505" s="5" t="n">
        <v>177.074</v>
      </c>
      <c r="C505" s="5" t="n">
        <v>10.0667</v>
      </c>
      <c r="D505" s="5" t="n">
        <v>1.14206</v>
      </c>
    </row>
    <row r="506" customFormat="false" ht="15" hidden="false" customHeight="false" outlineLevel="0" collapsed="false">
      <c r="A506" s="3" t="s">
        <v>507</v>
      </c>
      <c r="B506" s="5" t="n">
        <v>188.09</v>
      </c>
      <c r="C506" s="5" t="n">
        <v>12.2752</v>
      </c>
      <c r="D506" s="5" t="n">
        <v>1.14162</v>
      </c>
    </row>
    <row r="507" customFormat="false" ht="15" hidden="false" customHeight="false" outlineLevel="0" collapsed="false">
      <c r="A507" s="3" t="s">
        <v>508</v>
      </c>
      <c r="B507" s="5" t="n">
        <v>647.945</v>
      </c>
      <c r="C507" s="5" t="n">
        <v>20.5986</v>
      </c>
      <c r="D507" s="5" t="n">
        <v>1.14012</v>
      </c>
    </row>
    <row r="508" customFormat="false" ht="15" hidden="false" customHeight="false" outlineLevel="0" collapsed="false">
      <c r="A508" s="3" t="s">
        <v>509</v>
      </c>
      <c r="B508" s="5" t="n">
        <v>666.434</v>
      </c>
      <c r="C508" s="5" t="n">
        <v>17.8472</v>
      </c>
      <c r="D508" s="5" t="n">
        <v>1.13964</v>
      </c>
    </row>
    <row r="509" customFormat="false" ht="15" hidden="false" customHeight="false" outlineLevel="0" collapsed="false">
      <c r="A509" s="3" t="s">
        <v>510</v>
      </c>
      <c r="B509" s="5" t="n">
        <v>188.04</v>
      </c>
      <c r="C509" s="5" t="n">
        <v>10.2704</v>
      </c>
      <c r="D509" s="5" t="n">
        <v>1.13807</v>
      </c>
    </row>
    <row r="510" customFormat="false" ht="15" hidden="false" customHeight="false" outlineLevel="0" collapsed="false">
      <c r="A510" s="3" t="s">
        <v>511</v>
      </c>
      <c r="B510" s="5" t="n">
        <v>226.071</v>
      </c>
      <c r="C510" s="5" t="n">
        <v>2.14735</v>
      </c>
      <c r="D510" s="5" t="n">
        <v>1.13783</v>
      </c>
    </row>
    <row r="511" customFormat="false" ht="15" hidden="false" customHeight="false" outlineLevel="0" collapsed="false">
      <c r="A511" s="3" t="s">
        <v>512</v>
      </c>
      <c r="B511" s="5" t="n">
        <v>625.932</v>
      </c>
      <c r="C511" s="5" t="n">
        <v>20.6508</v>
      </c>
      <c r="D511" s="5" t="n">
        <v>1.13738</v>
      </c>
    </row>
    <row r="512" customFormat="false" ht="15" hidden="false" customHeight="false" outlineLevel="0" collapsed="false">
      <c r="A512" s="3" t="s">
        <v>513</v>
      </c>
      <c r="B512" s="5" t="n">
        <v>559.892</v>
      </c>
      <c r="C512" s="5" t="n">
        <v>20.8225</v>
      </c>
      <c r="D512" s="5" t="n">
        <v>1.13723</v>
      </c>
    </row>
    <row r="513" customFormat="false" ht="15" hidden="false" customHeight="false" outlineLevel="0" collapsed="false">
      <c r="A513" s="3" t="s">
        <v>514</v>
      </c>
      <c r="B513" s="5" t="n">
        <v>375.366</v>
      </c>
      <c r="C513" s="5" t="n">
        <v>16.4348</v>
      </c>
      <c r="D513" s="5" t="n">
        <v>1.13681</v>
      </c>
    </row>
    <row r="514" customFormat="false" ht="15" hidden="false" customHeight="false" outlineLevel="0" collapsed="false">
      <c r="A514" s="3" t="s">
        <v>515</v>
      </c>
      <c r="B514" s="5" t="n">
        <v>537.304</v>
      </c>
      <c r="C514" s="5" t="n">
        <v>16.9361</v>
      </c>
      <c r="D514" s="5" t="n">
        <v>1.13614</v>
      </c>
    </row>
    <row r="515" customFormat="false" ht="15" hidden="false" customHeight="false" outlineLevel="0" collapsed="false">
      <c r="A515" s="3" t="s">
        <v>516</v>
      </c>
      <c r="B515" s="5" t="n">
        <v>246.243</v>
      </c>
      <c r="C515" s="5" t="n">
        <v>11.4739</v>
      </c>
      <c r="D515" s="5" t="n">
        <v>1.13573</v>
      </c>
    </row>
    <row r="516" customFormat="false" ht="15" hidden="false" customHeight="false" outlineLevel="0" collapsed="false">
      <c r="A516" s="3" t="s">
        <v>517</v>
      </c>
      <c r="B516" s="5" t="n">
        <v>335.258</v>
      </c>
      <c r="C516" s="5" t="n">
        <v>17.6863</v>
      </c>
      <c r="D516" s="5" t="n">
        <v>1.13566</v>
      </c>
    </row>
    <row r="517" customFormat="false" ht="15" hidden="false" customHeight="false" outlineLevel="0" collapsed="false">
      <c r="A517" s="3" t="s">
        <v>518</v>
      </c>
      <c r="B517" s="5" t="n">
        <v>433.236</v>
      </c>
      <c r="C517" s="5" t="n">
        <v>17.6692</v>
      </c>
      <c r="D517" s="5" t="n">
        <v>1.13486</v>
      </c>
    </row>
    <row r="518" customFormat="false" ht="15" hidden="false" customHeight="false" outlineLevel="0" collapsed="false">
      <c r="A518" s="3" t="s">
        <v>519</v>
      </c>
      <c r="B518" s="5" t="n">
        <v>581.905</v>
      </c>
      <c r="C518" s="5" t="n">
        <v>20.7641</v>
      </c>
      <c r="D518" s="5" t="n">
        <v>1.13329</v>
      </c>
    </row>
    <row r="519" customFormat="false" ht="15" hidden="false" customHeight="false" outlineLevel="0" collapsed="false">
      <c r="A519" s="3" t="s">
        <v>520</v>
      </c>
      <c r="B519" s="5" t="n">
        <v>331.195</v>
      </c>
      <c r="C519" s="5" t="n">
        <v>7.54081</v>
      </c>
      <c r="D519" s="5" t="n">
        <v>1.13307</v>
      </c>
    </row>
    <row r="520" customFormat="false" ht="15" hidden="false" customHeight="false" outlineLevel="0" collapsed="false">
      <c r="A520" s="3" t="s">
        <v>521</v>
      </c>
      <c r="B520" s="5" t="n">
        <v>608.385</v>
      </c>
      <c r="C520" s="5" t="n">
        <v>7.78949</v>
      </c>
      <c r="D520" s="5" t="n">
        <v>1.13211</v>
      </c>
    </row>
    <row r="521" customFormat="false" ht="15" hidden="false" customHeight="false" outlineLevel="0" collapsed="false">
      <c r="A521" s="3" t="s">
        <v>522</v>
      </c>
      <c r="B521" s="5" t="n">
        <v>218.212</v>
      </c>
      <c r="C521" s="5" t="n">
        <v>9.51186</v>
      </c>
      <c r="D521" s="5" t="n">
        <v>1.13093</v>
      </c>
    </row>
    <row r="522" customFormat="false" ht="15" hidden="false" customHeight="false" outlineLevel="0" collapsed="false">
      <c r="A522" s="3" t="s">
        <v>523</v>
      </c>
      <c r="B522" s="5" t="n">
        <v>231.17</v>
      </c>
      <c r="C522" s="5" t="n">
        <v>4.01334</v>
      </c>
      <c r="D522" s="5" t="n">
        <v>1.12738</v>
      </c>
    </row>
    <row r="523" customFormat="false" ht="15" hidden="false" customHeight="false" outlineLevel="0" collapsed="false">
      <c r="A523" s="3" t="s">
        <v>524</v>
      </c>
      <c r="B523" s="5" t="n">
        <v>128.05</v>
      </c>
      <c r="C523" s="5" t="n">
        <v>10.7599</v>
      </c>
      <c r="D523" s="5" t="n">
        <v>1.12617</v>
      </c>
    </row>
    <row r="524" customFormat="false" ht="15" hidden="false" customHeight="false" outlineLevel="0" collapsed="false">
      <c r="A524" s="3" t="s">
        <v>525</v>
      </c>
      <c r="B524" s="5" t="n">
        <v>283.175</v>
      </c>
      <c r="C524" s="5" t="n">
        <v>4.73985</v>
      </c>
      <c r="D524" s="5" t="n">
        <v>1.12519</v>
      </c>
    </row>
    <row r="525" customFormat="false" ht="15" hidden="false" customHeight="false" outlineLevel="0" collapsed="false">
      <c r="A525" s="3" t="s">
        <v>526</v>
      </c>
      <c r="B525" s="5" t="n">
        <v>189.048</v>
      </c>
      <c r="C525" s="5" t="n">
        <v>10.095</v>
      </c>
      <c r="D525" s="5" t="n">
        <v>1.12508</v>
      </c>
    </row>
    <row r="526" customFormat="false" ht="15" hidden="false" customHeight="false" outlineLevel="0" collapsed="false">
      <c r="A526" s="3" t="s">
        <v>527</v>
      </c>
      <c r="B526" s="5" t="n">
        <v>265.178</v>
      </c>
      <c r="C526" s="5" t="n">
        <v>9.19703</v>
      </c>
      <c r="D526" s="5" t="n">
        <v>1.12445</v>
      </c>
    </row>
    <row r="527" customFormat="false" ht="15" hidden="false" customHeight="false" outlineLevel="0" collapsed="false">
      <c r="A527" s="3" t="s">
        <v>528</v>
      </c>
      <c r="B527" s="5" t="n">
        <v>424.363</v>
      </c>
      <c r="C527" s="5" t="n">
        <v>18.3965</v>
      </c>
      <c r="D527" s="5" t="n">
        <v>1.12305</v>
      </c>
    </row>
    <row r="528" customFormat="false" ht="15" hidden="false" customHeight="false" outlineLevel="0" collapsed="false">
      <c r="A528" s="3" t="s">
        <v>529</v>
      </c>
      <c r="B528" s="5" t="n">
        <v>145.051</v>
      </c>
      <c r="C528" s="5" t="n">
        <v>11.632</v>
      </c>
      <c r="D528" s="5" t="n">
        <v>1.12294</v>
      </c>
    </row>
    <row r="529" customFormat="false" ht="15" hidden="false" customHeight="false" outlineLevel="0" collapsed="false">
      <c r="A529" s="3" t="s">
        <v>530</v>
      </c>
      <c r="B529" s="5" t="n">
        <v>302.145</v>
      </c>
      <c r="C529" s="5" t="n">
        <v>17.7376</v>
      </c>
      <c r="D529" s="5" t="n">
        <v>1.12229</v>
      </c>
    </row>
    <row r="530" customFormat="false" ht="15" hidden="false" customHeight="false" outlineLevel="0" collapsed="false">
      <c r="A530" s="3" t="s">
        <v>531</v>
      </c>
      <c r="B530" s="5" t="n">
        <v>538.127</v>
      </c>
      <c r="C530" s="5" t="n">
        <v>1.85195</v>
      </c>
      <c r="D530" s="5" t="n">
        <v>1.1221</v>
      </c>
    </row>
    <row r="531" customFormat="false" ht="15" hidden="false" customHeight="false" outlineLevel="0" collapsed="false">
      <c r="A531" s="3" t="s">
        <v>532</v>
      </c>
      <c r="B531" s="5" t="n">
        <v>451.355</v>
      </c>
      <c r="C531" s="5" t="n">
        <v>18.3871</v>
      </c>
      <c r="D531" s="5" t="n">
        <v>1.12078</v>
      </c>
    </row>
    <row r="532" customFormat="false" ht="15" hidden="false" customHeight="false" outlineLevel="0" collapsed="false">
      <c r="A532" s="3" t="s">
        <v>533</v>
      </c>
      <c r="B532" s="5" t="n">
        <v>485.298</v>
      </c>
      <c r="C532" s="5" t="n">
        <v>18.2451</v>
      </c>
      <c r="D532" s="5" t="n">
        <v>1.12074</v>
      </c>
    </row>
    <row r="533" customFormat="false" ht="15" hidden="false" customHeight="false" outlineLevel="0" collapsed="false">
      <c r="A533" s="3" t="s">
        <v>534</v>
      </c>
      <c r="B533" s="5" t="n">
        <v>415.212</v>
      </c>
      <c r="C533" s="5" t="n">
        <v>16.5353</v>
      </c>
      <c r="D533" s="5" t="n">
        <v>1.11938</v>
      </c>
    </row>
    <row r="534" customFormat="false" ht="15" hidden="false" customHeight="false" outlineLevel="0" collapsed="false">
      <c r="A534" s="3" t="s">
        <v>535</v>
      </c>
      <c r="B534" s="5" t="n">
        <v>133.052</v>
      </c>
      <c r="C534" s="5" t="n">
        <v>11.6277</v>
      </c>
      <c r="D534" s="5" t="n">
        <v>1.11848</v>
      </c>
    </row>
    <row r="535" customFormat="false" ht="15" hidden="false" customHeight="false" outlineLevel="0" collapsed="false">
      <c r="A535" s="3" t="s">
        <v>536</v>
      </c>
      <c r="B535" s="5" t="n">
        <v>329.207</v>
      </c>
      <c r="C535" s="5" t="n">
        <v>7.96459</v>
      </c>
      <c r="D535" s="5" t="n">
        <v>1.11822</v>
      </c>
    </row>
    <row r="536" customFormat="false" ht="15" hidden="false" customHeight="false" outlineLevel="0" collapsed="false">
      <c r="A536" s="3" t="s">
        <v>537</v>
      </c>
      <c r="B536" s="5" t="n">
        <v>458.114</v>
      </c>
      <c r="C536" s="5" t="n">
        <v>5.9803</v>
      </c>
      <c r="D536" s="5" t="n">
        <v>1.11814</v>
      </c>
    </row>
    <row r="537" customFormat="false" ht="15" hidden="false" customHeight="false" outlineLevel="0" collapsed="false">
      <c r="A537" s="3" t="s">
        <v>538</v>
      </c>
      <c r="B537" s="5" t="n">
        <v>288.114</v>
      </c>
      <c r="C537" s="5" t="n">
        <v>1.19819</v>
      </c>
      <c r="D537" s="5" t="n">
        <v>1.11783</v>
      </c>
    </row>
    <row r="538" customFormat="false" ht="15" hidden="false" customHeight="false" outlineLevel="0" collapsed="false">
      <c r="A538" s="3" t="s">
        <v>539</v>
      </c>
      <c r="B538" s="5" t="n">
        <v>537.879</v>
      </c>
      <c r="C538" s="5" t="n">
        <v>20.8797</v>
      </c>
      <c r="D538" s="5" t="n">
        <v>1.11553</v>
      </c>
    </row>
    <row r="539" customFormat="false" ht="15" hidden="false" customHeight="false" outlineLevel="0" collapsed="false">
      <c r="A539" s="3" t="s">
        <v>540</v>
      </c>
      <c r="B539" s="5" t="n">
        <v>578.243</v>
      </c>
      <c r="C539" s="5" t="n">
        <v>9.30334</v>
      </c>
      <c r="D539" s="5" t="n">
        <v>1.11416</v>
      </c>
    </row>
    <row r="540" customFormat="false" ht="15" hidden="false" customHeight="false" outlineLevel="0" collapsed="false">
      <c r="A540" s="3" t="s">
        <v>541</v>
      </c>
      <c r="B540" s="5" t="n">
        <v>353.269</v>
      </c>
      <c r="C540" s="5" t="n">
        <v>17.6179</v>
      </c>
      <c r="D540" s="5" t="n">
        <v>1.11268</v>
      </c>
    </row>
    <row r="541" customFormat="false" ht="15" hidden="false" customHeight="false" outlineLevel="0" collapsed="false">
      <c r="A541" s="3" t="s">
        <v>542</v>
      </c>
      <c r="B541" s="5" t="n">
        <v>221.092</v>
      </c>
      <c r="C541" s="5" t="n">
        <v>5.46903</v>
      </c>
      <c r="D541" s="5" t="n">
        <v>1.1126</v>
      </c>
    </row>
    <row r="542" customFormat="false" ht="15" hidden="false" customHeight="false" outlineLevel="0" collapsed="false">
      <c r="A542" s="3" t="s">
        <v>543</v>
      </c>
      <c r="B542" s="5" t="n">
        <v>351.253</v>
      </c>
      <c r="C542" s="5" t="n">
        <v>16.2401</v>
      </c>
      <c r="D542" s="5" t="n">
        <v>1.10786</v>
      </c>
    </row>
    <row r="543" customFormat="false" ht="15" hidden="false" customHeight="false" outlineLevel="0" collapsed="false">
      <c r="A543" s="3" t="s">
        <v>544</v>
      </c>
      <c r="B543" s="5" t="n">
        <v>463.174</v>
      </c>
      <c r="C543" s="5" t="n">
        <v>10.6077</v>
      </c>
      <c r="D543" s="5" t="n">
        <v>1.10729</v>
      </c>
    </row>
    <row r="544" customFormat="false" ht="15" hidden="false" customHeight="false" outlineLevel="0" collapsed="false">
      <c r="A544" s="3" t="s">
        <v>545</v>
      </c>
      <c r="B544" s="5" t="n">
        <v>463.303</v>
      </c>
      <c r="C544" s="5" t="n">
        <v>18.0333</v>
      </c>
      <c r="D544" s="5" t="n">
        <v>1.10723</v>
      </c>
    </row>
    <row r="545" customFormat="false" ht="15" hidden="false" customHeight="false" outlineLevel="0" collapsed="false">
      <c r="A545" s="3" t="s">
        <v>546</v>
      </c>
      <c r="B545" s="5" t="n">
        <v>123.05</v>
      </c>
      <c r="C545" s="5" t="n">
        <v>1.22342</v>
      </c>
      <c r="D545" s="5" t="n">
        <v>1.10707</v>
      </c>
    </row>
    <row r="546" customFormat="false" ht="15" hidden="false" customHeight="false" outlineLevel="0" collapsed="false">
      <c r="A546" s="3" t="s">
        <v>547</v>
      </c>
      <c r="B546" s="5" t="n">
        <v>131.162</v>
      </c>
      <c r="C546" s="5" t="n">
        <v>4.84307</v>
      </c>
      <c r="D546" s="5" t="n">
        <v>1.10697</v>
      </c>
    </row>
    <row r="547" customFormat="false" ht="15" hidden="false" customHeight="false" outlineLevel="0" collapsed="false">
      <c r="A547" s="3" t="s">
        <v>548</v>
      </c>
      <c r="B547" s="5" t="n">
        <v>512.176</v>
      </c>
      <c r="C547" s="5" t="n">
        <v>10.9992</v>
      </c>
      <c r="D547" s="5" t="n">
        <v>1.10603</v>
      </c>
    </row>
    <row r="548" customFormat="false" ht="15" hidden="false" customHeight="false" outlineLevel="0" collapsed="false">
      <c r="A548" s="3" t="s">
        <v>549</v>
      </c>
      <c r="B548" s="5" t="n">
        <v>438.229</v>
      </c>
      <c r="C548" s="5" t="n">
        <v>7.41927</v>
      </c>
      <c r="D548" s="5" t="n">
        <v>1.10596</v>
      </c>
    </row>
    <row r="549" customFormat="false" ht="15" hidden="false" customHeight="false" outlineLevel="0" collapsed="false">
      <c r="A549" s="3" t="s">
        <v>550</v>
      </c>
      <c r="B549" s="5" t="n">
        <v>467.159</v>
      </c>
      <c r="C549" s="5" t="n">
        <v>9.58046</v>
      </c>
      <c r="D549" s="5" t="n">
        <v>1.10551</v>
      </c>
    </row>
    <row r="550" customFormat="false" ht="15" hidden="false" customHeight="false" outlineLevel="0" collapsed="false">
      <c r="A550" s="3" t="s">
        <v>551</v>
      </c>
      <c r="B550" s="5" t="n">
        <v>286.311</v>
      </c>
      <c r="C550" s="5" t="n">
        <v>16.4678</v>
      </c>
      <c r="D550" s="5" t="n">
        <v>1.10409</v>
      </c>
    </row>
    <row r="551" customFormat="false" ht="15" hidden="false" customHeight="false" outlineLevel="0" collapsed="false">
      <c r="A551" s="3" t="s">
        <v>552</v>
      </c>
      <c r="B551" s="5" t="n">
        <v>379.096</v>
      </c>
      <c r="C551" s="5" t="n">
        <v>10.4254</v>
      </c>
      <c r="D551" s="5" t="n">
        <v>1.1037</v>
      </c>
    </row>
    <row r="552" customFormat="false" ht="15" hidden="false" customHeight="false" outlineLevel="0" collapsed="false">
      <c r="A552" s="3" t="s">
        <v>553</v>
      </c>
      <c r="B552" s="5" t="n">
        <v>361.147</v>
      </c>
      <c r="C552" s="5" t="n">
        <v>10.6192</v>
      </c>
      <c r="D552" s="5" t="n">
        <v>1.10366</v>
      </c>
    </row>
    <row r="553" customFormat="false" ht="15" hidden="false" customHeight="false" outlineLevel="0" collapsed="false">
      <c r="A553" s="3" t="s">
        <v>554</v>
      </c>
      <c r="B553" s="5" t="n">
        <v>325.237</v>
      </c>
      <c r="C553" s="5" t="n">
        <v>16.94</v>
      </c>
      <c r="D553" s="5" t="n">
        <v>1.10269</v>
      </c>
    </row>
    <row r="554" customFormat="false" ht="15" hidden="false" customHeight="false" outlineLevel="0" collapsed="false">
      <c r="A554" s="3" t="s">
        <v>555</v>
      </c>
      <c r="B554" s="5" t="n">
        <v>239.148</v>
      </c>
      <c r="C554" s="5" t="n">
        <v>4.23697</v>
      </c>
      <c r="D554" s="5" t="n">
        <v>1.10177</v>
      </c>
    </row>
    <row r="555" customFormat="false" ht="15" hidden="false" customHeight="false" outlineLevel="0" collapsed="false">
      <c r="A555" s="3" t="s">
        <v>556</v>
      </c>
      <c r="B555" s="5" t="n">
        <v>307.117</v>
      </c>
      <c r="C555" s="5" t="n">
        <v>1.20352</v>
      </c>
      <c r="D555" s="5" t="n">
        <v>1.10098</v>
      </c>
    </row>
    <row r="556" customFormat="false" ht="15" hidden="false" customHeight="false" outlineLevel="0" collapsed="false">
      <c r="A556" s="3" t="s">
        <v>557</v>
      </c>
      <c r="B556" s="5" t="n">
        <v>279.232</v>
      </c>
      <c r="C556" s="5" t="n">
        <v>18.4492</v>
      </c>
      <c r="D556" s="5" t="n">
        <v>1.1006</v>
      </c>
    </row>
    <row r="557" customFormat="false" ht="15" hidden="false" customHeight="false" outlineLevel="0" collapsed="false">
      <c r="A557" s="3" t="s">
        <v>558</v>
      </c>
      <c r="B557" s="5" t="n">
        <v>366.337</v>
      </c>
      <c r="C557" s="5" t="n">
        <v>16.7138</v>
      </c>
      <c r="D557" s="5" t="n">
        <v>1.10013</v>
      </c>
    </row>
    <row r="558" customFormat="false" ht="15" hidden="false" customHeight="false" outlineLevel="0" collapsed="false">
      <c r="A558" s="3" t="s">
        <v>559</v>
      </c>
      <c r="B558" s="5" t="n">
        <v>266.233</v>
      </c>
      <c r="C558" s="5" t="n">
        <v>14.4353</v>
      </c>
      <c r="D558" s="5" t="n">
        <v>1.10011</v>
      </c>
    </row>
    <row r="559" customFormat="false" ht="15" hidden="false" customHeight="false" outlineLevel="0" collapsed="false">
      <c r="A559" s="3" t="s">
        <v>560</v>
      </c>
      <c r="B559" s="5" t="n">
        <v>431.165</v>
      </c>
      <c r="C559" s="5" t="n">
        <v>16.835</v>
      </c>
      <c r="D559" s="5" t="n">
        <v>1.09978</v>
      </c>
    </row>
    <row r="560" customFormat="false" ht="15" hidden="false" customHeight="false" outlineLevel="0" collapsed="false">
      <c r="A560" s="3" t="s">
        <v>561</v>
      </c>
      <c r="B560" s="5" t="n">
        <v>150.059</v>
      </c>
      <c r="C560" s="5" t="n">
        <v>1.19849</v>
      </c>
      <c r="D560" s="5" t="n">
        <v>1.09714</v>
      </c>
    </row>
    <row r="561" customFormat="false" ht="15" hidden="false" customHeight="false" outlineLevel="0" collapsed="false">
      <c r="A561" s="3" t="s">
        <v>562</v>
      </c>
      <c r="B561" s="5" t="n">
        <v>678.479</v>
      </c>
      <c r="C561" s="5" t="n">
        <v>17.9367</v>
      </c>
      <c r="D561" s="5" t="n">
        <v>1.0969</v>
      </c>
    </row>
    <row r="562" customFormat="false" ht="15" hidden="false" customHeight="false" outlineLevel="0" collapsed="false">
      <c r="A562" s="3" t="s">
        <v>563</v>
      </c>
      <c r="B562" s="5" t="n">
        <v>565.144</v>
      </c>
      <c r="C562" s="5" t="n">
        <v>9.12592</v>
      </c>
      <c r="D562" s="5" t="n">
        <v>1.0964</v>
      </c>
    </row>
    <row r="563" customFormat="false" ht="15" hidden="false" customHeight="false" outlineLevel="0" collapsed="false">
      <c r="A563" s="3" t="s">
        <v>564</v>
      </c>
      <c r="B563" s="5" t="n">
        <v>449.147</v>
      </c>
      <c r="C563" s="5" t="n">
        <v>11.4196</v>
      </c>
      <c r="D563" s="5" t="n">
        <v>1.09534</v>
      </c>
    </row>
    <row r="564" customFormat="false" ht="15" hidden="false" customHeight="false" outlineLevel="0" collapsed="false">
      <c r="A564" s="3" t="s">
        <v>565</v>
      </c>
      <c r="B564" s="5" t="n">
        <v>347.114</v>
      </c>
      <c r="C564" s="5" t="n">
        <v>5.86629</v>
      </c>
      <c r="D564" s="5" t="n">
        <v>1.0953</v>
      </c>
    </row>
    <row r="565" customFormat="false" ht="15" hidden="false" customHeight="false" outlineLevel="0" collapsed="false">
      <c r="A565" s="3" t="s">
        <v>566</v>
      </c>
      <c r="B565" s="5" t="n">
        <v>319.304</v>
      </c>
      <c r="C565" s="5" t="n">
        <v>15.7694</v>
      </c>
      <c r="D565" s="5" t="n">
        <v>1.09518</v>
      </c>
    </row>
    <row r="566" customFormat="false" ht="15" hidden="false" customHeight="false" outlineLevel="0" collapsed="false">
      <c r="A566" s="3" t="s">
        <v>567</v>
      </c>
      <c r="B566" s="5" t="n">
        <v>416.215</v>
      </c>
      <c r="C566" s="5" t="n">
        <v>16.2036</v>
      </c>
      <c r="D566" s="5" t="n">
        <v>1.0949</v>
      </c>
    </row>
    <row r="567" customFormat="false" ht="15" hidden="false" customHeight="false" outlineLevel="0" collapsed="false">
      <c r="A567" s="3" t="s">
        <v>568</v>
      </c>
      <c r="B567" s="5" t="n">
        <v>161.079</v>
      </c>
      <c r="C567" s="5" t="n">
        <v>14.7802</v>
      </c>
      <c r="D567" s="5" t="n">
        <v>1.09477</v>
      </c>
    </row>
    <row r="568" customFormat="false" ht="15" hidden="false" customHeight="false" outlineLevel="0" collapsed="false">
      <c r="A568" s="3" t="s">
        <v>569</v>
      </c>
      <c r="B568" s="5" t="n">
        <v>149.059</v>
      </c>
      <c r="C568" s="5" t="n">
        <v>2.31675</v>
      </c>
      <c r="D568" s="5" t="n">
        <v>1.09263</v>
      </c>
    </row>
    <row r="569" customFormat="false" ht="15" hidden="false" customHeight="false" outlineLevel="0" collapsed="false">
      <c r="A569" s="3" t="s">
        <v>570</v>
      </c>
      <c r="B569" s="5" t="n">
        <v>136.059</v>
      </c>
      <c r="C569" s="5" t="n">
        <v>0.858412</v>
      </c>
      <c r="D569" s="5" t="n">
        <v>1.09241</v>
      </c>
    </row>
    <row r="570" customFormat="false" ht="15" hidden="false" customHeight="false" outlineLevel="0" collapsed="false">
      <c r="A570" s="3" t="s">
        <v>571</v>
      </c>
      <c r="B570" s="5" t="n">
        <v>187.032</v>
      </c>
      <c r="C570" s="5" t="n">
        <v>10.7916</v>
      </c>
      <c r="D570" s="5" t="n">
        <v>1.09229</v>
      </c>
    </row>
    <row r="571" customFormat="false" ht="15" hidden="false" customHeight="false" outlineLevel="0" collapsed="false">
      <c r="A571" s="3" t="s">
        <v>572</v>
      </c>
      <c r="B571" s="5" t="n">
        <v>410.348</v>
      </c>
      <c r="C571" s="5" t="n">
        <v>17.9099</v>
      </c>
      <c r="D571" s="5" t="n">
        <v>1.09178</v>
      </c>
    </row>
    <row r="572" customFormat="false" ht="15" hidden="false" customHeight="false" outlineLevel="0" collapsed="false">
      <c r="A572" s="3" t="s">
        <v>573</v>
      </c>
      <c r="B572" s="5" t="n">
        <v>390.085</v>
      </c>
      <c r="C572" s="5" t="n">
        <v>4.38734</v>
      </c>
      <c r="D572" s="5" t="n">
        <v>1.09038</v>
      </c>
    </row>
    <row r="573" customFormat="false" ht="15" hidden="false" customHeight="false" outlineLevel="0" collapsed="false">
      <c r="A573" s="3" t="s">
        <v>574</v>
      </c>
      <c r="B573" s="5" t="n">
        <v>387.193</v>
      </c>
      <c r="C573" s="5" t="n">
        <v>16.0603</v>
      </c>
      <c r="D573" s="5" t="n">
        <v>1.08974</v>
      </c>
    </row>
    <row r="574" customFormat="false" ht="15" hidden="false" customHeight="false" outlineLevel="0" collapsed="false">
      <c r="A574" s="3" t="s">
        <v>575</v>
      </c>
      <c r="B574" s="5" t="n">
        <v>440.218</v>
      </c>
      <c r="C574" s="5" t="n">
        <v>6.83455</v>
      </c>
      <c r="D574" s="5" t="n">
        <v>1.08972</v>
      </c>
    </row>
    <row r="575" customFormat="false" ht="15" hidden="false" customHeight="false" outlineLevel="0" collapsed="false">
      <c r="A575" s="3" t="s">
        <v>576</v>
      </c>
      <c r="B575" s="5" t="n">
        <v>339.134</v>
      </c>
      <c r="C575" s="5" t="n">
        <v>6.7131</v>
      </c>
      <c r="D575" s="5" t="n">
        <v>1.08935</v>
      </c>
    </row>
    <row r="576" customFormat="false" ht="15" hidden="false" customHeight="false" outlineLevel="0" collapsed="false">
      <c r="A576" s="3" t="s">
        <v>577</v>
      </c>
      <c r="B576" s="5" t="n">
        <v>294.215</v>
      </c>
      <c r="C576" s="5" t="n">
        <v>17.0552</v>
      </c>
      <c r="D576" s="5" t="n">
        <v>1.08903</v>
      </c>
    </row>
    <row r="577" customFormat="false" ht="15" hidden="false" customHeight="false" outlineLevel="0" collapsed="false">
      <c r="A577" s="3" t="s">
        <v>578</v>
      </c>
      <c r="B577" s="5" t="n">
        <v>404.206</v>
      </c>
      <c r="C577" s="5" t="n">
        <v>15.3715</v>
      </c>
      <c r="D577" s="5" t="n">
        <v>1.08853</v>
      </c>
    </row>
    <row r="578" customFormat="false" ht="15" hidden="false" customHeight="false" outlineLevel="0" collapsed="false">
      <c r="A578" s="3" t="s">
        <v>579</v>
      </c>
      <c r="B578" s="5" t="n">
        <v>482.025</v>
      </c>
      <c r="C578" s="5" t="n">
        <v>0.819523</v>
      </c>
      <c r="D578" s="5" t="n">
        <v>1.08824</v>
      </c>
    </row>
    <row r="579" customFormat="false" ht="15" hidden="false" customHeight="false" outlineLevel="0" collapsed="false">
      <c r="A579" s="3" t="s">
        <v>580</v>
      </c>
      <c r="B579" s="5" t="n">
        <v>639.313</v>
      </c>
      <c r="C579" s="5" t="n">
        <v>18.8974</v>
      </c>
      <c r="D579" s="5" t="n">
        <v>1.08818</v>
      </c>
    </row>
    <row r="580" customFormat="false" ht="15" hidden="false" customHeight="false" outlineLevel="0" collapsed="false">
      <c r="A580" s="3" t="s">
        <v>581</v>
      </c>
      <c r="B580" s="5" t="n">
        <v>529.188</v>
      </c>
      <c r="C580" s="5" t="n">
        <v>11.0287</v>
      </c>
      <c r="D580" s="5" t="n">
        <v>1.08728</v>
      </c>
    </row>
    <row r="581" customFormat="false" ht="15" hidden="false" customHeight="false" outlineLevel="0" collapsed="false">
      <c r="A581" s="3" t="s">
        <v>582</v>
      </c>
      <c r="B581" s="5" t="n">
        <v>334.155</v>
      </c>
      <c r="C581" s="5" t="n">
        <v>9.85104</v>
      </c>
      <c r="D581" s="5" t="n">
        <v>1.08622</v>
      </c>
    </row>
    <row r="582" customFormat="false" ht="15" hidden="false" customHeight="false" outlineLevel="0" collapsed="false">
      <c r="A582" s="3" t="s">
        <v>583</v>
      </c>
      <c r="B582" s="5" t="n">
        <v>513.389</v>
      </c>
      <c r="C582" s="5" t="n">
        <v>20.9309</v>
      </c>
      <c r="D582" s="5" t="n">
        <v>1.08603</v>
      </c>
    </row>
    <row r="583" customFormat="false" ht="15" hidden="false" customHeight="false" outlineLevel="0" collapsed="false">
      <c r="A583" s="3" t="s">
        <v>584</v>
      </c>
      <c r="B583" s="5" t="n">
        <v>183.964</v>
      </c>
      <c r="C583" s="5" t="n">
        <v>0.654363</v>
      </c>
      <c r="D583" s="5" t="n">
        <v>1.08496</v>
      </c>
    </row>
    <row r="584" customFormat="false" ht="15" hidden="false" customHeight="false" outlineLevel="0" collapsed="false">
      <c r="A584" s="3" t="s">
        <v>585</v>
      </c>
      <c r="B584" s="5" t="n">
        <v>382.368</v>
      </c>
      <c r="C584" s="5" t="n">
        <v>17.2797</v>
      </c>
      <c r="D584" s="5" t="n">
        <v>1.08436</v>
      </c>
    </row>
    <row r="585" customFormat="false" ht="15" hidden="false" customHeight="false" outlineLevel="0" collapsed="false">
      <c r="A585" s="3" t="s">
        <v>586</v>
      </c>
      <c r="B585" s="5" t="n">
        <v>300.059</v>
      </c>
      <c r="C585" s="5" t="n">
        <v>15.2803</v>
      </c>
      <c r="D585" s="5" t="n">
        <v>1.08284</v>
      </c>
    </row>
    <row r="586" customFormat="false" ht="15" hidden="false" customHeight="false" outlineLevel="0" collapsed="false">
      <c r="A586" s="3" t="s">
        <v>587</v>
      </c>
      <c r="B586" s="5" t="n">
        <v>584.155</v>
      </c>
      <c r="C586" s="5" t="n">
        <v>5.05756</v>
      </c>
      <c r="D586" s="5" t="n">
        <v>1.08207</v>
      </c>
    </row>
    <row r="587" customFormat="false" ht="15" hidden="false" customHeight="false" outlineLevel="0" collapsed="false">
      <c r="A587" s="3" t="s">
        <v>588</v>
      </c>
      <c r="B587" s="5" t="n">
        <v>244.191</v>
      </c>
      <c r="C587" s="5" t="n">
        <v>12.0383</v>
      </c>
      <c r="D587" s="5" t="n">
        <v>1.08201</v>
      </c>
    </row>
    <row r="588" customFormat="false" ht="15" hidden="false" customHeight="false" outlineLevel="0" collapsed="false">
      <c r="A588" s="3" t="s">
        <v>589</v>
      </c>
      <c r="B588" s="5" t="n">
        <v>292.202</v>
      </c>
      <c r="C588" s="5" t="n">
        <v>2.54792</v>
      </c>
      <c r="D588" s="5" t="n">
        <v>1.08081</v>
      </c>
    </row>
    <row r="589" customFormat="false" ht="15" hidden="false" customHeight="false" outlineLevel="0" collapsed="false">
      <c r="A589" s="3" t="s">
        <v>590</v>
      </c>
      <c r="B589" s="5" t="n">
        <v>589.41</v>
      </c>
      <c r="C589" s="5" t="n">
        <v>21.2011</v>
      </c>
      <c r="D589" s="5" t="n">
        <v>1.08076</v>
      </c>
    </row>
    <row r="590" customFormat="false" ht="15" hidden="false" customHeight="false" outlineLevel="0" collapsed="false">
      <c r="A590" s="3" t="s">
        <v>591</v>
      </c>
      <c r="B590" s="5" t="n">
        <v>362.15</v>
      </c>
      <c r="C590" s="5" t="n">
        <v>9.83568</v>
      </c>
      <c r="D590" s="5" t="n">
        <v>1.08065</v>
      </c>
    </row>
    <row r="591" customFormat="false" ht="15" hidden="false" customHeight="false" outlineLevel="0" collapsed="false">
      <c r="A591" s="3" t="s">
        <v>592</v>
      </c>
      <c r="B591" s="5" t="n">
        <v>374.095</v>
      </c>
      <c r="C591" s="5" t="n">
        <v>6.19246</v>
      </c>
      <c r="D591" s="5" t="n">
        <v>1.08009</v>
      </c>
    </row>
    <row r="592" customFormat="false" ht="15" hidden="false" customHeight="false" outlineLevel="0" collapsed="false">
      <c r="A592" s="3" t="s">
        <v>593</v>
      </c>
      <c r="B592" s="5" t="n">
        <v>329.083</v>
      </c>
      <c r="C592" s="5" t="n">
        <v>6.64433</v>
      </c>
      <c r="D592" s="5" t="n">
        <v>1.07951</v>
      </c>
    </row>
    <row r="593" customFormat="false" ht="15" hidden="false" customHeight="false" outlineLevel="0" collapsed="false">
      <c r="A593" s="3" t="s">
        <v>594</v>
      </c>
      <c r="B593" s="5" t="n">
        <v>480.309</v>
      </c>
      <c r="C593" s="5" t="n">
        <v>17.2864</v>
      </c>
      <c r="D593" s="5" t="n">
        <v>1.07775</v>
      </c>
    </row>
    <row r="594" customFormat="false" ht="15" hidden="false" customHeight="false" outlineLevel="0" collapsed="false">
      <c r="A594" s="3" t="s">
        <v>595</v>
      </c>
      <c r="B594" s="5" t="n">
        <v>199.142</v>
      </c>
      <c r="C594" s="5" t="n">
        <v>16.3232</v>
      </c>
      <c r="D594" s="5" t="n">
        <v>1.07737</v>
      </c>
    </row>
    <row r="595" customFormat="false" ht="15" hidden="false" customHeight="false" outlineLevel="0" collapsed="false">
      <c r="A595" s="3" t="s">
        <v>596</v>
      </c>
      <c r="B595" s="5" t="n">
        <v>418.389</v>
      </c>
      <c r="C595" s="5" t="n">
        <v>16.4569</v>
      </c>
      <c r="D595" s="5" t="n">
        <v>1.07712</v>
      </c>
    </row>
    <row r="596" customFormat="false" ht="15" hidden="false" customHeight="false" outlineLevel="0" collapsed="false">
      <c r="A596" s="3" t="s">
        <v>597</v>
      </c>
      <c r="B596" s="5" t="n">
        <v>544.337</v>
      </c>
      <c r="C596" s="5" t="n">
        <v>17.3575</v>
      </c>
      <c r="D596" s="5" t="n">
        <v>1.0763</v>
      </c>
    </row>
    <row r="597" customFormat="false" ht="15" hidden="false" customHeight="false" outlineLevel="0" collapsed="false">
      <c r="A597" s="3" t="s">
        <v>598</v>
      </c>
      <c r="B597" s="5" t="n">
        <v>112.007</v>
      </c>
      <c r="C597" s="5" t="n">
        <v>0.652654</v>
      </c>
      <c r="D597" s="5" t="n">
        <v>1.07624</v>
      </c>
    </row>
    <row r="598" customFormat="false" ht="15" hidden="false" customHeight="false" outlineLevel="0" collapsed="false">
      <c r="A598" s="3" t="s">
        <v>599</v>
      </c>
      <c r="B598" s="5" t="n">
        <v>452.218</v>
      </c>
      <c r="C598" s="5" t="n">
        <v>5.20626</v>
      </c>
      <c r="D598" s="5" t="n">
        <v>1.07537</v>
      </c>
    </row>
    <row r="599" customFormat="false" ht="15" hidden="false" customHeight="false" outlineLevel="0" collapsed="false">
      <c r="A599" s="3" t="s">
        <v>600</v>
      </c>
      <c r="B599" s="5" t="n">
        <v>334.207</v>
      </c>
      <c r="C599" s="5" t="n">
        <v>4.797</v>
      </c>
      <c r="D599" s="5" t="n">
        <v>1.07402</v>
      </c>
    </row>
    <row r="600" customFormat="false" ht="15" hidden="false" customHeight="false" outlineLevel="0" collapsed="false">
      <c r="A600" s="3" t="s">
        <v>601</v>
      </c>
      <c r="B600" s="5" t="n">
        <v>443.352</v>
      </c>
      <c r="C600" s="5" t="n">
        <v>18.969</v>
      </c>
      <c r="D600" s="5" t="n">
        <v>1.07334</v>
      </c>
    </row>
    <row r="601" customFormat="false" ht="15" hidden="false" customHeight="false" outlineLevel="0" collapsed="false">
      <c r="A601" s="3" t="s">
        <v>602</v>
      </c>
      <c r="B601" s="5" t="n">
        <v>693.191</v>
      </c>
      <c r="C601" s="5" t="n">
        <v>7.56119</v>
      </c>
      <c r="D601" s="5" t="n">
        <v>1.07287</v>
      </c>
    </row>
    <row r="602" customFormat="false" ht="15" hidden="false" customHeight="false" outlineLevel="0" collapsed="false">
      <c r="A602" s="3" t="s">
        <v>603</v>
      </c>
      <c r="B602" s="5" t="n">
        <v>309.206</v>
      </c>
      <c r="C602" s="5" t="n">
        <v>14.8254</v>
      </c>
      <c r="D602" s="5" t="n">
        <v>1.07284</v>
      </c>
    </row>
    <row r="603" customFormat="false" ht="15" hidden="false" customHeight="false" outlineLevel="0" collapsed="false">
      <c r="A603" s="3" t="s">
        <v>604</v>
      </c>
      <c r="B603" s="5" t="n">
        <v>457.136</v>
      </c>
      <c r="C603" s="5" t="n">
        <v>10.162</v>
      </c>
      <c r="D603" s="5" t="n">
        <v>1.07284</v>
      </c>
    </row>
    <row r="604" customFormat="false" ht="15" hidden="false" customHeight="false" outlineLevel="0" collapsed="false">
      <c r="A604" s="3" t="s">
        <v>605</v>
      </c>
      <c r="B604" s="5" t="n">
        <v>332.172</v>
      </c>
      <c r="C604" s="5" t="n">
        <v>5.21449</v>
      </c>
      <c r="D604" s="5" t="n">
        <v>1.07236</v>
      </c>
    </row>
    <row r="605" customFormat="false" ht="15" hidden="false" customHeight="false" outlineLevel="0" collapsed="false">
      <c r="A605" s="3" t="s">
        <v>606</v>
      </c>
      <c r="B605" s="5" t="n">
        <v>249.061</v>
      </c>
      <c r="C605" s="5" t="n">
        <v>11.0504</v>
      </c>
      <c r="D605" s="5" t="n">
        <v>1.07232</v>
      </c>
    </row>
    <row r="606" customFormat="false" ht="15" hidden="false" customHeight="false" outlineLevel="0" collapsed="false">
      <c r="A606" s="3" t="s">
        <v>607</v>
      </c>
      <c r="B606" s="5" t="n">
        <v>479.297</v>
      </c>
      <c r="C606" s="5" t="n">
        <v>16.627</v>
      </c>
      <c r="D606" s="5" t="n">
        <v>1.07222</v>
      </c>
    </row>
    <row r="607" customFormat="false" ht="15" hidden="false" customHeight="false" outlineLevel="0" collapsed="false">
      <c r="A607" s="3" t="s">
        <v>608</v>
      </c>
      <c r="B607" s="5" t="n">
        <v>887.167</v>
      </c>
      <c r="C607" s="5" t="n">
        <v>11.3547</v>
      </c>
      <c r="D607" s="5" t="n">
        <v>1.07204</v>
      </c>
    </row>
    <row r="608" customFormat="false" ht="15" hidden="false" customHeight="false" outlineLevel="0" collapsed="false">
      <c r="A608" s="3" t="s">
        <v>609</v>
      </c>
      <c r="B608" s="5" t="n">
        <v>368.352</v>
      </c>
      <c r="C608" s="5" t="n">
        <v>17.0469</v>
      </c>
      <c r="D608" s="5" t="n">
        <v>1.07185</v>
      </c>
    </row>
    <row r="609" customFormat="false" ht="15" hidden="false" customHeight="false" outlineLevel="0" collapsed="false">
      <c r="A609" s="3" t="s">
        <v>610</v>
      </c>
      <c r="B609" s="5" t="n">
        <v>611.05</v>
      </c>
      <c r="C609" s="5" t="n">
        <v>0.868234</v>
      </c>
      <c r="D609" s="5" t="n">
        <v>1.07152</v>
      </c>
    </row>
    <row r="610" customFormat="false" ht="15" hidden="false" customHeight="false" outlineLevel="0" collapsed="false">
      <c r="A610" s="3" t="s">
        <v>611</v>
      </c>
      <c r="B610" s="5" t="n">
        <v>173.071</v>
      </c>
      <c r="C610" s="5" t="n">
        <v>4.82192</v>
      </c>
      <c r="D610" s="5" t="n">
        <v>1.07146</v>
      </c>
    </row>
    <row r="611" customFormat="false" ht="15" hidden="false" customHeight="false" outlineLevel="0" collapsed="false">
      <c r="A611" s="3" t="s">
        <v>612</v>
      </c>
      <c r="B611" s="5" t="n">
        <v>401.152</v>
      </c>
      <c r="C611" s="5" t="n">
        <v>17.0398</v>
      </c>
      <c r="D611" s="5" t="n">
        <v>1.07137</v>
      </c>
    </row>
    <row r="612" customFormat="false" ht="15" hidden="false" customHeight="false" outlineLevel="0" collapsed="false">
      <c r="A612" s="3" t="s">
        <v>613</v>
      </c>
      <c r="B612" s="5" t="n">
        <v>429.118</v>
      </c>
      <c r="C612" s="5" t="n">
        <v>13.074</v>
      </c>
      <c r="D612" s="5" t="n">
        <v>1.07056</v>
      </c>
    </row>
    <row r="613" customFormat="false" ht="15" hidden="false" customHeight="false" outlineLevel="0" collapsed="false">
      <c r="A613" s="3" t="s">
        <v>614</v>
      </c>
      <c r="B613" s="5" t="n">
        <v>669.958</v>
      </c>
      <c r="C613" s="5" t="n">
        <v>20.5458</v>
      </c>
      <c r="D613" s="5" t="n">
        <v>1.07037</v>
      </c>
    </row>
    <row r="614" customFormat="false" ht="15" hidden="false" customHeight="false" outlineLevel="0" collapsed="false">
      <c r="A614" s="3" t="s">
        <v>615</v>
      </c>
      <c r="B614" s="5" t="n">
        <v>250.21</v>
      </c>
      <c r="C614" s="5" t="n">
        <v>14.4329</v>
      </c>
      <c r="D614" s="5" t="n">
        <v>1.06931</v>
      </c>
    </row>
    <row r="615" customFormat="false" ht="15" hidden="false" customHeight="false" outlineLevel="0" collapsed="false">
      <c r="A615" s="3" t="s">
        <v>616</v>
      </c>
      <c r="B615" s="5" t="n">
        <v>495.175</v>
      </c>
      <c r="C615" s="5" t="n">
        <v>13.3529</v>
      </c>
      <c r="D615" s="5" t="n">
        <v>1.06877</v>
      </c>
    </row>
    <row r="616" customFormat="false" ht="15" hidden="false" customHeight="false" outlineLevel="0" collapsed="false">
      <c r="A616" s="3" t="s">
        <v>617</v>
      </c>
      <c r="B616" s="5" t="n">
        <v>253.211</v>
      </c>
      <c r="C616" s="5" t="n">
        <v>16.0724</v>
      </c>
      <c r="D616" s="5" t="n">
        <v>1.06818</v>
      </c>
    </row>
    <row r="617" customFormat="false" ht="15" hidden="false" customHeight="false" outlineLevel="0" collapsed="false">
      <c r="A617" s="3" t="s">
        <v>618</v>
      </c>
      <c r="B617" s="5" t="n">
        <v>220.061</v>
      </c>
      <c r="C617" s="5" t="n">
        <v>9.88288</v>
      </c>
      <c r="D617" s="5" t="n">
        <v>1.06796</v>
      </c>
    </row>
    <row r="618" customFormat="false" ht="15" hidden="false" customHeight="false" outlineLevel="0" collapsed="false">
      <c r="A618" s="3" t="s">
        <v>619</v>
      </c>
      <c r="B618" s="5" t="n">
        <v>319.183</v>
      </c>
      <c r="C618" s="5" t="n">
        <v>4.96148</v>
      </c>
      <c r="D618" s="5" t="n">
        <v>1.06689</v>
      </c>
    </row>
    <row r="619" customFormat="false" ht="15" hidden="false" customHeight="false" outlineLevel="0" collapsed="false">
      <c r="A619" s="3" t="s">
        <v>620</v>
      </c>
      <c r="B619" s="5" t="n">
        <v>456.441</v>
      </c>
      <c r="C619" s="5" t="n">
        <v>17.6801</v>
      </c>
      <c r="D619" s="5" t="n">
        <v>1.06583</v>
      </c>
    </row>
    <row r="620" customFormat="false" ht="15" hidden="false" customHeight="false" outlineLevel="0" collapsed="false">
      <c r="A620" s="3" t="s">
        <v>621</v>
      </c>
      <c r="B620" s="5" t="n">
        <v>244.1</v>
      </c>
      <c r="C620" s="5" t="n">
        <v>2.31606</v>
      </c>
      <c r="D620" s="5" t="n">
        <v>1.06452</v>
      </c>
    </row>
    <row r="621" customFormat="false" ht="15" hidden="false" customHeight="false" outlineLevel="0" collapsed="false">
      <c r="A621" s="3" t="s">
        <v>622</v>
      </c>
      <c r="B621" s="5" t="n">
        <v>298.274</v>
      </c>
      <c r="C621" s="5" t="n">
        <v>17.7266</v>
      </c>
      <c r="D621" s="5" t="n">
        <v>1.06421</v>
      </c>
    </row>
    <row r="622" customFormat="false" ht="15" hidden="false" customHeight="false" outlineLevel="0" collapsed="false">
      <c r="A622" s="3" t="s">
        <v>623</v>
      </c>
      <c r="B622" s="5" t="n">
        <v>222.988</v>
      </c>
      <c r="C622" s="5" t="n">
        <v>0.756021</v>
      </c>
      <c r="D622" s="5" t="n">
        <v>1.06321</v>
      </c>
    </row>
    <row r="623" customFormat="false" ht="15" hidden="false" customHeight="false" outlineLevel="0" collapsed="false">
      <c r="A623" s="3" t="s">
        <v>624</v>
      </c>
      <c r="B623" s="5" t="n">
        <v>537.375</v>
      </c>
      <c r="C623" s="5" t="n">
        <v>17.7963</v>
      </c>
      <c r="D623" s="5" t="n">
        <v>1.06202</v>
      </c>
    </row>
    <row r="624" customFormat="false" ht="15" hidden="false" customHeight="false" outlineLevel="0" collapsed="false">
      <c r="A624" s="3" t="s">
        <v>625</v>
      </c>
      <c r="B624" s="5" t="n">
        <v>428.174</v>
      </c>
      <c r="C624" s="5" t="n">
        <v>10.6397</v>
      </c>
      <c r="D624" s="5" t="n">
        <v>1.06196</v>
      </c>
    </row>
    <row r="625" customFormat="false" ht="15" hidden="false" customHeight="false" outlineLevel="0" collapsed="false">
      <c r="A625" s="3" t="s">
        <v>626</v>
      </c>
      <c r="B625" s="5" t="n">
        <v>278.121</v>
      </c>
      <c r="C625" s="5" t="n">
        <v>5.13193</v>
      </c>
      <c r="D625" s="5" t="n">
        <v>1.05918</v>
      </c>
    </row>
    <row r="626" customFormat="false" ht="15" hidden="false" customHeight="false" outlineLevel="0" collapsed="false">
      <c r="A626" s="3" t="s">
        <v>627</v>
      </c>
      <c r="B626" s="5" t="n">
        <v>168.092</v>
      </c>
      <c r="C626" s="5" t="n">
        <v>2.31945</v>
      </c>
      <c r="D626" s="5" t="n">
        <v>1.0591</v>
      </c>
    </row>
    <row r="627" customFormat="false" ht="15" hidden="false" customHeight="false" outlineLevel="0" collapsed="false">
      <c r="A627" s="3" t="s">
        <v>628</v>
      </c>
      <c r="B627" s="5" t="n">
        <v>813.513</v>
      </c>
      <c r="C627" s="5" t="n">
        <v>20.1162</v>
      </c>
      <c r="D627" s="5" t="n">
        <v>1.05884</v>
      </c>
    </row>
    <row r="628" customFormat="false" ht="15" hidden="false" customHeight="false" outlineLevel="0" collapsed="false">
      <c r="A628" s="3" t="s">
        <v>629</v>
      </c>
      <c r="B628" s="5" t="n">
        <v>231.251</v>
      </c>
      <c r="C628" s="5" t="n">
        <v>14.7006</v>
      </c>
      <c r="D628" s="5" t="n">
        <v>1.058</v>
      </c>
    </row>
    <row r="629" customFormat="false" ht="15" hidden="false" customHeight="false" outlineLevel="0" collapsed="false">
      <c r="A629" s="3" t="s">
        <v>630</v>
      </c>
      <c r="B629" s="5" t="n">
        <v>516.198</v>
      </c>
      <c r="C629" s="5" t="n">
        <v>4.21633</v>
      </c>
      <c r="D629" s="5" t="n">
        <v>1.05795</v>
      </c>
    </row>
    <row r="630" customFormat="false" ht="15" hidden="false" customHeight="false" outlineLevel="0" collapsed="false">
      <c r="A630" s="3" t="s">
        <v>631</v>
      </c>
      <c r="B630" s="5" t="n">
        <v>417.216</v>
      </c>
      <c r="C630" s="5" t="n">
        <v>16.1956</v>
      </c>
      <c r="D630" s="5" t="n">
        <v>1.05764</v>
      </c>
    </row>
    <row r="631" customFormat="false" ht="15" hidden="false" customHeight="false" outlineLevel="0" collapsed="false">
      <c r="A631" s="3" t="s">
        <v>632</v>
      </c>
      <c r="B631" s="5" t="n">
        <v>502.389</v>
      </c>
      <c r="C631" s="5" t="n">
        <v>16.5152</v>
      </c>
      <c r="D631" s="5" t="n">
        <v>1.05714</v>
      </c>
    </row>
    <row r="632" customFormat="false" ht="15" hidden="false" customHeight="false" outlineLevel="0" collapsed="false">
      <c r="A632" s="3" t="s">
        <v>633</v>
      </c>
      <c r="B632" s="5" t="n">
        <v>365.226</v>
      </c>
      <c r="C632" s="5" t="n">
        <v>4.14419</v>
      </c>
      <c r="D632" s="5" t="n">
        <v>1.05686</v>
      </c>
    </row>
    <row r="633" customFormat="false" ht="15" hidden="false" customHeight="false" outlineLevel="0" collapsed="false">
      <c r="A633" s="3" t="s">
        <v>634</v>
      </c>
      <c r="B633" s="5" t="n">
        <v>565.367</v>
      </c>
      <c r="C633" s="5" t="n">
        <v>18.4361</v>
      </c>
      <c r="D633" s="5" t="n">
        <v>1.05673</v>
      </c>
    </row>
    <row r="634" customFormat="false" ht="15" hidden="false" customHeight="false" outlineLevel="0" collapsed="false">
      <c r="A634" s="3" t="s">
        <v>635</v>
      </c>
      <c r="B634" s="5" t="n">
        <v>208.044</v>
      </c>
      <c r="C634" s="5" t="n">
        <v>10.1969</v>
      </c>
      <c r="D634" s="5" t="n">
        <v>1.05558</v>
      </c>
    </row>
    <row r="635" customFormat="false" ht="15" hidden="false" customHeight="false" outlineLevel="0" collapsed="false">
      <c r="A635" s="3" t="s">
        <v>636</v>
      </c>
      <c r="B635" s="5" t="n">
        <v>542.12</v>
      </c>
      <c r="C635" s="5" t="n">
        <v>10.719</v>
      </c>
      <c r="D635" s="5" t="n">
        <v>1.05554</v>
      </c>
    </row>
    <row r="636" customFormat="false" ht="15" hidden="false" customHeight="false" outlineLevel="0" collapsed="false">
      <c r="A636" s="3" t="s">
        <v>637</v>
      </c>
      <c r="B636" s="5" t="n">
        <v>503.377</v>
      </c>
      <c r="C636" s="5" t="n">
        <v>18.0233</v>
      </c>
      <c r="D636" s="5" t="n">
        <v>1.05439</v>
      </c>
    </row>
    <row r="637" customFormat="false" ht="15" hidden="false" customHeight="false" outlineLevel="0" collapsed="false">
      <c r="A637" s="3" t="s">
        <v>638</v>
      </c>
      <c r="B637" s="5" t="n">
        <v>640.229</v>
      </c>
      <c r="C637" s="5" t="n">
        <v>15.0433</v>
      </c>
      <c r="D637" s="5" t="n">
        <v>1.05422</v>
      </c>
    </row>
    <row r="638" customFormat="false" ht="15" hidden="false" customHeight="false" outlineLevel="0" collapsed="false">
      <c r="A638" s="3" t="s">
        <v>639</v>
      </c>
      <c r="B638" s="5" t="n">
        <v>299.1</v>
      </c>
      <c r="C638" s="5" t="n">
        <v>12.2772</v>
      </c>
      <c r="D638" s="5" t="n">
        <v>1.05383</v>
      </c>
    </row>
    <row r="639" customFormat="false" ht="15" hidden="false" customHeight="false" outlineLevel="0" collapsed="false">
      <c r="A639" s="3" t="s">
        <v>640</v>
      </c>
      <c r="B639" s="5" t="n">
        <v>373.083</v>
      </c>
      <c r="C639" s="5" t="n">
        <v>9.27107</v>
      </c>
      <c r="D639" s="5" t="n">
        <v>1.05367</v>
      </c>
    </row>
    <row r="640" customFormat="false" ht="15" hidden="false" customHeight="false" outlineLevel="0" collapsed="false">
      <c r="A640" s="3" t="s">
        <v>641</v>
      </c>
      <c r="B640" s="5" t="n">
        <v>165.018</v>
      </c>
      <c r="C640" s="5" t="n">
        <v>3.4634</v>
      </c>
      <c r="D640" s="5" t="n">
        <v>1.05318</v>
      </c>
    </row>
    <row r="641" customFormat="false" ht="15" hidden="false" customHeight="false" outlineLevel="0" collapsed="false">
      <c r="A641" s="3" t="s">
        <v>642</v>
      </c>
      <c r="B641" s="5" t="n">
        <v>176.12</v>
      </c>
      <c r="C641" s="5" t="n">
        <v>0.73856</v>
      </c>
      <c r="D641" s="5" t="n">
        <v>1.053</v>
      </c>
    </row>
    <row r="642" customFormat="false" ht="15" hidden="false" customHeight="false" outlineLevel="0" collapsed="false">
      <c r="A642" s="3" t="s">
        <v>643</v>
      </c>
      <c r="B642" s="5" t="n">
        <v>182.139</v>
      </c>
      <c r="C642" s="5" t="n">
        <v>3.79628</v>
      </c>
      <c r="D642" s="5" t="n">
        <v>1.0528</v>
      </c>
    </row>
    <row r="643" customFormat="false" ht="15" hidden="false" customHeight="false" outlineLevel="0" collapsed="false">
      <c r="A643" s="3" t="s">
        <v>644</v>
      </c>
      <c r="B643" s="5" t="n">
        <v>262.148</v>
      </c>
      <c r="C643" s="5" t="n">
        <v>4.19315</v>
      </c>
      <c r="D643" s="5" t="n">
        <v>1.05269</v>
      </c>
    </row>
    <row r="644" customFormat="false" ht="15" hidden="false" customHeight="false" outlineLevel="0" collapsed="false">
      <c r="A644" s="3" t="s">
        <v>645</v>
      </c>
      <c r="B644" s="5" t="n">
        <v>445.126</v>
      </c>
      <c r="C644" s="5" t="n">
        <v>5.35658</v>
      </c>
      <c r="D644" s="5" t="n">
        <v>1.05254</v>
      </c>
    </row>
    <row r="645" customFormat="false" ht="15" hidden="false" customHeight="false" outlineLevel="0" collapsed="false">
      <c r="A645" s="3" t="s">
        <v>646</v>
      </c>
      <c r="B645" s="5" t="n">
        <v>439.241</v>
      </c>
      <c r="C645" s="5" t="n">
        <v>6.82969</v>
      </c>
      <c r="D645" s="5" t="n">
        <v>1.05226</v>
      </c>
    </row>
    <row r="646" customFormat="false" ht="15" hidden="false" customHeight="false" outlineLevel="0" collapsed="false">
      <c r="A646" s="3" t="s">
        <v>647</v>
      </c>
      <c r="B646" s="5" t="n">
        <v>290.135</v>
      </c>
      <c r="C646" s="5" t="n">
        <v>1.18963</v>
      </c>
      <c r="D646" s="5" t="n">
        <v>1.04972</v>
      </c>
    </row>
    <row r="647" customFormat="false" ht="15" hidden="false" customHeight="false" outlineLevel="0" collapsed="false">
      <c r="A647" s="3" t="s">
        <v>648</v>
      </c>
      <c r="B647" s="5" t="n">
        <v>600.468</v>
      </c>
      <c r="C647" s="5" t="n">
        <v>18.3118</v>
      </c>
      <c r="D647" s="5" t="n">
        <v>1.04902</v>
      </c>
    </row>
    <row r="648" customFormat="false" ht="15" hidden="false" customHeight="false" outlineLevel="0" collapsed="false">
      <c r="A648" s="3" t="s">
        <v>649</v>
      </c>
      <c r="B648" s="5" t="n">
        <v>580.392</v>
      </c>
      <c r="C648" s="5" t="n">
        <v>19.8371</v>
      </c>
      <c r="D648" s="5" t="n">
        <v>1.04877</v>
      </c>
    </row>
    <row r="649" customFormat="false" ht="15" hidden="false" customHeight="false" outlineLevel="0" collapsed="false">
      <c r="A649" s="3" t="s">
        <v>650</v>
      </c>
      <c r="B649" s="5" t="n">
        <v>203.081</v>
      </c>
      <c r="C649" s="5" t="n">
        <v>9.05624</v>
      </c>
      <c r="D649" s="5" t="n">
        <v>1.04872</v>
      </c>
    </row>
    <row r="650" customFormat="false" ht="15" hidden="false" customHeight="false" outlineLevel="0" collapsed="false">
      <c r="A650" s="3" t="s">
        <v>651</v>
      </c>
      <c r="B650" s="5" t="n">
        <v>289.133</v>
      </c>
      <c r="C650" s="5" t="n">
        <v>10.9091</v>
      </c>
      <c r="D650" s="5" t="n">
        <v>1.04869</v>
      </c>
    </row>
    <row r="651" customFormat="false" ht="15" hidden="false" customHeight="false" outlineLevel="0" collapsed="false">
      <c r="A651" s="3" t="s">
        <v>652</v>
      </c>
      <c r="B651" s="5" t="n">
        <v>655.336</v>
      </c>
      <c r="C651" s="5" t="n">
        <v>18.9015</v>
      </c>
      <c r="D651" s="5" t="n">
        <v>1.04865</v>
      </c>
    </row>
    <row r="652" customFormat="false" ht="15" hidden="false" customHeight="false" outlineLevel="0" collapsed="false">
      <c r="A652" s="3" t="s">
        <v>653</v>
      </c>
      <c r="B652" s="5" t="n">
        <v>687.211</v>
      </c>
      <c r="C652" s="5" t="n">
        <v>3.11672</v>
      </c>
      <c r="D652" s="5" t="n">
        <v>1.04814</v>
      </c>
    </row>
    <row r="653" customFormat="false" ht="15" hidden="false" customHeight="false" outlineLevel="0" collapsed="false">
      <c r="A653" s="3" t="s">
        <v>654</v>
      </c>
      <c r="B653" s="5" t="n">
        <v>395.367</v>
      </c>
      <c r="C653" s="5" t="n">
        <v>18.4672</v>
      </c>
      <c r="D653" s="5" t="n">
        <v>1.04756</v>
      </c>
    </row>
    <row r="654" customFormat="false" ht="15" hidden="false" customHeight="false" outlineLevel="0" collapsed="false">
      <c r="A654" s="3" t="s">
        <v>655</v>
      </c>
      <c r="B654" s="5" t="n">
        <v>586.453</v>
      </c>
      <c r="C654" s="5" t="n">
        <v>17.8455</v>
      </c>
      <c r="D654" s="5" t="n">
        <v>1.04698</v>
      </c>
    </row>
    <row r="655" customFormat="false" ht="15" hidden="false" customHeight="false" outlineLevel="0" collapsed="false">
      <c r="A655" s="3" t="s">
        <v>656</v>
      </c>
      <c r="B655" s="5" t="n">
        <v>315.145</v>
      </c>
      <c r="C655" s="5" t="n">
        <v>5.08106</v>
      </c>
      <c r="D655" s="5" t="n">
        <v>1.04565</v>
      </c>
    </row>
    <row r="656" customFormat="false" ht="15" hidden="false" customHeight="false" outlineLevel="0" collapsed="false">
      <c r="A656" s="3" t="s">
        <v>657</v>
      </c>
      <c r="B656" s="5" t="n">
        <v>419.392</v>
      </c>
      <c r="C656" s="5" t="n">
        <v>16.4537</v>
      </c>
      <c r="D656" s="5" t="n">
        <v>1.0454</v>
      </c>
    </row>
    <row r="657" customFormat="false" ht="15" hidden="false" customHeight="false" outlineLevel="0" collapsed="false">
      <c r="A657" s="3" t="s">
        <v>658</v>
      </c>
      <c r="B657" s="5" t="n">
        <v>350.16</v>
      </c>
      <c r="C657" s="5" t="n">
        <v>9.1007</v>
      </c>
      <c r="D657" s="5" t="n">
        <v>1.04347</v>
      </c>
    </row>
    <row r="658" customFormat="false" ht="15" hidden="false" customHeight="false" outlineLevel="0" collapsed="false">
      <c r="A658" s="3" t="s">
        <v>659</v>
      </c>
      <c r="B658" s="5" t="n">
        <v>148.039</v>
      </c>
      <c r="C658" s="5" t="n">
        <v>7.08816</v>
      </c>
      <c r="D658" s="5" t="n">
        <v>1.0434</v>
      </c>
    </row>
    <row r="659" customFormat="false" ht="15" hidden="false" customHeight="false" outlineLevel="0" collapsed="false">
      <c r="A659" s="3" t="s">
        <v>660</v>
      </c>
      <c r="B659" s="5" t="n">
        <v>385.293</v>
      </c>
      <c r="C659" s="5" t="n">
        <v>18.4065</v>
      </c>
      <c r="D659" s="5" t="n">
        <v>1.04307</v>
      </c>
    </row>
    <row r="660" customFormat="false" ht="15" hidden="false" customHeight="false" outlineLevel="0" collapsed="false">
      <c r="A660" s="3" t="s">
        <v>661</v>
      </c>
      <c r="B660" s="5" t="n">
        <v>415.357</v>
      </c>
      <c r="C660" s="5" t="n">
        <v>17.8613</v>
      </c>
      <c r="D660" s="5" t="n">
        <v>1.04303</v>
      </c>
    </row>
    <row r="661" customFormat="false" ht="15" hidden="false" customHeight="false" outlineLevel="0" collapsed="false">
      <c r="A661" s="3" t="s">
        <v>662</v>
      </c>
      <c r="B661" s="5" t="n">
        <v>638.215</v>
      </c>
      <c r="C661" s="5" t="n">
        <v>12.7482</v>
      </c>
      <c r="D661" s="5" t="n">
        <v>1.04281</v>
      </c>
    </row>
    <row r="662" customFormat="false" ht="15" hidden="false" customHeight="false" outlineLevel="0" collapsed="false">
      <c r="A662" s="3" t="s">
        <v>663</v>
      </c>
      <c r="B662" s="5" t="n">
        <v>385.183</v>
      </c>
      <c r="C662" s="5" t="n">
        <v>9.64035</v>
      </c>
      <c r="D662" s="5" t="n">
        <v>1.0426</v>
      </c>
    </row>
    <row r="663" customFormat="false" ht="15" hidden="false" customHeight="false" outlineLevel="0" collapsed="false">
      <c r="A663" s="3" t="s">
        <v>664</v>
      </c>
      <c r="B663" s="5" t="n">
        <v>324.091</v>
      </c>
      <c r="C663" s="5" t="n">
        <v>5.38569</v>
      </c>
      <c r="D663" s="5" t="n">
        <v>1.04133</v>
      </c>
    </row>
    <row r="664" customFormat="false" ht="15" hidden="false" customHeight="false" outlineLevel="0" collapsed="false">
      <c r="A664" s="3" t="s">
        <v>665</v>
      </c>
      <c r="B664" s="5" t="n">
        <v>471.184</v>
      </c>
      <c r="C664" s="5" t="n">
        <v>10.3693</v>
      </c>
      <c r="D664" s="5" t="n">
        <v>1.04032</v>
      </c>
    </row>
    <row r="665" customFormat="false" ht="15" hidden="false" customHeight="false" outlineLevel="0" collapsed="false">
      <c r="A665" s="3" t="s">
        <v>666</v>
      </c>
      <c r="B665" s="5" t="n">
        <v>391.053</v>
      </c>
      <c r="C665" s="5" t="n">
        <v>8.71078</v>
      </c>
      <c r="D665" s="5" t="n">
        <v>1.04007</v>
      </c>
    </row>
    <row r="666" customFormat="false" ht="15" hidden="false" customHeight="false" outlineLevel="0" collapsed="false">
      <c r="A666" s="3" t="s">
        <v>667</v>
      </c>
      <c r="B666" s="5" t="n">
        <v>371.142</v>
      </c>
      <c r="C666" s="5" t="n">
        <v>17.7603</v>
      </c>
      <c r="D666" s="5" t="n">
        <v>1.03792</v>
      </c>
    </row>
    <row r="667" customFormat="false" ht="15" hidden="false" customHeight="false" outlineLevel="0" collapsed="false">
      <c r="A667" s="3" t="s">
        <v>668</v>
      </c>
      <c r="B667" s="5" t="n">
        <v>186.079</v>
      </c>
      <c r="C667" s="5" t="n">
        <v>14.5056</v>
      </c>
      <c r="D667" s="5" t="n">
        <v>1.03638</v>
      </c>
    </row>
    <row r="668" customFormat="false" ht="15" hidden="false" customHeight="false" outlineLevel="0" collapsed="false">
      <c r="A668" s="3" t="s">
        <v>669</v>
      </c>
      <c r="B668" s="5" t="n">
        <v>244.252</v>
      </c>
      <c r="C668" s="5" t="n">
        <v>14.9678</v>
      </c>
      <c r="D668" s="5" t="n">
        <v>1.03575</v>
      </c>
    </row>
    <row r="669" customFormat="false" ht="15" hidden="false" customHeight="false" outlineLevel="0" collapsed="false">
      <c r="A669" s="3" t="s">
        <v>670</v>
      </c>
      <c r="B669" s="5" t="n">
        <v>345.116</v>
      </c>
      <c r="C669" s="5" t="n">
        <v>5.80385</v>
      </c>
      <c r="D669" s="5" t="n">
        <v>1.0348</v>
      </c>
    </row>
    <row r="670" customFormat="false" ht="15" hidden="false" customHeight="false" outlineLevel="0" collapsed="false">
      <c r="A670" s="3" t="s">
        <v>671</v>
      </c>
      <c r="B670" s="5" t="n">
        <v>276.116</v>
      </c>
      <c r="C670" s="5" t="n">
        <v>0.868559</v>
      </c>
      <c r="D670" s="5" t="n">
        <v>1.03465</v>
      </c>
    </row>
    <row r="671" customFormat="false" ht="15" hidden="false" customHeight="false" outlineLevel="0" collapsed="false">
      <c r="A671" s="3" t="s">
        <v>672</v>
      </c>
      <c r="B671" s="5" t="n">
        <v>144.045</v>
      </c>
      <c r="C671" s="5" t="n">
        <v>11.5975</v>
      </c>
      <c r="D671" s="5" t="n">
        <v>1.03341</v>
      </c>
    </row>
    <row r="672" customFormat="false" ht="15" hidden="false" customHeight="false" outlineLevel="0" collapsed="false">
      <c r="A672" s="3" t="s">
        <v>673</v>
      </c>
      <c r="B672" s="5" t="n">
        <v>413.342</v>
      </c>
      <c r="C672" s="5" t="n">
        <v>19.6836</v>
      </c>
      <c r="D672" s="5" t="n">
        <v>1.03327</v>
      </c>
    </row>
    <row r="673" customFormat="false" ht="15" hidden="false" customHeight="false" outlineLevel="0" collapsed="false">
      <c r="A673" s="3" t="s">
        <v>674</v>
      </c>
      <c r="B673" s="5" t="n">
        <v>414.137</v>
      </c>
      <c r="C673" s="5" t="n">
        <v>10.46</v>
      </c>
      <c r="D673" s="5" t="n">
        <v>1.03215</v>
      </c>
    </row>
    <row r="674" customFormat="false" ht="15" hidden="false" customHeight="false" outlineLevel="0" collapsed="false">
      <c r="A674" s="3" t="s">
        <v>675</v>
      </c>
      <c r="B674" s="5" t="n">
        <v>392.091</v>
      </c>
      <c r="C674" s="5" t="n">
        <v>11.1061</v>
      </c>
      <c r="D674" s="5" t="n">
        <v>1.03182</v>
      </c>
    </row>
    <row r="675" customFormat="false" ht="15" hidden="false" customHeight="false" outlineLevel="0" collapsed="false">
      <c r="A675" s="3" t="s">
        <v>676</v>
      </c>
      <c r="B675" s="5" t="n">
        <v>341.267</v>
      </c>
      <c r="C675" s="5" t="n">
        <v>18.4045</v>
      </c>
      <c r="D675" s="5" t="n">
        <v>1.03144</v>
      </c>
    </row>
    <row r="676" customFormat="false" ht="15" hidden="false" customHeight="false" outlineLevel="0" collapsed="false">
      <c r="A676" s="3" t="s">
        <v>677</v>
      </c>
      <c r="B676" s="5" t="n">
        <v>278.123</v>
      </c>
      <c r="C676" s="5" t="n">
        <v>3.25636</v>
      </c>
      <c r="D676" s="5" t="n">
        <v>1.03047</v>
      </c>
    </row>
    <row r="677" customFormat="false" ht="15" hidden="false" customHeight="false" outlineLevel="0" collapsed="false">
      <c r="A677" s="3" t="s">
        <v>678</v>
      </c>
      <c r="B677" s="5" t="n">
        <v>189.159</v>
      </c>
      <c r="C677" s="5" t="n">
        <v>0.728523</v>
      </c>
      <c r="D677" s="5" t="n">
        <v>1.02908</v>
      </c>
    </row>
    <row r="678" customFormat="false" ht="15" hidden="false" customHeight="false" outlineLevel="0" collapsed="false">
      <c r="A678" s="3" t="s">
        <v>679</v>
      </c>
      <c r="B678" s="5" t="n">
        <v>171.055</v>
      </c>
      <c r="C678" s="5" t="n">
        <v>5.43471</v>
      </c>
      <c r="D678" s="5" t="n">
        <v>1.02907</v>
      </c>
    </row>
    <row r="679" customFormat="false" ht="15" hidden="false" customHeight="false" outlineLevel="0" collapsed="false">
      <c r="A679" s="3" t="s">
        <v>680</v>
      </c>
      <c r="B679" s="5" t="n">
        <v>152.044</v>
      </c>
      <c r="C679" s="5" t="n">
        <v>0.758914</v>
      </c>
      <c r="D679" s="5" t="n">
        <v>1.02889</v>
      </c>
    </row>
    <row r="680" customFormat="false" ht="15" hidden="false" customHeight="false" outlineLevel="0" collapsed="false">
      <c r="A680" s="3" t="s">
        <v>681</v>
      </c>
      <c r="B680" s="5" t="n">
        <v>323.278</v>
      </c>
      <c r="C680" s="5" t="n">
        <v>17.5073</v>
      </c>
      <c r="D680" s="5" t="n">
        <v>1.0287</v>
      </c>
    </row>
    <row r="681" customFormat="false" ht="15" hidden="false" customHeight="false" outlineLevel="0" collapsed="false">
      <c r="A681" s="3" t="s">
        <v>682</v>
      </c>
      <c r="B681" s="5" t="n">
        <v>452.182</v>
      </c>
      <c r="C681" s="5" t="n">
        <v>13.0101</v>
      </c>
      <c r="D681" s="5" t="n">
        <v>1.02869</v>
      </c>
    </row>
    <row r="682" customFormat="false" ht="15" hidden="false" customHeight="false" outlineLevel="0" collapsed="false">
      <c r="A682" s="3" t="s">
        <v>683</v>
      </c>
      <c r="B682" s="5" t="n">
        <v>394.168</v>
      </c>
      <c r="C682" s="5" t="n">
        <v>4.93886</v>
      </c>
      <c r="D682" s="5" t="n">
        <v>1.02866</v>
      </c>
    </row>
    <row r="683" customFormat="false" ht="15" hidden="false" customHeight="false" outlineLevel="0" collapsed="false">
      <c r="A683" s="3" t="s">
        <v>684</v>
      </c>
      <c r="B683" s="5" t="n">
        <v>303.145</v>
      </c>
      <c r="C683" s="5" t="n">
        <v>4.4691</v>
      </c>
      <c r="D683" s="5" t="n">
        <v>1.02785</v>
      </c>
    </row>
    <row r="684" customFormat="false" ht="15" hidden="false" customHeight="false" outlineLevel="0" collapsed="false">
      <c r="A684" s="3" t="s">
        <v>685</v>
      </c>
      <c r="B684" s="5" t="n">
        <v>375.251</v>
      </c>
      <c r="C684" s="5" t="n">
        <v>17.605</v>
      </c>
      <c r="D684" s="5" t="n">
        <v>1.02715</v>
      </c>
    </row>
    <row r="685" customFormat="false" ht="15" hidden="false" customHeight="false" outlineLevel="0" collapsed="false">
      <c r="A685" s="3" t="s">
        <v>686</v>
      </c>
      <c r="B685" s="5" t="n">
        <v>269.107</v>
      </c>
      <c r="C685" s="5" t="n">
        <v>1.24015</v>
      </c>
      <c r="D685" s="5" t="n">
        <v>1.02509</v>
      </c>
    </row>
    <row r="686" customFormat="false" ht="15" hidden="false" customHeight="false" outlineLevel="0" collapsed="false">
      <c r="A686" s="3" t="s">
        <v>687</v>
      </c>
      <c r="B686" s="5" t="n">
        <v>540.161</v>
      </c>
      <c r="C686" s="5" t="n">
        <v>10.6966</v>
      </c>
      <c r="D686" s="5" t="n">
        <v>1.02388</v>
      </c>
    </row>
    <row r="687" customFormat="false" ht="15" hidden="false" customHeight="false" outlineLevel="0" collapsed="false">
      <c r="A687" s="3" t="s">
        <v>688</v>
      </c>
      <c r="B687" s="5" t="n">
        <v>134.045</v>
      </c>
      <c r="C687" s="5" t="n">
        <v>0.86547</v>
      </c>
      <c r="D687" s="5" t="n">
        <v>1.0237</v>
      </c>
    </row>
    <row r="688" customFormat="false" ht="15" hidden="false" customHeight="false" outlineLevel="0" collapsed="false">
      <c r="A688" s="3" t="s">
        <v>689</v>
      </c>
      <c r="B688" s="5" t="n">
        <v>412.118</v>
      </c>
      <c r="C688" s="5" t="n">
        <v>10.6064</v>
      </c>
      <c r="D688" s="5" t="n">
        <v>1.02255</v>
      </c>
    </row>
    <row r="689" customFormat="false" ht="15" hidden="false" customHeight="false" outlineLevel="0" collapsed="false">
      <c r="A689" s="3" t="s">
        <v>690</v>
      </c>
      <c r="B689" s="5" t="n">
        <v>477.28</v>
      </c>
      <c r="C689" s="5" t="n">
        <v>16.1793</v>
      </c>
      <c r="D689" s="5" t="n">
        <v>1.02119</v>
      </c>
    </row>
    <row r="690" customFormat="false" ht="15" hidden="false" customHeight="false" outlineLevel="0" collapsed="false">
      <c r="A690" s="3" t="s">
        <v>691</v>
      </c>
      <c r="B690" s="5" t="n">
        <v>439.103</v>
      </c>
      <c r="C690" s="5" t="n">
        <v>10.1164</v>
      </c>
      <c r="D690" s="5" t="n">
        <v>1.0211</v>
      </c>
    </row>
    <row r="691" customFormat="false" ht="15" hidden="false" customHeight="false" outlineLevel="0" collapsed="false">
      <c r="A691" s="3" t="s">
        <v>692</v>
      </c>
      <c r="B691" s="5" t="n">
        <v>213.073</v>
      </c>
      <c r="C691" s="5" t="n">
        <v>0.739728</v>
      </c>
      <c r="D691" s="5" t="n">
        <v>1.02081</v>
      </c>
    </row>
    <row r="692" customFormat="false" ht="15" hidden="false" customHeight="false" outlineLevel="0" collapsed="false">
      <c r="A692" s="3" t="s">
        <v>693</v>
      </c>
      <c r="B692" s="5" t="n">
        <v>248.116</v>
      </c>
      <c r="C692" s="5" t="n">
        <v>5.55163</v>
      </c>
      <c r="D692" s="5" t="n">
        <v>1.02042</v>
      </c>
    </row>
    <row r="693" customFormat="false" ht="15" hidden="false" customHeight="false" outlineLevel="0" collapsed="false">
      <c r="A693" s="3" t="s">
        <v>694</v>
      </c>
      <c r="B693" s="5" t="n">
        <v>406.329</v>
      </c>
      <c r="C693" s="5" t="n">
        <v>19.9689</v>
      </c>
      <c r="D693" s="5" t="n">
        <v>1.01995</v>
      </c>
    </row>
    <row r="694" customFormat="false" ht="15" hidden="false" customHeight="false" outlineLevel="0" collapsed="false">
      <c r="A694" s="3" t="s">
        <v>695</v>
      </c>
      <c r="B694" s="5" t="n">
        <v>486.135</v>
      </c>
      <c r="C694" s="5" t="n">
        <v>10.7543</v>
      </c>
      <c r="D694" s="5" t="n">
        <v>1.01934</v>
      </c>
    </row>
    <row r="695" customFormat="false" ht="15" hidden="false" customHeight="false" outlineLevel="0" collapsed="false">
      <c r="A695" s="3" t="s">
        <v>696</v>
      </c>
      <c r="B695" s="5" t="n">
        <v>170.096</v>
      </c>
      <c r="C695" s="5" t="n">
        <v>16.4785</v>
      </c>
      <c r="D695" s="5" t="n">
        <v>1.01901</v>
      </c>
    </row>
    <row r="696" customFormat="false" ht="15" hidden="false" customHeight="false" outlineLevel="0" collapsed="false">
      <c r="A696" s="3" t="s">
        <v>697</v>
      </c>
      <c r="B696" s="5" t="n">
        <v>524.216</v>
      </c>
      <c r="C696" s="5" t="n">
        <v>5.2315</v>
      </c>
      <c r="D696" s="5" t="n">
        <v>1.01715</v>
      </c>
    </row>
    <row r="697" customFormat="false" ht="15" hidden="false" customHeight="false" outlineLevel="0" collapsed="false">
      <c r="A697" s="3" t="s">
        <v>698</v>
      </c>
      <c r="B697" s="5" t="n">
        <v>278.22</v>
      </c>
      <c r="C697" s="5" t="n">
        <v>16.7844</v>
      </c>
      <c r="D697" s="5" t="n">
        <v>1.01715</v>
      </c>
    </row>
    <row r="698" customFormat="false" ht="15" hidden="false" customHeight="false" outlineLevel="0" collapsed="false">
      <c r="A698" s="3" t="s">
        <v>699</v>
      </c>
      <c r="B698" s="5" t="n">
        <v>435.156</v>
      </c>
      <c r="C698" s="5" t="n">
        <v>6.6539</v>
      </c>
      <c r="D698" s="5" t="n">
        <v>1.01671</v>
      </c>
    </row>
    <row r="699" customFormat="false" ht="15" hidden="false" customHeight="false" outlineLevel="0" collapsed="false">
      <c r="A699" s="3" t="s">
        <v>700</v>
      </c>
      <c r="B699" s="5" t="n">
        <v>156.068</v>
      </c>
      <c r="C699" s="5" t="n">
        <v>14.5014</v>
      </c>
      <c r="D699" s="5" t="n">
        <v>1.01569</v>
      </c>
    </row>
    <row r="700" customFormat="false" ht="15" hidden="false" customHeight="false" outlineLevel="0" collapsed="false">
      <c r="A700" s="3" t="s">
        <v>701</v>
      </c>
      <c r="B700" s="5" t="n">
        <v>380.337</v>
      </c>
      <c r="C700" s="5" t="n">
        <v>18.4072</v>
      </c>
      <c r="D700" s="5" t="n">
        <v>1.01563</v>
      </c>
    </row>
    <row r="701" customFormat="false" ht="15" hidden="false" customHeight="false" outlineLevel="0" collapsed="false">
      <c r="A701" s="3" t="s">
        <v>702</v>
      </c>
      <c r="B701" s="5" t="n">
        <v>427.357</v>
      </c>
      <c r="C701" s="5" t="n">
        <v>18.5757</v>
      </c>
      <c r="D701" s="5" t="n">
        <v>1.01548</v>
      </c>
    </row>
    <row r="702" customFormat="false" ht="15" hidden="false" customHeight="false" outlineLevel="0" collapsed="false">
      <c r="A702" s="3" t="s">
        <v>703</v>
      </c>
      <c r="B702" s="5" t="n">
        <v>367.15</v>
      </c>
      <c r="C702" s="5" t="n">
        <v>2.33866</v>
      </c>
      <c r="D702" s="5" t="n">
        <v>1.01541</v>
      </c>
    </row>
    <row r="703" customFormat="false" ht="15" hidden="false" customHeight="false" outlineLevel="0" collapsed="false">
      <c r="A703" s="3" t="s">
        <v>704</v>
      </c>
      <c r="B703" s="5" t="n">
        <v>553.288</v>
      </c>
      <c r="C703" s="5" t="n">
        <v>16.9373</v>
      </c>
      <c r="D703" s="5" t="n">
        <v>1.01487</v>
      </c>
    </row>
    <row r="704" customFormat="false" ht="15" hidden="false" customHeight="false" outlineLevel="0" collapsed="false">
      <c r="A704" s="3" t="s">
        <v>705</v>
      </c>
      <c r="B704" s="5" t="n">
        <v>558.205</v>
      </c>
      <c r="C704" s="5" t="n">
        <v>12.226</v>
      </c>
      <c r="D704" s="5" t="n">
        <v>1.01465</v>
      </c>
    </row>
    <row r="705" customFormat="false" ht="15" hidden="false" customHeight="false" outlineLevel="0" collapsed="false">
      <c r="A705" s="3" t="s">
        <v>706</v>
      </c>
      <c r="B705" s="5" t="n">
        <v>161.064</v>
      </c>
      <c r="C705" s="5" t="n">
        <v>4.88748</v>
      </c>
      <c r="D705" s="5" t="n">
        <v>1.01458</v>
      </c>
    </row>
    <row r="706" customFormat="false" ht="15" hidden="false" customHeight="false" outlineLevel="0" collapsed="false">
      <c r="A706" s="3" t="s">
        <v>707</v>
      </c>
      <c r="B706" s="5" t="n">
        <v>395.157</v>
      </c>
      <c r="C706" s="5" t="n">
        <v>9.74691</v>
      </c>
      <c r="D706" s="5" t="n">
        <v>1.01414</v>
      </c>
    </row>
    <row r="707" customFormat="false" ht="15" hidden="false" customHeight="false" outlineLevel="0" collapsed="false">
      <c r="A707" s="3" t="s">
        <v>708</v>
      </c>
      <c r="B707" s="5" t="n">
        <v>252.087</v>
      </c>
      <c r="C707" s="5" t="n">
        <v>6.43366</v>
      </c>
      <c r="D707" s="5" t="n">
        <v>1.01401</v>
      </c>
    </row>
    <row r="708" customFormat="false" ht="15" hidden="false" customHeight="false" outlineLevel="0" collapsed="false">
      <c r="A708" s="3" t="s">
        <v>709</v>
      </c>
      <c r="B708" s="5" t="n">
        <v>491.26</v>
      </c>
      <c r="C708" s="5" t="n">
        <v>6.17771</v>
      </c>
      <c r="D708" s="5" t="n">
        <v>1.01232</v>
      </c>
    </row>
    <row r="709" customFormat="false" ht="15" hidden="false" customHeight="false" outlineLevel="0" collapsed="false">
      <c r="A709" s="3" t="s">
        <v>710</v>
      </c>
      <c r="B709" s="5" t="n">
        <v>290.157</v>
      </c>
      <c r="C709" s="5" t="n">
        <v>9.84367</v>
      </c>
      <c r="D709" s="5" t="n">
        <v>1.01174</v>
      </c>
    </row>
    <row r="710" customFormat="false" ht="15" hidden="false" customHeight="false" outlineLevel="0" collapsed="false">
      <c r="A710" s="3" t="s">
        <v>711</v>
      </c>
      <c r="B710" s="5" t="n">
        <v>570.14</v>
      </c>
      <c r="C710" s="5" t="n">
        <v>11.1516</v>
      </c>
      <c r="D710" s="5" t="n">
        <v>1.01069</v>
      </c>
    </row>
    <row r="711" customFormat="false" ht="15" hidden="false" customHeight="false" outlineLevel="0" collapsed="false">
      <c r="A711" s="3" t="s">
        <v>712</v>
      </c>
      <c r="B711" s="5" t="n">
        <v>188.04</v>
      </c>
      <c r="C711" s="5" t="n">
        <v>10.8068</v>
      </c>
      <c r="D711" s="5" t="n">
        <v>1.00973</v>
      </c>
    </row>
    <row r="712" customFormat="false" ht="15" hidden="false" customHeight="false" outlineLevel="0" collapsed="false">
      <c r="A712" s="3" t="s">
        <v>713</v>
      </c>
      <c r="B712" s="5" t="n">
        <v>441.101</v>
      </c>
      <c r="C712" s="5" t="n">
        <v>4.4793</v>
      </c>
      <c r="D712" s="5" t="n">
        <v>1.00909</v>
      </c>
    </row>
    <row r="713" customFormat="false" ht="15" hidden="false" customHeight="false" outlineLevel="0" collapsed="false">
      <c r="A713" s="3" t="s">
        <v>714</v>
      </c>
      <c r="B713" s="5" t="n">
        <v>158.079</v>
      </c>
      <c r="C713" s="5" t="n">
        <v>11.3349</v>
      </c>
      <c r="D713" s="5" t="n">
        <v>1.00828</v>
      </c>
    </row>
    <row r="714" customFormat="false" ht="15" hidden="false" customHeight="false" outlineLevel="0" collapsed="false">
      <c r="A714" s="3" t="s">
        <v>715</v>
      </c>
      <c r="B714" s="5" t="n">
        <v>500.161</v>
      </c>
      <c r="C714" s="5" t="n">
        <v>10.3588</v>
      </c>
      <c r="D714" s="5" t="n">
        <v>1.00397</v>
      </c>
    </row>
    <row r="715" customFormat="false" ht="15" hidden="false" customHeight="false" outlineLevel="0" collapsed="false">
      <c r="A715" s="3" t="s">
        <v>716</v>
      </c>
      <c r="B715" s="5" t="n">
        <v>245.136</v>
      </c>
      <c r="C715" s="5" t="n">
        <v>5.81669</v>
      </c>
      <c r="D715" s="5" t="n">
        <v>1.00388</v>
      </c>
    </row>
    <row r="716" customFormat="false" ht="15" hidden="false" customHeight="false" outlineLevel="0" collapsed="false">
      <c r="A716" s="3" t="s">
        <v>717</v>
      </c>
      <c r="B716" s="5" t="n">
        <v>162.076</v>
      </c>
      <c r="C716" s="5" t="n">
        <v>1.02594</v>
      </c>
      <c r="D716" s="5" t="n">
        <v>1.00367</v>
      </c>
    </row>
    <row r="717" customFormat="false" ht="15" hidden="false" customHeight="false" outlineLevel="0" collapsed="false">
      <c r="A717" s="3" t="s">
        <v>718</v>
      </c>
      <c r="B717" s="5" t="n">
        <v>482.192</v>
      </c>
      <c r="C717" s="5" t="n">
        <v>15.0994</v>
      </c>
      <c r="D717" s="5" t="n">
        <v>1.00366</v>
      </c>
    </row>
    <row r="718" customFormat="false" ht="15" hidden="false" customHeight="false" outlineLevel="0" collapsed="false">
      <c r="A718" s="3" t="s">
        <v>719</v>
      </c>
      <c r="B718" s="5" t="n">
        <v>659.288</v>
      </c>
      <c r="C718" s="5" t="n">
        <v>18.9024</v>
      </c>
      <c r="D718" s="5" t="n">
        <v>1.00349</v>
      </c>
    </row>
    <row r="719" customFormat="false" ht="15" hidden="false" customHeight="false" outlineLevel="0" collapsed="false">
      <c r="A719" s="3" t="s">
        <v>720</v>
      </c>
      <c r="B719" s="5" t="n">
        <v>430.376</v>
      </c>
      <c r="C719" s="5" t="n">
        <v>19.6683</v>
      </c>
      <c r="D719" s="5" t="n">
        <v>1.00346</v>
      </c>
    </row>
    <row r="720" customFormat="false" ht="15" hidden="false" customHeight="false" outlineLevel="0" collapsed="false">
      <c r="A720" s="3" t="s">
        <v>721</v>
      </c>
      <c r="B720" s="5" t="n">
        <v>396.14</v>
      </c>
      <c r="C720" s="5" t="n">
        <v>4.02067</v>
      </c>
      <c r="D720" s="5" t="n">
        <v>1.00335</v>
      </c>
    </row>
    <row r="721" customFormat="false" ht="15" hidden="false" customHeight="false" outlineLevel="0" collapsed="false">
      <c r="A721" s="3" t="s">
        <v>722</v>
      </c>
      <c r="B721" s="5" t="n">
        <v>276.204</v>
      </c>
      <c r="C721" s="5" t="n">
        <v>11.691</v>
      </c>
      <c r="D721" s="5" t="n">
        <v>1.00325</v>
      </c>
    </row>
    <row r="722" customFormat="false" ht="15" hidden="false" customHeight="false" outlineLevel="0" collapsed="false">
      <c r="A722" s="3" t="s">
        <v>723</v>
      </c>
      <c r="B722" s="5" t="n">
        <v>489.312</v>
      </c>
      <c r="C722" s="5" t="n">
        <v>18.113</v>
      </c>
      <c r="D722" s="5" t="n">
        <v>1.00291</v>
      </c>
    </row>
    <row r="723" customFormat="false" ht="15" hidden="false" customHeight="false" outlineLevel="0" collapsed="false">
      <c r="A723" s="3" t="s">
        <v>724</v>
      </c>
      <c r="B723" s="5" t="n">
        <v>406.19</v>
      </c>
      <c r="C723" s="5" t="n">
        <v>17.1534</v>
      </c>
      <c r="D723" s="5" t="n">
        <v>1.00247</v>
      </c>
    </row>
    <row r="724" customFormat="false" ht="15" hidden="false" customHeight="false" outlineLevel="0" collapsed="false">
      <c r="A724" s="3" t="s">
        <v>725</v>
      </c>
      <c r="B724" s="5" t="n">
        <v>533.349</v>
      </c>
      <c r="C724" s="5" t="n">
        <v>18.3627</v>
      </c>
      <c r="D724" s="5" t="n">
        <v>1.00138</v>
      </c>
    </row>
    <row r="725" customFormat="false" ht="15" hidden="false" customHeight="false" outlineLevel="0" collapsed="false">
      <c r="A725" s="3" t="s">
        <v>726</v>
      </c>
      <c r="B725" s="5" t="n">
        <v>188.09</v>
      </c>
      <c r="C725" s="5" t="n">
        <v>14.5011</v>
      </c>
      <c r="D725" s="5" t="n">
        <v>1.00135</v>
      </c>
    </row>
    <row r="726" customFormat="false" ht="15" hidden="false" customHeight="false" outlineLevel="0" collapsed="false">
      <c r="A726" s="3" t="s">
        <v>727</v>
      </c>
      <c r="B726" s="5" t="n">
        <v>162.055</v>
      </c>
      <c r="C726" s="5" t="n">
        <v>8.19169</v>
      </c>
      <c r="D726" s="5" t="n">
        <v>1.0009</v>
      </c>
    </row>
    <row r="727" customFormat="false" ht="15" hidden="false" customHeight="false" outlineLevel="0" collapsed="false">
      <c r="A727" s="3" t="s">
        <v>728</v>
      </c>
      <c r="B727" s="5" t="n">
        <v>274.12</v>
      </c>
      <c r="C727" s="5" t="n">
        <v>4.09937</v>
      </c>
      <c r="D727" s="5" t="n">
        <v>0.999529</v>
      </c>
    </row>
    <row r="728" customFormat="false" ht="15" hidden="false" customHeight="false" outlineLevel="0" collapsed="false">
      <c r="A728" s="3" t="s">
        <v>729</v>
      </c>
      <c r="B728" s="5" t="n">
        <v>131.068</v>
      </c>
      <c r="C728" s="5" t="n">
        <v>11.3367</v>
      </c>
      <c r="D728" s="5" t="n">
        <v>0.999072</v>
      </c>
    </row>
    <row r="729" customFormat="false" ht="15" hidden="false" customHeight="false" outlineLevel="0" collapsed="false">
      <c r="A729" s="3" t="s">
        <v>730</v>
      </c>
      <c r="B729" s="5" t="n">
        <v>103.054</v>
      </c>
      <c r="C729" s="5" t="n">
        <v>2.32168</v>
      </c>
      <c r="D729" s="5" t="n">
        <v>0.998216</v>
      </c>
    </row>
    <row r="730" customFormat="false" ht="15" hidden="false" customHeight="false" outlineLevel="0" collapsed="false">
      <c r="A730" s="3" t="s">
        <v>731</v>
      </c>
      <c r="B730" s="5" t="n">
        <v>667.216</v>
      </c>
      <c r="C730" s="5" t="n">
        <v>11.1526</v>
      </c>
      <c r="D730" s="5" t="n">
        <v>0.998028</v>
      </c>
    </row>
    <row r="731" customFormat="false" ht="15" hidden="false" customHeight="false" outlineLevel="0" collapsed="false">
      <c r="A731" s="3" t="s">
        <v>732</v>
      </c>
      <c r="B731" s="5" t="n">
        <v>272.192</v>
      </c>
      <c r="C731" s="5" t="n">
        <v>14.4395</v>
      </c>
      <c r="D731" s="5" t="n">
        <v>0.997973</v>
      </c>
    </row>
    <row r="732" customFormat="false" ht="15" hidden="false" customHeight="false" outlineLevel="0" collapsed="false">
      <c r="A732" s="3" t="s">
        <v>733</v>
      </c>
      <c r="B732" s="5" t="n">
        <v>111.01</v>
      </c>
      <c r="C732" s="5" t="n">
        <v>0.65309</v>
      </c>
      <c r="D732" s="5" t="n">
        <v>0.997955</v>
      </c>
    </row>
    <row r="733" customFormat="false" ht="15" hidden="false" customHeight="false" outlineLevel="0" collapsed="false">
      <c r="A733" s="3" t="s">
        <v>734</v>
      </c>
      <c r="B733" s="5" t="n">
        <v>290.269</v>
      </c>
      <c r="C733" s="5" t="n">
        <v>11.6432</v>
      </c>
      <c r="D733" s="5" t="n">
        <v>0.99792</v>
      </c>
    </row>
    <row r="734" customFormat="false" ht="15" hidden="false" customHeight="false" outlineLevel="0" collapsed="false">
      <c r="A734" s="3" t="s">
        <v>735</v>
      </c>
      <c r="B734" s="5" t="n">
        <v>308.098</v>
      </c>
      <c r="C734" s="5" t="n">
        <v>6.68664</v>
      </c>
      <c r="D734" s="5" t="n">
        <v>0.997782</v>
      </c>
    </row>
    <row r="735" customFormat="false" ht="15" hidden="false" customHeight="false" outlineLevel="0" collapsed="false">
      <c r="A735" s="3" t="s">
        <v>736</v>
      </c>
      <c r="B735" s="5" t="n">
        <v>650.189</v>
      </c>
      <c r="C735" s="5" t="n">
        <v>9.05252</v>
      </c>
      <c r="D735" s="5" t="n">
        <v>0.99658</v>
      </c>
    </row>
    <row r="736" customFormat="false" ht="15" hidden="false" customHeight="false" outlineLevel="0" collapsed="false">
      <c r="A736" s="3" t="s">
        <v>737</v>
      </c>
      <c r="B736" s="5" t="n">
        <v>140.082</v>
      </c>
      <c r="C736" s="5" t="n">
        <v>1.13961</v>
      </c>
      <c r="D736" s="5" t="n">
        <v>0.996104</v>
      </c>
    </row>
    <row r="737" customFormat="false" ht="15" hidden="false" customHeight="false" outlineLevel="0" collapsed="false">
      <c r="A737" s="3" t="s">
        <v>738</v>
      </c>
      <c r="B737" s="5" t="n">
        <v>635.454</v>
      </c>
      <c r="C737" s="5" t="n">
        <v>17.9589</v>
      </c>
      <c r="D737" s="5" t="n">
        <v>0.996065</v>
      </c>
    </row>
    <row r="738" customFormat="false" ht="15" hidden="false" customHeight="false" outlineLevel="0" collapsed="false">
      <c r="A738" s="3" t="s">
        <v>739</v>
      </c>
      <c r="B738" s="5" t="n">
        <v>556.452</v>
      </c>
      <c r="C738" s="5" t="n">
        <v>18.3321</v>
      </c>
      <c r="D738" s="5" t="n">
        <v>0.995596</v>
      </c>
    </row>
    <row r="739" customFormat="false" ht="15" hidden="false" customHeight="false" outlineLevel="0" collapsed="false">
      <c r="A739" s="3" t="s">
        <v>740</v>
      </c>
      <c r="B739" s="5" t="n">
        <v>375.144</v>
      </c>
      <c r="C739" s="5" t="n">
        <v>9.6863</v>
      </c>
      <c r="D739" s="5" t="n">
        <v>0.994234</v>
      </c>
    </row>
    <row r="740" customFormat="false" ht="15" hidden="false" customHeight="false" outlineLevel="0" collapsed="false">
      <c r="A740" s="3" t="s">
        <v>741</v>
      </c>
      <c r="B740" s="5" t="n">
        <v>193.049</v>
      </c>
      <c r="C740" s="5" t="n">
        <v>7.1912</v>
      </c>
      <c r="D740" s="5" t="n">
        <v>0.99274</v>
      </c>
    </row>
    <row r="741" customFormat="false" ht="15" hidden="false" customHeight="false" outlineLevel="0" collapsed="false">
      <c r="A741" s="3" t="s">
        <v>742</v>
      </c>
      <c r="B741" s="5" t="n">
        <v>206.06</v>
      </c>
      <c r="C741" s="5" t="n">
        <v>12.2733</v>
      </c>
      <c r="D741" s="5" t="n">
        <v>0.991618</v>
      </c>
    </row>
    <row r="742" customFormat="false" ht="15" hidden="false" customHeight="false" outlineLevel="0" collapsed="false">
      <c r="A742" s="3" t="s">
        <v>743</v>
      </c>
      <c r="B742" s="5" t="n">
        <v>453.168</v>
      </c>
      <c r="C742" s="5" t="n">
        <v>16.1998</v>
      </c>
      <c r="D742" s="5" t="n">
        <v>0.991447</v>
      </c>
    </row>
    <row r="743" customFormat="false" ht="15" hidden="false" customHeight="false" outlineLevel="0" collapsed="false">
      <c r="A743" s="3" t="s">
        <v>744</v>
      </c>
      <c r="B743" s="5" t="n">
        <v>454.128</v>
      </c>
      <c r="C743" s="5" t="n">
        <v>4.0341</v>
      </c>
      <c r="D743" s="5" t="n">
        <v>0.991104</v>
      </c>
    </row>
    <row r="744" customFormat="false" ht="15" hidden="false" customHeight="false" outlineLevel="0" collapsed="false">
      <c r="A744" s="3" t="s">
        <v>745</v>
      </c>
      <c r="B744" s="5" t="n">
        <v>446.15</v>
      </c>
      <c r="C744" s="5" t="n">
        <v>14.6357</v>
      </c>
      <c r="D744" s="5" t="n">
        <v>0.991008</v>
      </c>
    </row>
    <row r="745" customFormat="false" ht="15" hidden="false" customHeight="false" outlineLevel="0" collapsed="false">
      <c r="A745" s="3" t="s">
        <v>746</v>
      </c>
      <c r="B745" s="5" t="n">
        <v>530.196</v>
      </c>
      <c r="C745" s="5" t="n">
        <v>7.5417</v>
      </c>
      <c r="D745" s="5" t="n">
        <v>0.990389</v>
      </c>
    </row>
    <row r="746" customFormat="false" ht="15" hidden="false" customHeight="false" outlineLevel="0" collapsed="false">
      <c r="A746" s="3" t="s">
        <v>747</v>
      </c>
      <c r="B746" s="5" t="n">
        <v>325.072</v>
      </c>
      <c r="C746" s="5" t="n">
        <v>6.64352</v>
      </c>
      <c r="D746" s="5" t="n">
        <v>0.990351</v>
      </c>
    </row>
    <row r="747" customFormat="false" ht="15" hidden="false" customHeight="false" outlineLevel="0" collapsed="false">
      <c r="A747" s="3" t="s">
        <v>748</v>
      </c>
      <c r="B747" s="5" t="n">
        <v>540.244</v>
      </c>
      <c r="C747" s="5" t="n">
        <v>7.13209</v>
      </c>
      <c r="D747" s="5" t="n">
        <v>0.990294</v>
      </c>
    </row>
    <row r="748" customFormat="false" ht="15" hidden="false" customHeight="false" outlineLevel="0" collapsed="false">
      <c r="A748" s="3" t="s">
        <v>749</v>
      </c>
      <c r="B748" s="5" t="n">
        <v>352.104</v>
      </c>
      <c r="C748" s="5" t="n">
        <v>9.27637</v>
      </c>
      <c r="D748" s="5" t="n">
        <v>0.989489</v>
      </c>
    </row>
    <row r="749" customFormat="false" ht="15" hidden="false" customHeight="false" outlineLevel="0" collapsed="false">
      <c r="A749" s="3" t="s">
        <v>750</v>
      </c>
      <c r="B749" s="5" t="n">
        <v>465.166</v>
      </c>
      <c r="C749" s="5" t="n">
        <v>14.2849</v>
      </c>
      <c r="D749" s="5" t="n">
        <v>0.988985</v>
      </c>
    </row>
    <row r="750" customFormat="false" ht="15" hidden="false" customHeight="false" outlineLevel="0" collapsed="false">
      <c r="A750" s="3" t="s">
        <v>751</v>
      </c>
      <c r="B750" s="5" t="n">
        <v>186.078</v>
      </c>
      <c r="C750" s="5" t="n">
        <v>9.88221</v>
      </c>
      <c r="D750" s="5" t="n">
        <v>0.988936</v>
      </c>
    </row>
    <row r="751" customFormat="false" ht="15" hidden="false" customHeight="false" outlineLevel="0" collapsed="false">
      <c r="A751" s="3" t="s">
        <v>752</v>
      </c>
      <c r="B751" s="5" t="n">
        <v>695.199</v>
      </c>
      <c r="C751" s="5" t="n">
        <v>15.5501</v>
      </c>
      <c r="D751" s="5" t="n">
        <v>0.988887</v>
      </c>
    </row>
    <row r="752" customFormat="false" ht="15" hidden="false" customHeight="false" outlineLevel="0" collapsed="false">
      <c r="A752" s="3" t="s">
        <v>753</v>
      </c>
      <c r="B752" s="5" t="n">
        <v>352.161</v>
      </c>
      <c r="C752" s="5" t="n">
        <v>5.79127</v>
      </c>
      <c r="D752" s="5" t="n">
        <v>0.988546</v>
      </c>
    </row>
    <row r="753" customFormat="false" ht="15" hidden="false" customHeight="false" outlineLevel="0" collapsed="false">
      <c r="A753" s="3" t="s">
        <v>754</v>
      </c>
      <c r="B753" s="5" t="n">
        <v>353.164</v>
      </c>
      <c r="C753" s="5" t="n">
        <v>6.19163</v>
      </c>
      <c r="D753" s="5" t="n">
        <v>0.988175</v>
      </c>
    </row>
    <row r="754" customFormat="false" ht="15" hidden="false" customHeight="false" outlineLevel="0" collapsed="false">
      <c r="A754" s="3" t="s">
        <v>755</v>
      </c>
      <c r="B754" s="5" t="n">
        <v>639.41</v>
      </c>
      <c r="C754" s="5" t="n">
        <v>17.9602</v>
      </c>
      <c r="D754" s="5" t="n">
        <v>0.986875</v>
      </c>
    </row>
    <row r="755" customFormat="false" ht="15" hidden="false" customHeight="false" outlineLevel="0" collapsed="false">
      <c r="A755" s="3" t="s">
        <v>756</v>
      </c>
      <c r="B755" s="5" t="n">
        <v>387.108</v>
      </c>
      <c r="C755" s="5" t="n">
        <v>10.7625</v>
      </c>
      <c r="D755" s="5" t="n">
        <v>0.986524</v>
      </c>
    </row>
    <row r="756" customFormat="false" ht="15" hidden="false" customHeight="false" outlineLevel="0" collapsed="false">
      <c r="A756" s="3" t="s">
        <v>757</v>
      </c>
      <c r="B756" s="5" t="n">
        <v>558.191</v>
      </c>
      <c r="C756" s="5" t="n">
        <v>11.3218</v>
      </c>
      <c r="D756" s="5" t="n">
        <v>0.985978</v>
      </c>
    </row>
    <row r="757" customFormat="false" ht="15" hidden="false" customHeight="false" outlineLevel="0" collapsed="false">
      <c r="A757" s="3" t="s">
        <v>758</v>
      </c>
      <c r="B757" s="5" t="n">
        <v>163.075</v>
      </c>
      <c r="C757" s="5" t="n">
        <v>9.87799</v>
      </c>
      <c r="D757" s="5" t="n">
        <v>0.985095</v>
      </c>
    </row>
    <row r="758" customFormat="false" ht="15" hidden="false" customHeight="false" outlineLevel="0" collapsed="false">
      <c r="A758" s="3" t="s">
        <v>759</v>
      </c>
      <c r="B758" s="5" t="n">
        <v>205.043</v>
      </c>
      <c r="C758" s="5" t="n">
        <v>12.0275</v>
      </c>
      <c r="D758" s="5" t="n">
        <v>0.984518</v>
      </c>
    </row>
    <row r="759" customFormat="false" ht="15" hidden="false" customHeight="false" outlineLevel="0" collapsed="false">
      <c r="A759" s="3" t="s">
        <v>760</v>
      </c>
      <c r="B759" s="5" t="n">
        <v>347.081</v>
      </c>
      <c r="C759" s="5" t="n">
        <v>0.807235</v>
      </c>
      <c r="D759" s="5" t="n">
        <v>0.982053</v>
      </c>
    </row>
    <row r="760" customFormat="false" ht="15" hidden="false" customHeight="false" outlineLevel="0" collapsed="false">
      <c r="A760" s="3" t="s">
        <v>761</v>
      </c>
      <c r="B760" s="5" t="n">
        <v>228.268</v>
      </c>
      <c r="C760" s="5" t="n">
        <v>15.364</v>
      </c>
      <c r="D760" s="5" t="n">
        <v>0.98175</v>
      </c>
    </row>
    <row r="761" customFormat="false" ht="15" hidden="false" customHeight="false" outlineLevel="0" collapsed="false">
      <c r="A761" s="3" t="s">
        <v>762</v>
      </c>
      <c r="B761" s="5" t="n">
        <v>517.373</v>
      </c>
      <c r="C761" s="5" t="n">
        <v>18.3602</v>
      </c>
      <c r="D761" s="5" t="n">
        <v>0.981557</v>
      </c>
    </row>
    <row r="762" customFormat="false" ht="15" hidden="false" customHeight="false" outlineLevel="0" collapsed="false">
      <c r="A762" s="3" t="s">
        <v>763</v>
      </c>
      <c r="B762" s="5" t="n">
        <v>315.145</v>
      </c>
      <c r="C762" s="5" t="n">
        <v>4.31302</v>
      </c>
      <c r="D762" s="5" t="n">
        <v>0.981343</v>
      </c>
    </row>
    <row r="763" customFormat="false" ht="15" hidden="false" customHeight="false" outlineLevel="0" collapsed="false">
      <c r="A763" s="3" t="s">
        <v>764</v>
      </c>
      <c r="B763" s="5" t="n">
        <v>956.202</v>
      </c>
      <c r="C763" s="5" t="n">
        <v>10.7759</v>
      </c>
      <c r="D763" s="5" t="n">
        <v>0.981199</v>
      </c>
    </row>
    <row r="764" customFormat="false" ht="15" hidden="false" customHeight="false" outlineLevel="0" collapsed="false">
      <c r="A764" s="3" t="s">
        <v>765</v>
      </c>
      <c r="B764" s="5" t="n">
        <v>547.396</v>
      </c>
      <c r="C764" s="5" t="n">
        <v>18.476</v>
      </c>
      <c r="D764" s="5" t="n">
        <v>0.980922</v>
      </c>
    </row>
    <row r="765" customFormat="false" ht="15" hidden="false" customHeight="false" outlineLevel="0" collapsed="false">
      <c r="A765" s="3" t="s">
        <v>766</v>
      </c>
      <c r="B765" s="5" t="n">
        <v>209.132</v>
      </c>
      <c r="C765" s="5" t="n">
        <v>4.67946</v>
      </c>
      <c r="D765" s="5" t="n">
        <v>0.980408</v>
      </c>
    </row>
    <row r="766" customFormat="false" ht="15" hidden="false" customHeight="false" outlineLevel="0" collapsed="false">
      <c r="A766" s="3" t="s">
        <v>767</v>
      </c>
      <c r="B766" s="5" t="n">
        <v>493.28</v>
      </c>
      <c r="C766" s="5" t="n">
        <v>4.99949</v>
      </c>
      <c r="D766" s="5" t="n">
        <v>0.979788</v>
      </c>
    </row>
    <row r="767" customFormat="false" ht="15" hidden="false" customHeight="false" outlineLevel="0" collapsed="false">
      <c r="A767" s="3" t="s">
        <v>768</v>
      </c>
      <c r="B767" s="5" t="n">
        <v>206.081</v>
      </c>
      <c r="C767" s="5" t="n">
        <v>15.1479</v>
      </c>
      <c r="D767" s="5" t="n">
        <v>0.97976</v>
      </c>
    </row>
    <row r="768" customFormat="false" ht="15" hidden="false" customHeight="false" outlineLevel="0" collapsed="false">
      <c r="A768" s="3" t="s">
        <v>769</v>
      </c>
      <c r="B768" s="5" t="n">
        <v>292.12</v>
      </c>
      <c r="C768" s="5" t="n">
        <v>11.7868</v>
      </c>
      <c r="D768" s="5" t="n">
        <v>0.979713</v>
      </c>
    </row>
    <row r="769" customFormat="false" ht="15" hidden="false" customHeight="false" outlineLevel="0" collapsed="false">
      <c r="A769" s="3" t="s">
        <v>770</v>
      </c>
      <c r="B769" s="5" t="n">
        <v>300.193</v>
      </c>
      <c r="C769" s="5" t="n">
        <v>4.73441</v>
      </c>
      <c r="D769" s="5" t="n">
        <v>0.979699</v>
      </c>
    </row>
    <row r="770" customFormat="false" ht="15" hidden="false" customHeight="false" outlineLevel="0" collapsed="false">
      <c r="A770" s="3" t="s">
        <v>771</v>
      </c>
      <c r="B770" s="5" t="n">
        <v>243.112</v>
      </c>
      <c r="C770" s="5" t="n">
        <v>4.91474</v>
      </c>
      <c r="D770" s="5" t="n">
        <v>0.979139</v>
      </c>
    </row>
    <row r="771" customFormat="false" ht="15" hidden="false" customHeight="false" outlineLevel="0" collapsed="false">
      <c r="A771" s="3" t="s">
        <v>772</v>
      </c>
      <c r="B771" s="5" t="n">
        <v>453.22</v>
      </c>
      <c r="C771" s="5" t="n">
        <v>5.22623</v>
      </c>
      <c r="D771" s="5" t="n">
        <v>0.97897</v>
      </c>
    </row>
    <row r="772" customFormat="false" ht="15" hidden="false" customHeight="false" outlineLevel="0" collapsed="false">
      <c r="A772" s="3" t="s">
        <v>773</v>
      </c>
      <c r="B772" s="5" t="n">
        <v>433.242</v>
      </c>
      <c r="C772" s="5" t="n">
        <v>16.1973</v>
      </c>
      <c r="D772" s="5" t="n">
        <v>0.978933</v>
      </c>
    </row>
    <row r="773" customFormat="false" ht="15" hidden="false" customHeight="false" outlineLevel="0" collapsed="false">
      <c r="A773" s="3" t="s">
        <v>774</v>
      </c>
      <c r="B773" s="5" t="n">
        <v>411.336</v>
      </c>
      <c r="C773" s="5" t="n">
        <v>20.4615</v>
      </c>
      <c r="D773" s="5" t="n">
        <v>0.978704</v>
      </c>
    </row>
    <row r="774" customFormat="false" ht="15" hidden="false" customHeight="false" outlineLevel="0" collapsed="false">
      <c r="A774" s="3" t="s">
        <v>775</v>
      </c>
      <c r="B774" s="5" t="n">
        <v>432.175</v>
      </c>
      <c r="C774" s="5" t="n">
        <v>10.4487</v>
      </c>
      <c r="D774" s="5" t="n">
        <v>0.976502</v>
      </c>
    </row>
    <row r="775" customFormat="false" ht="15" hidden="false" customHeight="false" outlineLevel="0" collapsed="false">
      <c r="A775" s="3" t="s">
        <v>776</v>
      </c>
      <c r="B775" s="5" t="n">
        <v>170.073</v>
      </c>
      <c r="C775" s="5" t="n">
        <v>6.02733</v>
      </c>
      <c r="D775" s="5" t="n">
        <v>0.975732</v>
      </c>
    </row>
    <row r="776" customFormat="false" ht="15" hidden="false" customHeight="false" outlineLevel="0" collapsed="false">
      <c r="A776" s="3" t="s">
        <v>777</v>
      </c>
      <c r="B776" s="5" t="n">
        <v>268.946</v>
      </c>
      <c r="C776" s="5" t="n">
        <v>0.760145</v>
      </c>
      <c r="D776" s="5" t="n">
        <v>0.975001</v>
      </c>
    </row>
    <row r="777" customFormat="false" ht="15" hidden="false" customHeight="false" outlineLevel="0" collapsed="false">
      <c r="A777" s="3" t="s">
        <v>778</v>
      </c>
      <c r="B777" s="5" t="n">
        <v>211.119</v>
      </c>
      <c r="C777" s="5" t="n">
        <v>1.37916</v>
      </c>
      <c r="D777" s="5" t="n">
        <v>0.974452</v>
      </c>
    </row>
    <row r="778" customFormat="false" ht="15" hidden="false" customHeight="false" outlineLevel="0" collapsed="false">
      <c r="A778" s="3" t="s">
        <v>779</v>
      </c>
      <c r="B778" s="5" t="n">
        <v>400.379</v>
      </c>
      <c r="C778" s="5" t="n">
        <v>16.6008</v>
      </c>
      <c r="D778" s="5" t="n">
        <v>0.973871</v>
      </c>
    </row>
    <row r="779" customFormat="false" ht="15" hidden="false" customHeight="false" outlineLevel="0" collapsed="false">
      <c r="A779" s="3" t="s">
        <v>780</v>
      </c>
      <c r="B779" s="5" t="n">
        <v>220.118</v>
      </c>
      <c r="C779" s="5" t="n">
        <v>2.94452</v>
      </c>
      <c r="D779" s="5" t="n">
        <v>0.97109</v>
      </c>
    </row>
    <row r="780" customFormat="false" ht="15" hidden="false" customHeight="false" outlineLevel="0" collapsed="false">
      <c r="A780" s="3" t="s">
        <v>781</v>
      </c>
      <c r="B780" s="5" t="n">
        <v>271.064</v>
      </c>
      <c r="C780" s="5" t="n">
        <v>3.46367</v>
      </c>
      <c r="D780" s="5" t="n">
        <v>0.97108</v>
      </c>
    </row>
    <row r="781" customFormat="false" ht="15" hidden="false" customHeight="false" outlineLevel="0" collapsed="false">
      <c r="A781" s="3" t="s">
        <v>782</v>
      </c>
      <c r="B781" s="5" t="n">
        <v>500.261</v>
      </c>
      <c r="C781" s="5" t="n">
        <v>5.01635</v>
      </c>
      <c r="D781" s="5" t="n">
        <v>0.970951</v>
      </c>
    </row>
    <row r="782" customFormat="false" ht="15" hidden="false" customHeight="false" outlineLevel="0" collapsed="false">
      <c r="A782" s="3" t="s">
        <v>783</v>
      </c>
      <c r="B782" s="5" t="n">
        <v>550.386</v>
      </c>
      <c r="C782" s="5" t="n">
        <v>18.4148</v>
      </c>
      <c r="D782" s="5" t="n">
        <v>0.970356</v>
      </c>
    </row>
    <row r="783" customFormat="false" ht="15" hidden="false" customHeight="false" outlineLevel="0" collapsed="false">
      <c r="A783" s="3" t="s">
        <v>784</v>
      </c>
      <c r="B783" s="5" t="n">
        <v>281.092</v>
      </c>
      <c r="C783" s="5" t="n">
        <v>8.94921</v>
      </c>
      <c r="D783" s="5" t="n">
        <v>0.970043</v>
      </c>
    </row>
    <row r="784" customFormat="false" ht="15" hidden="false" customHeight="false" outlineLevel="0" collapsed="false">
      <c r="A784" s="3" t="s">
        <v>785</v>
      </c>
      <c r="B784" s="5" t="n">
        <v>542.28</v>
      </c>
      <c r="C784" s="5" t="n">
        <v>8.90825</v>
      </c>
      <c r="D784" s="5" t="n">
        <v>0.969482</v>
      </c>
    </row>
    <row r="785" customFormat="false" ht="15" hidden="false" customHeight="false" outlineLevel="0" collapsed="false">
      <c r="A785" s="3" t="s">
        <v>786</v>
      </c>
      <c r="B785" s="5" t="n">
        <v>408.129</v>
      </c>
      <c r="C785" s="5" t="n">
        <v>11.7727</v>
      </c>
      <c r="D785" s="5" t="n">
        <v>0.969148</v>
      </c>
    </row>
    <row r="786" customFormat="false" ht="15" hidden="false" customHeight="false" outlineLevel="0" collapsed="false">
      <c r="A786" s="3" t="s">
        <v>787</v>
      </c>
      <c r="B786" s="5" t="n">
        <v>526.426</v>
      </c>
      <c r="C786" s="5" t="n">
        <v>18.1068</v>
      </c>
      <c r="D786" s="5" t="n">
        <v>0.969065</v>
      </c>
    </row>
    <row r="787" customFormat="false" ht="15" hidden="false" customHeight="false" outlineLevel="0" collapsed="false">
      <c r="A787" s="3" t="s">
        <v>788</v>
      </c>
      <c r="B787" s="5" t="n">
        <v>398.161</v>
      </c>
      <c r="C787" s="5" t="n">
        <v>8.36311</v>
      </c>
      <c r="D787" s="5" t="n">
        <v>0.96812</v>
      </c>
    </row>
    <row r="788" customFormat="false" ht="15" hidden="false" customHeight="false" outlineLevel="0" collapsed="false">
      <c r="A788" s="3" t="s">
        <v>789</v>
      </c>
      <c r="B788" s="5" t="n">
        <v>532.348</v>
      </c>
      <c r="C788" s="5" t="n">
        <v>16.9346</v>
      </c>
      <c r="D788" s="5" t="n">
        <v>0.967405</v>
      </c>
    </row>
    <row r="789" customFormat="false" ht="15" hidden="false" customHeight="false" outlineLevel="0" collapsed="false">
      <c r="A789" s="3" t="s">
        <v>790</v>
      </c>
      <c r="B789" s="5" t="n">
        <v>341.113</v>
      </c>
      <c r="C789" s="5" t="n">
        <v>11.4885</v>
      </c>
      <c r="D789" s="5" t="n">
        <v>0.966868</v>
      </c>
    </row>
    <row r="790" customFormat="false" ht="15" hidden="false" customHeight="false" outlineLevel="0" collapsed="false">
      <c r="A790" s="3" t="s">
        <v>791</v>
      </c>
      <c r="B790" s="5" t="n">
        <v>202.071</v>
      </c>
      <c r="C790" s="5" t="n">
        <v>1.83811</v>
      </c>
      <c r="D790" s="5" t="n">
        <v>0.966432</v>
      </c>
    </row>
    <row r="791" customFormat="false" ht="15" hidden="false" customHeight="false" outlineLevel="0" collapsed="false">
      <c r="A791" s="3" t="s">
        <v>792</v>
      </c>
      <c r="B791" s="5" t="n">
        <v>397.128</v>
      </c>
      <c r="C791" s="5" t="n">
        <v>10.0569</v>
      </c>
      <c r="D791" s="5" t="n">
        <v>0.965783</v>
      </c>
    </row>
    <row r="792" customFormat="false" ht="15" hidden="false" customHeight="false" outlineLevel="0" collapsed="false">
      <c r="A792" s="3" t="s">
        <v>793</v>
      </c>
      <c r="B792" s="5" t="n">
        <v>403.094</v>
      </c>
      <c r="C792" s="5" t="n">
        <v>10.2784</v>
      </c>
      <c r="D792" s="5" t="n">
        <v>0.96512</v>
      </c>
    </row>
    <row r="793" customFormat="false" ht="15" hidden="false" customHeight="false" outlineLevel="0" collapsed="false">
      <c r="A793" s="3" t="s">
        <v>794</v>
      </c>
      <c r="B793" s="5" t="n">
        <v>380.228</v>
      </c>
      <c r="C793" s="5" t="n">
        <v>9.64479</v>
      </c>
      <c r="D793" s="5" t="n">
        <v>0.964352</v>
      </c>
    </row>
    <row r="794" customFormat="false" ht="15" hidden="false" customHeight="false" outlineLevel="0" collapsed="false">
      <c r="A794" s="3" t="s">
        <v>795</v>
      </c>
      <c r="B794" s="5" t="n">
        <v>245.099</v>
      </c>
      <c r="C794" s="5" t="n">
        <v>10.5322</v>
      </c>
      <c r="D794" s="5" t="n">
        <v>0.964157</v>
      </c>
    </row>
    <row r="795" customFormat="false" ht="15" hidden="false" customHeight="false" outlineLevel="0" collapsed="false">
      <c r="A795" s="3" t="s">
        <v>796</v>
      </c>
      <c r="B795" s="5" t="n">
        <v>538.165</v>
      </c>
      <c r="C795" s="5" t="n">
        <v>11.1103</v>
      </c>
      <c r="D795" s="5" t="n">
        <v>0.96412</v>
      </c>
    </row>
    <row r="796" customFormat="false" ht="15" hidden="false" customHeight="false" outlineLevel="0" collapsed="false">
      <c r="A796" s="3" t="s">
        <v>797</v>
      </c>
      <c r="B796" s="5" t="n">
        <v>329.071</v>
      </c>
      <c r="C796" s="5" t="n">
        <v>5.50706</v>
      </c>
      <c r="D796" s="5" t="n">
        <v>0.963382</v>
      </c>
    </row>
    <row r="797" customFormat="false" ht="15" hidden="false" customHeight="false" outlineLevel="0" collapsed="false">
      <c r="A797" s="3" t="s">
        <v>798</v>
      </c>
      <c r="B797" s="5" t="n">
        <v>540.448</v>
      </c>
      <c r="C797" s="5" t="n">
        <v>19.6092</v>
      </c>
      <c r="D797" s="5" t="n">
        <v>0.962981</v>
      </c>
    </row>
    <row r="798" customFormat="false" ht="15" hidden="false" customHeight="false" outlineLevel="0" collapsed="false">
      <c r="A798" s="3" t="s">
        <v>799</v>
      </c>
      <c r="B798" s="5" t="n">
        <v>290.269</v>
      </c>
      <c r="C798" s="5" t="n">
        <v>14.8422</v>
      </c>
      <c r="D798" s="5" t="n">
        <v>0.962174</v>
      </c>
    </row>
    <row r="799" customFormat="false" ht="15" hidden="false" customHeight="false" outlineLevel="0" collapsed="false">
      <c r="A799" s="3" t="s">
        <v>800</v>
      </c>
      <c r="B799" s="5" t="n">
        <v>309.118</v>
      </c>
      <c r="C799" s="5" t="n">
        <v>5.25587</v>
      </c>
      <c r="D799" s="5" t="n">
        <v>0.961141</v>
      </c>
    </row>
    <row r="800" customFormat="false" ht="15" hidden="false" customHeight="false" outlineLevel="0" collapsed="false">
      <c r="A800" s="3" t="s">
        <v>801</v>
      </c>
      <c r="B800" s="5" t="n">
        <v>395.367</v>
      </c>
      <c r="C800" s="5" t="n">
        <v>19.2262</v>
      </c>
      <c r="D800" s="5" t="n">
        <v>0.960679</v>
      </c>
    </row>
    <row r="801" customFormat="false" ht="15" hidden="false" customHeight="false" outlineLevel="0" collapsed="false">
      <c r="A801" s="3" t="s">
        <v>802</v>
      </c>
      <c r="B801" s="5" t="n">
        <v>784.201</v>
      </c>
      <c r="C801" s="5" t="n">
        <v>10.2724</v>
      </c>
      <c r="D801" s="5" t="n">
        <v>0.958989</v>
      </c>
    </row>
    <row r="802" customFormat="false" ht="15" hidden="false" customHeight="false" outlineLevel="0" collapsed="false">
      <c r="A802" s="3" t="s">
        <v>803</v>
      </c>
      <c r="B802" s="5" t="n">
        <v>254.085</v>
      </c>
      <c r="C802" s="5" t="n">
        <v>11.3294</v>
      </c>
      <c r="D802" s="5" t="n">
        <v>0.958533</v>
      </c>
    </row>
    <row r="803" customFormat="false" ht="15" hidden="false" customHeight="false" outlineLevel="0" collapsed="false">
      <c r="A803" s="3" t="s">
        <v>804</v>
      </c>
      <c r="B803" s="5" t="n">
        <v>265.154</v>
      </c>
      <c r="C803" s="5" t="n">
        <v>4.7188</v>
      </c>
      <c r="D803" s="5" t="n">
        <v>0.958439</v>
      </c>
    </row>
    <row r="804" customFormat="false" ht="15" hidden="false" customHeight="false" outlineLevel="0" collapsed="false">
      <c r="A804" s="3" t="s">
        <v>805</v>
      </c>
      <c r="B804" s="5" t="n">
        <v>300.29</v>
      </c>
      <c r="C804" s="5" t="n">
        <v>15.8987</v>
      </c>
      <c r="D804" s="5" t="n">
        <v>0.958018</v>
      </c>
    </row>
    <row r="805" customFormat="false" ht="15" hidden="false" customHeight="false" outlineLevel="0" collapsed="false">
      <c r="A805" s="3" t="s">
        <v>806</v>
      </c>
      <c r="B805" s="5" t="n">
        <v>624.46</v>
      </c>
      <c r="C805" s="5" t="n">
        <v>20.6513</v>
      </c>
      <c r="D805" s="5" t="n">
        <v>0.95799</v>
      </c>
    </row>
    <row r="806" customFormat="false" ht="15" hidden="false" customHeight="false" outlineLevel="0" collapsed="false">
      <c r="A806" s="3" t="s">
        <v>807</v>
      </c>
      <c r="B806" s="5" t="n">
        <v>349.278</v>
      </c>
      <c r="C806" s="5" t="n">
        <v>12.3862</v>
      </c>
      <c r="D806" s="5" t="n">
        <v>0.957301</v>
      </c>
    </row>
    <row r="807" customFormat="false" ht="15" hidden="false" customHeight="false" outlineLevel="0" collapsed="false">
      <c r="A807" s="3" t="s">
        <v>808</v>
      </c>
      <c r="B807" s="5" t="n">
        <v>566.405</v>
      </c>
      <c r="C807" s="5" t="n">
        <v>19.1135</v>
      </c>
      <c r="D807" s="5" t="n">
        <v>0.956686</v>
      </c>
    </row>
    <row r="808" customFormat="false" ht="15" hidden="false" customHeight="false" outlineLevel="0" collapsed="false">
      <c r="A808" s="3" t="s">
        <v>809</v>
      </c>
      <c r="B808" s="5" t="n">
        <v>265.103</v>
      </c>
      <c r="C808" s="5" t="n">
        <v>0.818486</v>
      </c>
      <c r="D808" s="5" t="n">
        <v>0.956604</v>
      </c>
    </row>
    <row r="809" customFormat="false" ht="15" hidden="false" customHeight="false" outlineLevel="0" collapsed="false">
      <c r="A809" s="3" t="s">
        <v>810</v>
      </c>
      <c r="B809" s="5" t="n">
        <v>353.267</v>
      </c>
      <c r="C809" s="5" t="n">
        <v>19.0853</v>
      </c>
      <c r="D809" s="5" t="n">
        <v>0.956539</v>
      </c>
    </row>
    <row r="810" customFormat="false" ht="15" hidden="false" customHeight="false" outlineLevel="0" collapsed="false">
      <c r="A810" s="3" t="s">
        <v>811</v>
      </c>
      <c r="B810" s="5" t="n">
        <v>164.074</v>
      </c>
      <c r="C810" s="5" t="n">
        <v>0.720885</v>
      </c>
      <c r="D810" s="5" t="n">
        <v>0.956073</v>
      </c>
    </row>
    <row r="811" customFormat="false" ht="15" hidden="false" customHeight="false" outlineLevel="0" collapsed="false">
      <c r="A811" s="3" t="s">
        <v>812</v>
      </c>
      <c r="B811" s="5" t="n">
        <v>285.334</v>
      </c>
      <c r="C811" s="5" t="n">
        <v>16.8488</v>
      </c>
      <c r="D811" s="5" t="n">
        <v>0.955966</v>
      </c>
    </row>
    <row r="812" customFormat="false" ht="15" hidden="false" customHeight="false" outlineLevel="0" collapsed="false">
      <c r="A812" s="3" t="s">
        <v>813</v>
      </c>
      <c r="B812" s="5" t="n">
        <v>203.132</v>
      </c>
      <c r="C812" s="5" t="n">
        <v>0.821017</v>
      </c>
      <c r="D812" s="5" t="n">
        <v>0.955331</v>
      </c>
    </row>
    <row r="813" customFormat="false" ht="15" hidden="false" customHeight="false" outlineLevel="0" collapsed="false">
      <c r="A813" s="3" t="s">
        <v>814</v>
      </c>
      <c r="B813" s="5" t="n">
        <v>206.1</v>
      </c>
      <c r="C813" s="5" t="n">
        <v>4.20251</v>
      </c>
      <c r="D813" s="5" t="n">
        <v>0.953824</v>
      </c>
    </row>
    <row r="814" customFormat="false" ht="15" hidden="false" customHeight="false" outlineLevel="0" collapsed="false">
      <c r="A814" s="3" t="s">
        <v>815</v>
      </c>
      <c r="B814" s="5" t="n">
        <v>148.076</v>
      </c>
      <c r="C814" s="5" t="n">
        <v>11.6244</v>
      </c>
      <c r="D814" s="5" t="n">
        <v>0.952752</v>
      </c>
    </row>
    <row r="815" customFormat="false" ht="15" hidden="false" customHeight="false" outlineLevel="0" collapsed="false">
      <c r="A815" s="3" t="s">
        <v>816</v>
      </c>
      <c r="B815" s="5" t="n">
        <v>217.155</v>
      </c>
      <c r="C815" s="5" t="n">
        <v>1.9171</v>
      </c>
      <c r="D815" s="5" t="n">
        <v>0.952012</v>
      </c>
    </row>
    <row r="816" customFormat="false" ht="15" hidden="false" customHeight="false" outlineLevel="0" collapsed="false">
      <c r="A816" s="3" t="s">
        <v>817</v>
      </c>
      <c r="B816" s="5" t="n">
        <v>569.212</v>
      </c>
      <c r="C816" s="5" t="n">
        <v>10.9944</v>
      </c>
      <c r="D816" s="5" t="n">
        <v>0.9516</v>
      </c>
    </row>
    <row r="817" customFormat="false" ht="15" hidden="false" customHeight="false" outlineLevel="0" collapsed="false">
      <c r="A817" s="3" t="s">
        <v>818</v>
      </c>
      <c r="B817" s="5" t="n">
        <v>120.044</v>
      </c>
      <c r="C817" s="5" t="n">
        <v>6.05968</v>
      </c>
      <c r="D817" s="5" t="n">
        <v>0.951374</v>
      </c>
    </row>
    <row r="818" customFormat="false" ht="15" hidden="false" customHeight="false" outlineLevel="0" collapsed="false">
      <c r="A818" s="3" t="s">
        <v>819</v>
      </c>
      <c r="B818" s="5" t="n">
        <v>388.182</v>
      </c>
      <c r="C818" s="5" t="n">
        <v>15.3715</v>
      </c>
      <c r="D818" s="5" t="n">
        <v>0.951126</v>
      </c>
    </row>
    <row r="819" customFormat="false" ht="15" hidden="false" customHeight="false" outlineLevel="0" collapsed="false">
      <c r="A819" s="3" t="s">
        <v>820</v>
      </c>
      <c r="B819" s="5" t="n">
        <v>215.014</v>
      </c>
      <c r="C819" s="5" t="n">
        <v>0.667983</v>
      </c>
      <c r="D819" s="5" t="n">
        <v>0.95112</v>
      </c>
    </row>
    <row r="820" customFormat="false" ht="15" hidden="false" customHeight="false" outlineLevel="0" collapsed="false">
      <c r="A820" s="3" t="s">
        <v>821</v>
      </c>
      <c r="B820" s="5" t="n">
        <v>190.051</v>
      </c>
      <c r="C820" s="5" t="n">
        <v>9.26377</v>
      </c>
      <c r="D820" s="5" t="n">
        <v>0.949927</v>
      </c>
    </row>
    <row r="821" customFormat="false" ht="15" hidden="false" customHeight="false" outlineLevel="0" collapsed="false">
      <c r="A821" s="3" t="s">
        <v>822</v>
      </c>
      <c r="B821" s="5" t="n">
        <v>171.582</v>
      </c>
      <c r="C821" s="5" t="n">
        <v>3.93163</v>
      </c>
      <c r="D821" s="5" t="n">
        <v>0.949061</v>
      </c>
    </row>
    <row r="822" customFormat="false" ht="15" hidden="false" customHeight="false" outlineLevel="0" collapsed="false">
      <c r="A822" s="3" t="s">
        <v>823</v>
      </c>
      <c r="B822" s="5" t="n">
        <v>271.115</v>
      </c>
      <c r="C822" s="5" t="n">
        <v>4.88161</v>
      </c>
      <c r="D822" s="5" t="n">
        <v>0.949033</v>
      </c>
    </row>
    <row r="823" customFormat="false" ht="15" hidden="false" customHeight="false" outlineLevel="0" collapsed="false">
      <c r="A823" s="3" t="s">
        <v>824</v>
      </c>
      <c r="B823" s="5" t="n">
        <v>387.113</v>
      </c>
      <c r="C823" s="5" t="n">
        <v>6.06062</v>
      </c>
      <c r="D823" s="5" t="n">
        <v>0.948771</v>
      </c>
    </row>
    <row r="824" customFormat="false" ht="15" hidden="false" customHeight="false" outlineLevel="0" collapsed="false">
      <c r="A824" s="3" t="s">
        <v>825</v>
      </c>
      <c r="B824" s="5" t="n">
        <v>114.988</v>
      </c>
      <c r="C824" s="5" t="n">
        <v>0.651552</v>
      </c>
      <c r="D824" s="5" t="n">
        <v>0.947306</v>
      </c>
    </row>
    <row r="825" customFormat="false" ht="15" hidden="false" customHeight="false" outlineLevel="0" collapsed="false">
      <c r="A825" s="3" t="s">
        <v>826</v>
      </c>
      <c r="B825" s="5" t="n">
        <v>392.091</v>
      </c>
      <c r="C825" s="5" t="n">
        <v>10.7135</v>
      </c>
      <c r="D825" s="5" t="n">
        <v>0.94698</v>
      </c>
    </row>
    <row r="826" customFormat="false" ht="15" hidden="false" customHeight="false" outlineLevel="0" collapsed="false">
      <c r="A826" s="3" t="s">
        <v>827</v>
      </c>
      <c r="B826" s="5" t="n">
        <v>237.032</v>
      </c>
      <c r="C826" s="5" t="n">
        <v>16.3257</v>
      </c>
      <c r="D826" s="5" t="n">
        <v>0.946453</v>
      </c>
    </row>
    <row r="827" customFormat="false" ht="15" hidden="false" customHeight="false" outlineLevel="0" collapsed="false">
      <c r="A827" s="3" t="s">
        <v>828</v>
      </c>
      <c r="B827" s="5" t="n">
        <v>399.141</v>
      </c>
      <c r="C827" s="5" t="n">
        <v>10.2704</v>
      </c>
      <c r="D827" s="5" t="n">
        <v>0.946341</v>
      </c>
    </row>
    <row r="828" customFormat="false" ht="15" hidden="false" customHeight="false" outlineLevel="0" collapsed="false">
      <c r="A828" s="3" t="s">
        <v>829</v>
      </c>
      <c r="B828" s="5" t="n">
        <v>680.415</v>
      </c>
      <c r="C828" s="5" t="n">
        <v>17.4945</v>
      </c>
      <c r="D828" s="5" t="n">
        <v>0.945759</v>
      </c>
    </row>
    <row r="829" customFormat="false" ht="15" hidden="false" customHeight="false" outlineLevel="0" collapsed="false">
      <c r="A829" s="3" t="s">
        <v>830</v>
      </c>
      <c r="B829" s="5" t="n">
        <v>567.331</v>
      </c>
      <c r="C829" s="5" t="n">
        <v>18.0004</v>
      </c>
      <c r="D829" s="5" t="n">
        <v>0.945583</v>
      </c>
    </row>
    <row r="830" customFormat="false" ht="15" hidden="false" customHeight="false" outlineLevel="0" collapsed="false">
      <c r="A830" s="3" t="s">
        <v>831</v>
      </c>
      <c r="B830" s="5" t="n">
        <v>459.18</v>
      </c>
      <c r="C830" s="5" t="n">
        <v>11.2982</v>
      </c>
      <c r="D830" s="5" t="n">
        <v>0.945227</v>
      </c>
    </row>
    <row r="831" customFormat="false" ht="15" hidden="false" customHeight="false" outlineLevel="0" collapsed="false">
      <c r="A831" s="3" t="s">
        <v>832</v>
      </c>
      <c r="B831" s="5" t="n">
        <v>231.12</v>
      </c>
      <c r="C831" s="5" t="n">
        <v>4.89849</v>
      </c>
      <c r="D831" s="5" t="n">
        <v>0.944647</v>
      </c>
    </row>
    <row r="832" customFormat="false" ht="15" hidden="false" customHeight="false" outlineLevel="0" collapsed="false">
      <c r="A832" s="3" t="s">
        <v>833</v>
      </c>
      <c r="B832" s="5" t="n">
        <v>256.108</v>
      </c>
      <c r="C832" s="5" t="n">
        <v>4.48636</v>
      </c>
      <c r="D832" s="5" t="n">
        <v>0.942564</v>
      </c>
    </row>
    <row r="833" customFormat="false" ht="15" hidden="false" customHeight="false" outlineLevel="0" collapsed="false">
      <c r="A833" s="3" t="s">
        <v>834</v>
      </c>
      <c r="B833" s="5" t="n">
        <v>153.033</v>
      </c>
      <c r="C833" s="5" t="n">
        <v>0.653676</v>
      </c>
      <c r="D833" s="5" t="n">
        <v>0.940435</v>
      </c>
    </row>
    <row r="834" customFormat="false" ht="15" hidden="false" customHeight="false" outlineLevel="0" collapsed="false">
      <c r="A834" s="3" t="s">
        <v>835</v>
      </c>
      <c r="B834" s="5" t="n">
        <v>657.244</v>
      </c>
      <c r="C834" s="5" t="n">
        <v>14.404</v>
      </c>
      <c r="D834" s="5" t="n">
        <v>0.940239</v>
      </c>
    </row>
    <row r="835" customFormat="false" ht="15" hidden="false" customHeight="false" outlineLevel="0" collapsed="false">
      <c r="A835" s="3" t="s">
        <v>836</v>
      </c>
      <c r="B835" s="5" t="n">
        <v>403.163</v>
      </c>
      <c r="C835" s="5" t="n">
        <v>17.6193</v>
      </c>
      <c r="D835" s="5" t="n">
        <v>0.940128</v>
      </c>
    </row>
    <row r="836" customFormat="false" ht="15" hidden="false" customHeight="false" outlineLevel="0" collapsed="false">
      <c r="A836" s="3" t="s">
        <v>837</v>
      </c>
      <c r="B836" s="5" t="n">
        <v>358.144</v>
      </c>
      <c r="C836" s="5" t="n">
        <v>13.7556</v>
      </c>
      <c r="D836" s="5" t="n">
        <v>0.939836</v>
      </c>
    </row>
    <row r="837" customFormat="false" ht="15" hidden="false" customHeight="false" outlineLevel="0" collapsed="false">
      <c r="A837" s="3" t="s">
        <v>838</v>
      </c>
      <c r="B837" s="5" t="n">
        <v>368.007</v>
      </c>
      <c r="C837" s="5" t="n">
        <v>0.870596</v>
      </c>
      <c r="D837" s="5" t="n">
        <v>0.9394</v>
      </c>
    </row>
    <row r="838" customFormat="false" ht="15" hidden="false" customHeight="false" outlineLevel="0" collapsed="false">
      <c r="A838" s="3" t="s">
        <v>839</v>
      </c>
      <c r="B838" s="5" t="n">
        <v>814.521</v>
      </c>
      <c r="C838" s="5" t="n">
        <v>20.114</v>
      </c>
      <c r="D838" s="5" t="n">
        <v>0.939194</v>
      </c>
    </row>
    <row r="839" customFormat="false" ht="15" hidden="false" customHeight="false" outlineLevel="0" collapsed="false">
      <c r="A839" s="3" t="s">
        <v>840</v>
      </c>
      <c r="B839" s="5" t="n">
        <v>220.029</v>
      </c>
      <c r="C839" s="5" t="n">
        <v>0.78677</v>
      </c>
      <c r="D839" s="5" t="n">
        <v>0.938543</v>
      </c>
    </row>
    <row r="840" customFormat="false" ht="15" hidden="false" customHeight="false" outlineLevel="0" collapsed="false">
      <c r="A840" s="3" t="s">
        <v>841</v>
      </c>
      <c r="B840" s="5" t="n">
        <v>474.173</v>
      </c>
      <c r="C840" s="5" t="n">
        <v>4.21489</v>
      </c>
      <c r="D840" s="5" t="n">
        <v>0.938289</v>
      </c>
    </row>
    <row r="841" customFormat="false" ht="15" hidden="false" customHeight="false" outlineLevel="0" collapsed="false">
      <c r="A841" s="3" t="s">
        <v>842</v>
      </c>
      <c r="B841" s="5" t="n">
        <v>254.944</v>
      </c>
      <c r="C841" s="5" t="n">
        <v>0.655256</v>
      </c>
      <c r="D841" s="5" t="n">
        <v>0.938079</v>
      </c>
    </row>
    <row r="842" customFormat="false" ht="15" hidden="false" customHeight="false" outlineLevel="0" collapsed="false">
      <c r="A842" s="3" t="s">
        <v>843</v>
      </c>
      <c r="B842" s="5" t="n">
        <v>178.032</v>
      </c>
      <c r="C842" s="5" t="n">
        <v>7.46031</v>
      </c>
      <c r="D842" s="5" t="n">
        <v>0.937722</v>
      </c>
    </row>
    <row r="843" customFormat="false" ht="15" hidden="false" customHeight="false" outlineLevel="0" collapsed="false">
      <c r="A843" s="3" t="s">
        <v>844</v>
      </c>
      <c r="B843" s="5" t="n">
        <v>142.085</v>
      </c>
      <c r="C843" s="5" t="n">
        <v>0.654363</v>
      </c>
      <c r="D843" s="5" t="n">
        <v>0.936664</v>
      </c>
    </row>
    <row r="844" customFormat="false" ht="15" hidden="false" customHeight="false" outlineLevel="0" collapsed="false">
      <c r="A844" s="3" t="s">
        <v>845</v>
      </c>
      <c r="B844" s="5" t="n">
        <v>515.866</v>
      </c>
      <c r="C844" s="5" t="n">
        <v>20.9298</v>
      </c>
      <c r="D844" s="5" t="n">
        <v>0.935333</v>
      </c>
    </row>
    <row r="845" customFormat="false" ht="15" hidden="false" customHeight="false" outlineLevel="0" collapsed="false">
      <c r="A845" s="3" t="s">
        <v>846</v>
      </c>
      <c r="B845" s="5" t="n">
        <v>435.155</v>
      </c>
      <c r="C845" s="5" t="n">
        <v>11.9057</v>
      </c>
      <c r="D845" s="5" t="n">
        <v>0.935248</v>
      </c>
    </row>
    <row r="846" customFormat="false" ht="15" hidden="false" customHeight="false" outlineLevel="0" collapsed="false">
      <c r="A846" s="3" t="s">
        <v>847</v>
      </c>
      <c r="B846" s="5" t="n">
        <v>182.077</v>
      </c>
      <c r="C846" s="5" t="n">
        <v>0.863801</v>
      </c>
      <c r="D846" s="5" t="n">
        <v>0.934642</v>
      </c>
    </row>
    <row r="847" customFormat="false" ht="15" hidden="false" customHeight="false" outlineLevel="0" collapsed="false">
      <c r="A847" s="3" t="s">
        <v>848</v>
      </c>
      <c r="B847" s="5" t="n">
        <v>333.24</v>
      </c>
      <c r="C847" s="5" t="n">
        <v>17.9259</v>
      </c>
      <c r="D847" s="5" t="n">
        <v>0.934597</v>
      </c>
    </row>
    <row r="848" customFormat="false" ht="15" hidden="false" customHeight="false" outlineLevel="0" collapsed="false">
      <c r="A848" s="3" t="s">
        <v>849</v>
      </c>
      <c r="B848" s="5" t="n">
        <v>145.049</v>
      </c>
      <c r="C848" s="5" t="n">
        <v>4.88756</v>
      </c>
      <c r="D848" s="5" t="n">
        <v>0.934558</v>
      </c>
    </row>
    <row r="849" customFormat="false" ht="15" hidden="false" customHeight="false" outlineLevel="0" collapsed="false">
      <c r="A849" s="3" t="s">
        <v>850</v>
      </c>
      <c r="B849" s="5" t="n">
        <v>226.071</v>
      </c>
      <c r="C849" s="5" t="n">
        <v>1.20563</v>
      </c>
      <c r="D849" s="5" t="n">
        <v>0.934537</v>
      </c>
    </row>
    <row r="850" customFormat="false" ht="15" hidden="false" customHeight="false" outlineLevel="0" collapsed="false">
      <c r="A850" s="3" t="s">
        <v>851</v>
      </c>
      <c r="B850" s="5" t="n">
        <v>226.165</v>
      </c>
      <c r="C850" s="5" t="n">
        <v>4.68501</v>
      </c>
      <c r="D850" s="5" t="n">
        <v>0.934072</v>
      </c>
    </row>
    <row r="851" customFormat="false" ht="15" hidden="false" customHeight="false" outlineLevel="0" collapsed="false">
      <c r="A851" s="3" t="s">
        <v>852</v>
      </c>
      <c r="B851" s="5" t="n">
        <v>559.157</v>
      </c>
      <c r="C851" s="5" t="n">
        <v>10.065</v>
      </c>
      <c r="D851" s="5" t="n">
        <v>0.93321</v>
      </c>
    </row>
    <row r="852" customFormat="false" ht="15" hidden="false" customHeight="false" outlineLevel="0" collapsed="false">
      <c r="A852" s="3" t="s">
        <v>853</v>
      </c>
      <c r="B852" s="5" t="n">
        <v>589.41</v>
      </c>
      <c r="C852" s="5" t="n">
        <v>21.6867</v>
      </c>
      <c r="D852" s="5" t="n">
        <v>0.932559</v>
      </c>
    </row>
    <row r="853" customFormat="false" ht="15" hidden="false" customHeight="false" outlineLevel="0" collapsed="false">
      <c r="A853" s="3" t="s">
        <v>854</v>
      </c>
      <c r="B853" s="5" t="n">
        <v>552.362</v>
      </c>
      <c r="C853" s="5" t="n">
        <v>18.0049</v>
      </c>
      <c r="D853" s="5" t="n">
        <v>0.932474</v>
      </c>
    </row>
    <row r="854" customFormat="false" ht="15" hidden="false" customHeight="false" outlineLevel="0" collapsed="false">
      <c r="A854" s="3" t="s">
        <v>855</v>
      </c>
      <c r="B854" s="5" t="n">
        <v>670.24</v>
      </c>
      <c r="C854" s="5" t="n">
        <v>11.007</v>
      </c>
      <c r="D854" s="5" t="n">
        <v>0.932237</v>
      </c>
    </row>
    <row r="855" customFormat="false" ht="15" hidden="false" customHeight="false" outlineLevel="0" collapsed="false">
      <c r="A855" s="3" t="s">
        <v>856</v>
      </c>
      <c r="B855" s="5" t="n">
        <v>428.174</v>
      </c>
      <c r="C855" s="5" t="n">
        <v>9.06842</v>
      </c>
      <c r="D855" s="5" t="n">
        <v>0.931876</v>
      </c>
    </row>
    <row r="856" customFormat="false" ht="15" hidden="false" customHeight="false" outlineLevel="0" collapsed="false">
      <c r="A856" s="3" t="s">
        <v>857</v>
      </c>
      <c r="B856" s="5" t="n">
        <v>103.075</v>
      </c>
      <c r="C856" s="5" t="n">
        <v>5.81247</v>
      </c>
      <c r="D856" s="5" t="n">
        <v>0.931861</v>
      </c>
    </row>
    <row r="857" customFormat="false" ht="15" hidden="false" customHeight="false" outlineLevel="0" collapsed="false">
      <c r="A857" s="3" t="s">
        <v>858</v>
      </c>
      <c r="B857" s="5" t="n">
        <v>448.164</v>
      </c>
      <c r="C857" s="5" t="n">
        <v>6.4158</v>
      </c>
      <c r="D857" s="5" t="n">
        <v>0.931405</v>
      </c>
    </row>
    <row r="858" customFormat="false" ht="15" hidden="false" customHeight="false" outlineLevel="0" collapsed="false">
      <c r="A858" s="3" t="s">
        <v>859</v>
      </c>
      <c r="B858" s="5" t="n">
        <v>697.346</v>
      </c>
      <c r="C858" s="5" t="n">
        <v>18.8985</v>
      </c>
      <c r="D858" s="5" t="n">
        <v>0.93115</v>
      </c>
    </row>
    <row r="859" customFormat="false" ht="15" hidden="false" customHeight="false" outlineLevel="0" collapsed="false">
      <c r="A859" s="3" t="s">
        <v>860</v>
      </c>
      <c r="B859" s="5" t="n">
        <v>508.334</v>
      </c>
      <c r="C859" s="5" t="n">
        <v>18.0232</v>
      </c>
      <c r="D859" s="5" t="n">
        <v>0.930921</v>
      </c>
    </row>
    <row r="860" customFormat="false" ht="15" hidden="false" customHeight="false" outlineLevel="0" collapsed="false">
      <c r="A860" s="3" t="s">
        <v>861</v>
      </c>
      <c r="B860" s="5" t="n">
        <v>452.277</v>
      </c>
      <c r="C860" s="5" t="n">
        <v>16.3119</v>
      </c>
      <c r="D860" s="5" t="n">
        <v>0.930072</v>
      </c>
    </row>
    <row r="861" customFormat="false" ht="15" hidden="false" customHeight="false" outlineLevel="0" collapsed="false">
      <c r="A861" s="3" t="s">
        <v>862</v>
      </c>
      <c r="B861" s="5" t="n">
        <v>738.209</v>
      </c>
      <c r="C861" s="5" t="n">
        <v>10.2501</v>
      </c>
      <c r="D861" s="5" t="n">
        <v>0.929968</v>
      </c>
    </row>
    <row r="862" customFormat="false" ht="15" hidden="false" customHeight="false" outlineLevel="0" collapsed="false">
      <c r="A862" s="3" t="s">
        <v>863</v>
      </c>
      <c r="B862" s="5" t="n">
        <v>286.134</v>
      </c>
      <c r="C862" s="5" t="n">
        <v>15.9032</v>
      </c>
      <c r="D862" s="5" t="n">
        <v>0.929488</v>
      </c>
    </row>
    <row r="863" customFormat="false" ht="15" hidden="false" customHeight="false" outlineLevel="0" collapsed="false">
      <c r="A863" s="3" t="s">
        <v>864</v>
      </c>
      <c r="B863" s="5" t="n">
        <v>314.071</v>
      </c>
      <c r="C863" s="5" t="n">
        <v>0.852674</v>
      </c>
      <c r="D863" s="5" t="n">
        <v>0.929022</v>
      </c>
    </row>
    <row r="864" customFormat="false" ht="15" hidden="false" customHeight="false" outlineLevel="0" collapsed="false">
      <c r="A864" s="3" t="s">
        <v>865</v>
      </c>
      <c r="B864" s="5" t="n">
        <v>312.278</v>
      </c>
      <c r="C864" s="5" t="n">
        <v>17.9249</v>
      </c>
      <c r="D864" s="5" t="n">
        <v>0.92894</v>
      </c>
    </row>
    <row r="865" customFormat="false" ht="15" hidden="false" customHeight="false" outlineLevel="0" collapsed="false">
      <c r="A865" s="3" t="s">
        <v>866</v>
      </c>
      <c r="B865" s="5" t="n">
        <v>243.181</v>
      </c>
      <c r="C865" s="5" t="n">
        <v>2.27533</v>
      </c>
      <c r="D865" s="5" t="n">
        <v>0.928895</v>
      </c>
    </row>
    <row r="866" customFormat="false" ht="15" hidden="false" customHeight="false" outlineLevel="0" collapsed="false">
      <c r="A866" s="3" t="s">
        <v>867</v>
      </c>
      <c r="B866" s="5" t="n">
        <v>347.335</v>
      </c>
      <c r="C866" s="5" t="n">
        <v>15.7875</v>
      </c>
      <c r="D866" s="5" t="n">
        <v>0.928571</v>
      </c>
    </row>
    <row r="867" customFormat="false" ht="15" hidden="false" customHeight="false" outlineLevel="0" collapsed="false">
      <c r="A867" s="3" t="s">
        <v>868</v>
      </c>
      <c r="B867" s="5" t="n">
        <v>611.357</v>
      </c>
      <c r="C867" s="5" t="n">
        <v>17.9831</v>
      </c>
      <c r="D867" s="5" t="n">
        <v>0.928356</v>
      </c>
    </row>
    <row r="868" customFormat="false" ht="15" hidden="false" customHeight="false" outlineLevel="0" collapsed="false">
      <c r="A868" s="3" t="s">
        <v>869</v>
      </c>
      <c r="B868" s="5" t="n">
        <v>206.081</v>
      </c>
      <c r="C868" s="5" t="n">
        <v>9.99207</v>
      </c>
      <c r="D868" s="5" t="n">
        <v>0.927905</v>
      </c>
    </row>
    <row r="869" customFormat="false" ht="15" hidden="false" customHeight="false" outlineLevel="0" collapsed="false">
      <c r="A869" s="3" t="s">
        <v>870</v>
      </c>
      <c r="B869" s="5" t="n">
        <v>598.276</v>
      </c>
      <c r="C869" s="5" t="n">
        <v>4.35392</v>
      </c>
      <c r="D869" s="5" t="n">
        <v>0.927853</v>
      </c>
    </row>
    <row r="870" customFormat="false" ht="15" hidden="false" customHeight="false" outlineLevel="0" collapsed="false">
      <c r="A870" s="3" t="s">
        <v>871</v>
      </c>
      <c r="B870" s="5" t="n">
        <v>164.071</v>
      </c>
      <c r="C870" s="5" t="n">
        <v>2.13597</v>
      </c>
      <c r="D870" s="5" t="n">
        <v>0.926953</v>
      </c>
    </row>
    <row r="871" customFormat="false" ht="15" hidden="false" customHeight="false" outlineLevel="0" collapsed="false">
      <c r="A871" s="3" t="s">
        <v>872</v>
      </c>
      <c r="B871" s="5" t="n">
        <v>145.051</v>
      </c>
      <c r="C871" s="5" t="n">
        <v>14.7814</v>
      </c>
      <c r="D871" s="5" t="n">
        <v>0.926795</v>
      </c>
    </row>
    <row r="872" customFormat="false" ht="15" hidden="false" customHeight="false" outlineLevel="0" collapsed="false">
      <c r="A872" s="3" t="s">
        <v>873</v>
      </c>
      <c r="B872" s="5" t="n">
        <v>265.6</v>
      </c>
      <c r="C872" s="5" t="n">
        <v>7.54185</v>
      </c>
      <c r="D872" s="5" t="n">
        <v>0.926515</v>
      </c>
    </row>
    <row r="873" customFormat="false" ht="15" hidden="false" customHeight="false" outlineLevel="0" collapsed="false">
      <c r="A873" s="3" t="s">
        <v>874</v>
      </c>
      <c r="B873" s="5" t="n">
        <v>525.14</v>
      </c>
      <c r="C873" s="5" t="n">
        <v>10.1404</v>
      </c>
      <c r="D873" s="5" t="n">
        <v>0.924315</v>
      </c>
    </row>
    <row r="874" customFormat="false" ht="15" hidden="false" customHeight="false" outlineLevel="0" collapsed="false">
      <c r="A874" s="3" t="s">
        <v>875</v>
      </c>
      <c r="B874" s="5" t="n">
        <v>122.925</v>
      </c>
      <c r="C874" s="5" t="n">
        <v>0.732642</v>
      </c>
      <c r="D874" s="5" t="n">
        <v>0.923859</v>
      </c>
    </row>
    <row r="875" customFormat="false" ht="15" hidden="false" customHeight="false" outlineLevel="0" collapsed="false">
      <c r="A875" s="3" t="s">
        <v>876</v>
      </c>
      <c r="B875" s="5" t="n">
        <v>577.373</v>
      </c>
      <c r="C875" s="5" t="n">
        <v>18.2457</v>
      </c>
      <c r="D875" s="5" t="n">
        <v>0.923772</v>
      </c>
    </row>
    <row r="876" customFormat="false" ht="15" hidden="false" customHeight="false" outlineLevel="0" collapsed="false">
      <c r="A876" s="3" t="s">
        <v>877</v>
      </c>
      <c r="B876" s="5" t="n">
        <v>374.064</v>
      </c>
      <c r="C876" s="5" t="n">
        <v>7.56067</v>
      </c>
      <c r="D876" s="5" t="n">
        <v>0.923481</v>
      </c>
    </row>
    <row r="877" customFormat="false" ht="15" hidden="false" customHeight="false" outlineLevel="0" collapsed="false">
      <c r="A877" s="3" t="s">
        <v>878</v>
      </c>
      <c r="B877" s="5" t="n">
        <v>195.117</v>
      </c>
      <c r="C877" s="5" t="n">
        <v>11.3569</v>
      </c>
      <c r="D877" s="5" t="n">
        <v>0.921922</v>
      </c>
    </row>
    <row r="878" customFormat="false" ht="15" hidden="false" customHeight="false" outlineLevel="0" collapsed="false">
      <c r="A878" s="3" t="s">
        <v>879</v>
      </c>
      <c r="B878" s="5" t="n">
        <v>630.163</v>
      </c>
      <c r="C878" s="5" t="n">
        <v>6.63722</v>
      </c>
      <c r="D878" s="5" t="n">
        <v>0.921914</v>
      </c>
    </row>
    <row r="879" customFormat="false" ht="15" hidden="false" customHeight="false" outlineLevel="0" collapsed="false">
      <c r="A879" s="3" t="s">
        <v>880</v>
      </c>
      <c r="B879" s="5" t="n">
        <v>238.108</v>
      </c>
      <c r="C879" s="5" t="n">
        <v>4.2197</v>
      </c>
      <c r="D879" s="5" t="n">
        <v>0.919443</v>
      </c>
    </row>
    <row r="880" customFormat="false" ht="15" hidden="false" customHeight="false" outlineLevel="0" collapsed="false">
      <c r="A880" s="3" t="s">
        <v>881</v>
      </c>
      <c r="B880" s="5" t="n">
        <v>716.51</v>
      </c>
      <c r="C880" s="5" t="n">
        <v>16.178</v>
      </c>
      <c r="D880" s="5" t="n">
        <v>0.919086</v>
      </c>
    </row>
    <row r="881" customFormat="false" ht="15" hidden="false" customHeight="false" outlineLevel="0" collapsed="false">
      <c r="A881" s="3" t="s">
        <v>882</v>
      </c>
      <c r="B881" s="5" t="n">
        <v>581.119</v>
      </c>
      <c r="C881" s="5" t="n">
        <v>9.12712</v>
      </c>
      <c r="D881" s="5" t="n">
        <v>0.918804</v>
      </c>
    </row>
    <row r="882" customFormat="false" ht="15" hidden="false" customHeight="false" outlineLevel="0" collapsed="false">
      <c r="A882" s="3" t="s">
        <v>883</v>
      </c>
      <c r="B882" s="5" t="n">
        <v>480.147</v>
      </c>
      <c r="C882" s="5" t="n">
        <v>9.87234</v>
      </c>
      <c r="D882" s="5" t="n">
        <v>0.918793</v>
      </c>
    </row>
    <row r="883" customFormat="false" ht="15" hidden="false" customHeight="false" outlineLevel="0" collapsed="false">
      <c r="A883" s="3" t="s">
        <v>884</v>
      </c>
      <c r="B883" s="5" t="n">
        <v>291.196</v>
      </c>
      <c r="C883" s="5" t="n">
        <v>14.8273</v>
      </c>
      <c r="D883" s="5" t="n">
        <v>0.918401</v>
      </c>
    </row>
    <row r="884" customFormat="false" ht="15" hidden="false" customHeight="false" outlineLevel="0" collapsed="false">
      <c r="A884" s="3" t="s">
        <v>885</v>
      </c>
      <c r="B884" s="5" t="n">
        <v>221.024</v>
      </c>
      <c r="C884" s="5" t="n">
        <v>0.78677</v>
      </c>
      <c r="D884" s="5" t="n">
        <v>0.91827</v>
      </c>
    </row>
    <row r="885" customFormat="false" ht="15" hidden="false" customHeight="false" outlineLevel="0" collapsed="false">
      <c r="A885" s="3" t="s">
        <v>886</v>
      </c>
      <c r="B885" s="5" t="n">
        <v>481.147</v>
      </c>
      <c r="C885" s="5" t="n">
        <v>5.40262</v>
      </c>
      <c r="D885" s="5" t="n">
        <v>0.918178</v>
      </c>
    </row>
    <row r="886" customFormat="false" ht="15" hidden="false" customHeight="false" outlineLevel="0" collapsed="false">
      <c r="A886" s="3" t="s">
        <v>887</v>
      </c>
      <c r="B886" s="5" t="n">
        <v>496.421</v>
      </c>
      <c r="C886" s="5" t="n">
        <v>19.6424</v>
      </c>
      <c r="D886" s="5" t="n">
        <v>0.918139</v>
      </c>
    </row>
    <row r="887" customFormat="false" ht="15" hidden="false" customHeight="false" outlineLevel="0" collapsed="false">
      <c r="A887" s="3" t="s">
        <v>888</v>
      </c>
      <c r="B887" s="5" t="n">
        <v>196.154</v>
      </c>
      <c r="C887" s="5" t="n">
        <v>5.24215</v>
      </c>
      <c r="D887" s="5" t="n">
        <v>0.918017</v>
      </c>
    </row>
    <row r="888" customFormat="false" ht="15" hidden="false" customHeight="false" outlineLevel="0" collapsed="false">
      <c r="A888" s="3" t="s">
        <v>889</v>
      </c>
      <c r="B888" s="5" t="n">
        <v>179.04</v>
      </c>
      <c r="C888" s="5" t="n">
        <v>10.4763</v>
      </c>
      <c r="D888" s="5" t="n">
        <v>0.917441</v>
      </c>
    </row>
    <row r="889" customFormat="false" ht="15" hidden="false" customHeight="false" outlineLevel="0" collapsed="false">
      <c r="A889" s="3" t="s">
        <v>890</v>
      </c>
      <c r="B889" s="5" t="n">
        <v>224.158</v>
      </c>
      <c r="C889" s="5" t="n">
        <v>5.81299</v>
      </c>
      <c r="D889" s="5" t="n">
        <v>0.916675</v>
      </c>
    </row>
    <row r="890" customFormat="false" ht="15" hidden="false" customHeight="false" outlineLevel="0" collapsed="false">
      <c r="A890" s="3" t="s">
        <v>891</v>
      </c>
      <c r="B890" s="5" t="n">
        <v>409.183</v>
      </c>
      <c r="C890" s="5" t="n">
        <v>21.1336</v>
      </c>
      <c r="D890" s="5" t="n">
        <v>0.916545</v>
      </c>
    </row>
    <row r="891" customFormat="false" ht="15" hidden="false" customHeight="false" outlineLevel="0" collapsed="false">
      <c r="A891" s="3" t="s">
        <v>892</v>
      </c>
      <c r="B891" s="5" t="n">
        <v>379.284</v>
      </c>
      <c r="C891" s="5" t="n">
        <v>18.4292</v>
      </c>
      <c r="D891" s="5" t="n">
        <v>0.916124</v>
      </c>
    </row>
    <row r="892" customFormat="false" ht="15" hidden="false" customHeight="false" outlineLevel="0" collapsed="false">
      <c r="A892" s="3" t="s">
        <v>893</v>
      </c>
      <c r="B892" s="5" t="n">
        <v>418.133</v>
      </c>
      <c r="C892" s="5" t="n">
        <v>9.64154</v>
      </c>
      <c r="D892" s="5" t="n">
        <v>0.916033</v>
      </c>
    </row>
    <row r="893" customFormat="false" ht="15" hidden="false" customHeight="false" outlineLevel="0" collapsed="false">
      <c r="A893" s="3" t="s">
        <v>894</v>
      </c>
      <c r="B893" s="5" t="n">
        <v>260.162</v>
      </c>
      <c r="C893" s="5" t="n">
        <v>2.76598</v>
      </c>
      <c r="D893" s="5" t="n">
        <v>0.913919</v>
      </c>
    </row>
    <row r="894" customFormat="false" ht="15" hidden="false" customHeight="false" outlineLevel="0" collapsed="false">
      <c r="A894" s="3" t="s">
        <v>895</v>
      </c>
      <c r="B894" s="5" t="n">
        <v>349.171</v>
      </c>
      <c r="C894" s="5" t="n">
        <v>6.9681</v>
      </c>
      <c r="D894" s="5" t="n">
        <v>0.913258</v>
      </c>
    </row>
    <row r="895" customFormat="false" ht="15" hidden="false" customHeight="false" outlineLevel="0" collapsed="false">
      <c r="A895" s="3" t="s">
        <v>896</v>
      </c>
      <c r="B895" s="5" t="n">
        <v>233.092</v>
      </c>
      <c r="C895" s="5" t="n">
        <v>5.03571</v>
      </c>
      <c r="D895" s="5" t="n">
        <v>0.913124</v>
      </c>
    </row>
    <row r="896" customFormat="false" ht="15" hidden="false" customHeight="false" outlineLevel="0" collapsed="false">
      <c r="A896" s="3" t="s">
        <v>897</v>
      </c>
      <c r="B896" s="5" t="n">
        <v>433.187</v>
      </c>
      <c r="C896" s="5" t="n">
        <v>10.3259</v>
      </c>
      <c r="D896" s="5" t="n">
        <v>0.912603</v>
      </c>
    </row>
    <row r="897" customFormat="false" ht="15" hidden="false" customHeight="false" outlineLevel="0" collapsed="false">
      <c r="A897" s="3" t="s">
        <v>898</v>
      </c>
      <c r="B897" s="5" t="n">
        <v>147.007</v>
      </c>
      <c r="C897" s="5" t="n">
        <v>3.46326</v>
      </c>
      <c r="D897" s="5" t="n">
        <v>0.912078</v>
      </c>
    </row>
    <row r="898" customFormat="false" ht="15" hidden="false" customHeight="false" outlineLevel="0" collapsed="false">
      <c r="A898" s="3" t="s">
        <v>899</v>
      </c>
      <c r="B898" s="5" t="n">
        <v>953.193</v>
      </c>
      <c r="C898" s="5" t="n">
        <v>10.7546</v>
      </c>
      <c r="D898" s="5" t="n">
        <v>0.911914</v>
      </c>
    </row>
    <row r="899" customFormat="false" ht="15" hidden="false" customHeight="false" outlineLevel="0" collapsed="false">
      <c r="A899" s="3" t="s">
        <v>900</v>
      </c>
      <c r="B899" s="5" t="n">
        <v>783.202</v>
      </c>
      <c r="C899" s="5" t="n">
        <v>9.88099</v>
      </c>
      <c r="D899" s="5" t="n">
        <v>0.911401</v>
      </c>
    </row>
    <row r="900" customFormat="false" ht="15" hidden="false" customHeight="false" outlineLevel="0" collapsed="false">
      <c r="A900" s="3" t="s">
        <v>901</v>
      </c>
      <c r="B900" s="5" t="n">
        <v>561.192</v>
      </c>
      <c r="C900" s="5" t="n">
        <v>9.12402</v>
      </c>
      <c r="D900" s="5" t="n">
        <v>0.911193</v>
      </c>
    </row>
    <row r="901" customFormat="false" ht="15" hidden="false" customHeight="false" outlineLevel="0" collapsed="false">
      <c r="A901" s="3" t="s">
        <v>902</v>
      </c>
      <c r="B901" s="5" t="n">
        <v>871.439</v>
      </c>
      <c r="C901" s="5" t="n">
        <v>6.26294</v>
      </c>
      <c r="D901" s="5" t="n">
        <v>0.910434</v>
      </c>
    </row>
    <row r="902" customFormat="false" ht="15" hidden="false" customHeight="false" outlineLevel="0" collapsed="false">
      <c r="A902" s="3" t="s">
        <v>903</v>
      </c>
      <c r="B902" s="5" t="n">
        <v>645.132</v>
      </c>
      <c r="C902" s="5" t="n">
        <v>1.7168</v>
      </c>
      <c r="D902" s="5" t="n">
        <v>0.910136</v>
      </c>
    </row>
    <row r="903" customFormat="false" ht="15" hidden="false" customHeight="false" outlineLevel="0" collapsed="false">
      <c r="A903" s="3" t="s">
        <v>904</v>
      </c>
      <c r="B903" s="5" t="n">
        <v>412.217</v>
      </c>
      <c r="C903" s="5" t="n">
        <v>5.24982</v>
      </c>
      <c r="D903" s="5" t="n">
        <v>0.910095</v>
      </c>
    </row>
    <row r="904" customFormat="false" ht="15" hidden="false" customHeight="false" outlineLevel="0" collapsed="false">
      <c r="A904" s="3" t="s">
        <v>905</v>
      </c>
      <c r="B904" s="5" t="n">
        <v>142.05</v>
      </c>
      <c r="C904" s="5" t="n">
        <v>2.36022</v>
      </c>
      <c r="D904" s="5" t="n">
        <v>0.909607</v>
      </c>
    </row>
    <row r="905" customFormat="false" ht="15" hidden="false" customHeight="false" outlineLevel="0" collapsed="false">
      <c r="A905" s="3" t="s">
        <v>906</v>
      </c>
      <c r="B905" s="5" t="n">
        <v>224.99</v>
      </c>
      <c r="C905" s="5" t="n">
        <v>0.660934</v>
      </c>
      <c r="D905" s="5" t="n">
        <v>0.909588</v>
      </c>
    </row>
    <row r="906" customFormat="false" ht="15" hidden="false" customHeight="false" outlineLevel="0" collapsed="false">
      <c r="A906" s="3" t="s">
        <v>907</v>
      </c>
      <c r="B906" s="5" t="n">
        <v>580.242</v>
      </c>
      <c r="C906" s="5" t="n">
        <v>15.703</v>
      </c>
      <c r="D906" s="5" t="n">
        <v>0.90937</v>
      </c>
    </row>
    <row r="907" customFormat="false" ht="15" hidden="false" customHeight="false" outlineLevel="0" collapsed="false">
      <c r="A907" s="3" t="s">
        <v>908</v>
      </c>
      <c r="B907" s="5" t="n">
        <v>200.096</v>
      </c>
      <c r="C907" s="5" t="n">
        <v>5.55218</v>
      </c>
      <c r="D907" s="5" t="n">
        <v>0.909166</v>
      </c>
    </row>
    <row r="908" customFormat="false" ht="15" hidden="false" customHeight="false" outlineLevel="0" collapsed="false">
      <c r="A908" s="3" t="s">
        <v>909</v>
      </c>
      <c r="B908" s="5" t="n">
        <v>363.2</v>
      </c>
      <c r="C908" s="5" t="n">
        <v>9.73596</v>
      </c>
      <c r="D908" s="5" t="n">
        <v>0.908978</v>
      </c>
    </row>
    <row r="909" customFormat="false" ht="15" hidden="false" customHeight="false" outlineLevel="0" collapsed="false">
      <c r="A909" s="3" t="s">
        <v>910</v>
      </c>
      <c r="B909" s="5" t="n">
        <v>405.09</v>
      </c>
      <c r="C909" s="5" t="n">
        <v>17.1376</v>
      </c>
      <c r="D909" s="5" t="n">
        <v>0.908842</v>
      </c>
    </row>
    <row r="910" customFormat="false" ht="15" hidden="false" customHeight="false" outlineLevel="0" collapsed="false">
      <c r="A910" s="3" t="s">
        <v>911</v>
      </c>
      <c r="B910" s="5" t="n">
        <v>542.424</v>
      </c>
      <c r="C910" s="5" t="n">
        <v>17.8667</v>
      </c>
      <c r="D910" s="5" t="n">
        <v>0.908468</v>
      </c>
    </row>
    <row r="911" customFormat="false" ht="15" hidden="false" customHeight="false" outlineLevel="0" collapsed="false">
      <c r="A911" s="3" t="s">
        <v>912</v>
      </c>
      <c r="B911" s="5" t="n">
        <v>465.166</v>
      </c>
      <c r="C911" s="5" t="n">
        <v>13.3869</v>
      </c>
      <c r="D911" s="5" t="n">
        <v>0.908455</v>
      </c>
    </row>
    <row r="912" customFormat="false" ht="15" hidden="false" customHeight="false" outlineLevel="0" collapsed="false">
      <c r="A912" s="3" t="s">
        <v>913</v>
      </c>
      <c r="B912" s="5" t="n">
        <v>269.211</v>
      </c>
      <c r="C912" s="5" t="n">
        <v>16.9723</v>
      </c>
      <c r="D912" s="5" t="n">
        <v>0.908234</v>
      </c>
    </row>
    <row r="913" customFormat="false" ht="15" hidden="false" customHeight="false" outlineLevel="0" collapsed="false">
      <c r="A913" s="3" t="s">
        <v>914</v>
      </c>
      <c r="B913" s="5" t="n">
        <v>312.363</v>
      </c>
      <c r="C913" s="5" t="n">
        <v>17.3611</v>
      </c>
      <c r="D913" s="5" t="n">
        <v>0.908156</v>
      </c>
    </row>
    <row r="914" customFormat="false" ht="15" hidden="false" customHeight="false" outlineLevel="0" collapsed="false">
      <c r="A914" s="3" t="s">
        <v>915</v>
      </c>
      <c r="B914" s="5" t="n">
        <v>403.096</v>
      </c>
      <c r="C914" s="5" t="n">
        <v>9.88455</v>
      </c>
      <c r="D914" s="5" t="n">
        <v>0.90749</v>
      </c>
    </row>
    <row r="915" customFormat="false" ht="15" hidden="false" customHeight="false" outlineLevel="0" collapsed="false">
      <c r="A915" s="3" t="s">
        <v>916</v>
      </c>
      <c r="B915" s="5" t="n">
        <v>237.131</v>
      </c>
      <c r="C915" s="5" t="n">
        <v>4.48981</v>
      </c>
      <c r="D915" s="5" t="n">
        <v>0.907364</v>
      </c>
    </row>
    <row r="916" customFormat="false" ht="15" hidden="false" customHeight="false" outlineLevel="0" collapsed="false">
      <c r="A916" s="3" t="s">
        <v>917</v>
      </c>
      <c r="B916" s="5" t="n">
        <v>482.401</v>
      </c>
      <c r="C916" s="5" t="n">
        <v>18.9506</v>
      </c>
      <c r="D916" s="5" t="n">
        <v>0.907177</v>
      </c>
    </row>
    <row r="917" customFormat="false" ht="15" hidden="false" customHeight="false" outlineLevel="0" collapsed="false">
      <c r="A917" s="3" t="s">
        <v>918</v>
      </c>
      <c r="B917" s="5" t="n">
        <v>187.044</v>
      </c>
      <c r="C917" s="5" t="n">
        <v>6.2459</v>
      </c>
      <c r="D917" s="5" t="n">
        <v>0.907074</v>
      </c>
    </row>
    <row r="918" customFormat="false" ht="15" hidden="false" customHeight="false" outlineLevel="0" collapsed="false">
      <c r="A918" s="3" t="s">
        <v>919</v>
      </c>
      <c r="B918" s="5" t="n">
        <v>262.237</v>
      </c>
      <c r="C918" s="5" t="n">
        <v>9.86178</v>
      </c>
      <c r="D918" s="5" t="n">
        <v>0.906949</v>
      </c>
    </row>
    <row r="919" customFormat="false" ht="15" hidden="false" customHeight="false" outlineLevel="0" collapsed="false">
      <c r="A919" s="3" t="s">
        <v>920</v>
      </c>
      <c r="B919" s="5" t="n">
        <v>460.352</v>
      </c>
      <c r="C919" s="5" t="n">
        <v>18.0382</v>
      </c>
      <c r="D919" s="5" t="n">
        <v>0.906786</v>
      </c>
    </row>
    <row r="920" customFormat="false" ht="15" hidden="false" customHeight="false" outlineLevel="0" collapsed="false">
      <c r="A920" s="3" t="s">
        <v>921</v>
      </c>
      <c r="B920" s="5" t="n">
        <v>547.234</v>
      </c>
      <c r="C920" s="5" t="n">
        <v>8.90959</v>
      </c>
      <c r="D920" s="5" t="n">
        <v>0.90678</v>
      </c>
    </row>
    <row r="921" customFormat="false" ht="15" hidden="false" customHeight="false" outlineLevel="0" collapsed="false">
      <c r="A921" s="3" t="s">
        <v>922</v>
      </c>
      <c r="B921" s="5" t="n">
        <v>285.21</v>
      </c>
      <c r="C921" s="5" t="n">
        <v>6.44993</v>
      </c>
      <c r="D921" s="5" t="n">
        <v>0.906373</v>
      </c>
    </row>
    <row r="922" customFormat="false" ht="15" hidden="false" customHeight="false" outlineLevel="0" collapsed="false">
      <c r="A922" s="3" t="s">
        <v>923</v>
      </c>
      <c r="B922" s="5" t="n">
        <v>353.134</v>
      </c>
      <c r="C922" s="5" t="n">
        <v>10.2318</v>
      </c>
      <c r="D922" s="5" t="n">
        <v>0.905615</v>
      </c>
    </row>
    <row r="923" customFormat="false" ht="15" hidden="false" customHeight="false" outlineLevel="0" collapsed="false">
      <c r="A923" s="3" t="s">
        <v>924</v>
      </c>
      <c r="B923" s="5" t="n">
        <v>258.061</v>
      </c>
      <c r="C923" s="5" t="n">
        <v>1.49958</v>
      </c>
      <c r="D923" s="5" t="n">
        <v>0.905339</v>
      </c>
    </row>
    <row r="924" customFormat="false" ht="15" hidden="false" customHeight="false" outlineLevel="0" collapsed="false">
      <c r="A924" s="3" t="s">
        <v>925</v>
      </c>
      <c r="B924" s="5" t="n">
        <v>394.113</v>
      </c>
      <c r="C924" s="5" t="n">
        <v>10.9937</v>
      </c>
      <c r="D924" s="5" t="n">
        <v>0.904729</v>
      </c>
    </row>
    <row r="925" customFormat="false" ht="15" hidden="false" customHeight="false" outlineLevel="0" collapsed="false">
      <c r="A925" s="3" t="s">
        <v>926</v>
      </c>
      <c r="B925" s="5" t="n">
        <v>128.027</v>
      </c>
      <c r="C925" s="5" t="n">
        <v>11.5939</v>
      </c>
      <c r="D925" s="5" t="n">
        <v>0.904616</v>
      </c>
    </row>
    <row r="926" customFormat="false" ht="15" hidden="false" customHeight="false" outlineLevel="0" collapsed="false">
      <c r="A926" s="3" t="s">
        <v>927</v>
      </c>
      <c r="B926" s="5" t="n">
        <v>277.068</v>
      </c>
      <c r="C926" s="5" t="n">
        <v>5.45026</v>
      </c>
      <c r="D926" s="5" t="n">
        <v>0.9045</v>
      </c>
    </row>
    <row r="927" customFormat="false" ht="15" hidden="false" customHeight="false" outlineLevel="0" collapsed="false">
      <c r="A927" s="3" t="s">
        <v>928</v>
      </c>
      <c r="B927" s="5" t="n">
        <v>438.379</v>
      </c>
      <c r="C927" s="5" t="n">
        <v>18.9687</v>
      </c>
      <c r="D927" s="5" t="n">
        <v>0.904433</v>
      </c>
    </row>
    <row r="928" customFormat="false" ht="15" hidden="false" customHeight="false" outlineLevel="0" collapsed="false">
      <c r="A928" s="3" t="s">
        <v>929</v>
      </c>
      <c r="B928" s="5" t="n">
        <v>530.172</v>
      </c>
      <c r="C928" s="5" t="n">
        <v>5.42713</v>
      </c>
      <c r="D928" s="5" t="n">
        <v>0.904328</v>
      </c>
    </row>
    <row r="929" customFormat="false" ht="15" hidden="false" customHeight="false" outlineLevel="0" collapsed="false">
      <c r="A929" s="3" t="s">
        <v>930</v>
      </c>
      <c r="B929" s="5" t="n">
        <v>312.92</v>
      </c>
      <c r="C929" s="5" t="n">
        <v>0.656167</v>
      </c>
      <c r="D929" s="5" t="n">
        <v>0.902776</v>
      </c>
    </row>
    <row r="930" customFormat="false" ht="15" hidden="false" customHeight="false" outlineLevel="0" collapsed="false">
      <c r="A930" s="3" t="s">
        <v>931</v>
      </c>
      <c r="B930" s="5" t="n">
        <v>365.269</v>
      </c>
      <c r="C930" s="5" t="n">
        <v>17.4031</v>
      </c>
      <c r="D930" s="5" t="n">
        <v>0.90239</v>
      </c>
    </row>
    <row r="931" customFormat="false" ht="15" hidden="false" customHeight="false" outlineLevel="0" collapsed="false">
      <c r="A931" s="3" t="s">
        <v>932</v>
      </c>
      <c r="B931" s="5" t="n">
        <v>605.142</v>
      </c>
      <c r="C931" s="5" t="n">
        <v>16.9967</v>
      </c>
      <c r="D931" s="5" t="n">
        <v>0.901449</v>
      </c>
    </row>
    <row r="932" customFormat="false" ht="15" hidden="false" customHeight="false" outlineLevel="0" collapsed="false">
      <c r="A932" s="3" t="s">
        <v>933</v>
      </c>
      <c r="B932" s="5" t="n">
        <v>561.399</v>
      </c>
      <c r="C932" s="5" t="n">
        <v>18.3408</v>
      </c>
      <c r="D932" s="5" t="n">
        <v>0.901175</v>
      </c>
    </row>
    <row r="933" customFormat="false" ht="15" hidden="false" customHeight="false" outlineLevel="0" collapsed="false">
      <c r="A933" s="3" t="s">
        <v>934</v>
      </c>
      <c r="B933" s="5" t="n">
        <v>722.504</v>
      </c>
      <c r="C933" s="5" t="n">
        <v>17.9115</v>
      </c>
      <c r="D933" s="5" t="n">
        <v>0.901009</v>
      </c>
    </row>
    <row r="934" customFormat="false" ht="15" hidden="false" customHeight="false" outlineLevel="0" collapsed="false">
      <c r="A934" s="3" t="s">
        <v>935</v>
      </c>
      <c r="B934" s="5" t="n">
        <v>476.124</v>
      </c>
      <c r="C934" s="5" t="n">
        <v>7.32265</v>
      </c>
      <c r="D934" s="5" t="n">
        <v>0.900737</v>
      </c>
    </row>
    <row r="935" customFormat="false" ht="15" hidden="false" customHeight="false" outlineLevel="0" collapsed="false">
      <c r="A935" s="3" t="s">
        <v>936</v>
      </c>
      <c r="B935" s="5" t="n">
        <v>199.946</v>
      </c>
      <c r="C935" s="5" t="n">
        <v>0.654828</v>
      </c>
      <c r="D935" s="5" t="n">
        <v>0.900423</v>
      </c>
    </row>
    <row r="936" customFormat="false" ht="15" hidden="false" customHeight="false" outlineLevel="0" collapsed="false">
      <c r="A936" s="3" t="s">
        <v>937</v>
      </c>
      <c r="B936" s="5" t="n">
        <v>260.109</v>
      </c>
      <c r="C936" s="5" t="n">
        <v>1.24638</v>
      </c>
      <c r="D936" s="5" t="n">
        <v>0.900114</v>
      </c>
    </row>
    <row r="937" customFormat="false" ht="15" hidden="false" customHeight="false" outlineLevel="0" collapsed="false">
      <c r="A937" s="3" t="s">
        <v>938</v>
      </c>
      <c r="B937" s="5" t="n">
        <v>622.171</v>
      </c>
      <c r="C937" s="5" t="n">
        <v>10.1416</v>
      </c>
      <c r="D937" s="5" t="n">
        <v>0.899983</v>
      </c>
    </row>
    <row r="938" customFormat="false" ht="15" hidden="false" customHeight="false" outlineLevel="0" collapsed="false">
      <c r="A938" s="3" t="s">
        <v>939</v>
      </c>
      <c r="B938" s="5" t="n">
        <v>251.031</v>
      </c>
      <c r="C938" s="5" t="n">
        <v>0.732286</v>
      </c>
      <c r="D938" s="5" t="n">
        <v>0.89966</v>
      </c>
    </row>
    <row r="939" customFormat="false" ht="15" hidden="false" customHeight="false" outlineLevel="0" collapsed="false">
      <c r="A939" s="3" t="s">
        <v>940</v>
      </c>
      <c r="B939" s="5" t="n">
        <v>455.297</v>
      </c>
      <c r="C939" s="5" t="n">
        <v>17.0685</v>
      </c>
      <c r="D939" s="5" t="n">
        <v>0.899138</v>
      </c>
    </row>
    <row r="940" customFormat="false" ht="15" hidden="false" customHeight="false" outlineLevel="0" collapsed="false">
      <c r="A940" s="3" t="s">
        <v>941</v>
      </c>
      <c r="B940" s="5" t="n">
        <v>227.046</v>
      </c>
      <c r="C940" s="5" t="n">
        <v>0.687021</v>
      </c>
      <c r="D940" s="5" t="n">
        <v>0.898358</v>
      </c>
    </row>
    <row r="941" customFormat="false" ht="15" hidden="false" customHeight="false" outlineLevel="0" collapsed="false">
      <c r="A941" s="3" t="s">
        <v>942</v>
      </c>
      <c r="B941" s="5" t="n">
        <v>387.102</v>
      </c>
      <c r="C941" s="5" t="n">
        <v>11.3669</v>
      </c>
      <c r="D941" s="5" t="n">
        <v>0.898021</v>
      </c>
    </row>
    <row r="942" customFormat="false" ht="15" hidden="false" customHeight="false" outlineLevel="0" collapsed="false">
      <c r="A942" s="3" t="s">
        <v>943</v>
      </c>
      <c r="B942" s="5" t="n">
        <v>598.276</v>
      </c>
      <c r="C942" s="5" t="n">
        <v>5.2808</v>
      </c>
      <c r="D942" s="5" t="n">
        <v>0.897635</v>
      </c>
    </row>
    <row r="943" customFormat="false" ht="15" hidden="false" customHeight="false" outlineLevel="0" collapsed="false">
      <c r="A943" s="3" t="s">
        <v>944</v>
      </c>
      <c r="B943" s="5" t="n">
        <v>251.09</v>
      </c>
      <c r="C943" s="5" t="n">
        <v>5.60307</v>
      </c>
      <c r="D943" s="5" t="n">
        <v>0.897399</v>
      </c>
    </row>
    <row r="944" customFormat="false" ht="15" hidden="false" customHeight="false" outlineLevel="0" collapsed="false">
      <c r="A944" s="3" t="s">
        <v>945</v>
      </c>
      <c r="B944" s="5" t="n">
        <v>413.142</v>
      </c>
      <c r="C944" s="5" t="n">
        <v>4.63431</v>
      </c>
      <c r="D944" s="5" t="n">
        <v>0.896658</v>
      </c>
    </row>
    <row r="945" customFormat="false" ht="15" hidden="false" customHeight="false" outlineLevel="0" collapsed="false">
      <c r="A945" s="3" t="s">
        <v>946</v>
      </c>
      <c r="B945" s="5" t="n">
        <v>514.225</v>
      </c>
      <c r="C945" s="5" t="n">
        <v>7.04922</v>
      </c>
      <c r="D945" s="5" t="n">
        <v>0.89624</v>
      </c>
    </row>
    <row r="946" customFormat="false" ht="15" hidden="false" customHeight="false" outlineLevel="0" collapsed="false">
      <c r="A946" s="3" t="s">
        <v>947</v>
      </c>
      <c r="B946" s="5" t="n">
        <v>155.06</v>
      </c>
      <c r="C946" s="5" t="n">
        <v>11.346</v>
      </c>
      <c r="D946" s="5" t="n">
        <v>0.895954</v>
      </c>
    </row>
    <row r="947" customFormat="false" ht="15" hidden="false" customHeight="false" outlineLevel="0" collapsed="false">
      <c r="A947" s="3" t="s">
        <v>948</v>
      </c>
      <c r="B947" s="5" t="n">
        <v>265.047</v>
      </c>
      <c r="C947" s="5" t="n">
        <v>16.5243</v>
      </c>
      <c r="D947" s="5" t="n">
        <v>0.895849</v>
      </c>
    </row>
    <row r="948" customFormat="false" ht="15" hidden="false" customHeight="false" outlineLevel="0" collapsed="false">
      <c r="A948" s="3" t="s">
        <v>949</v>
      </c>
      <c r="B948" s="5" t="n">
        <v>395.132</v>
      </c>
      <c r="C948" s="5" t="n">
        <v>4.87976</v>
      </c>
      <c r="D948" s="5" t="n">
        <v>0.895752</v>
      </c>
    </row>
    <row r="949" customFormat="false" ht="15" hidden="false" customHeight="false" outlineLevel="0" collapsed="false">
      <c r="A949" s="3" t="s">
        <v>950</v>
      </c>
      <c r="B949" s="5" t="n">
        <v>365.269</v>
      </c>
      <c r="C949" s="5" t="n">
        <v>18.6666</v>
      </c>
      <c r="D949" s="5" t="n">
        <v>0.89508</v>
      </c>
    </row>
    <row r="950" customFormat="false" ht="15" hidden="false" customHeight="false" outlineLevel="0" collapsed="false">
      <c r="A950" s="3" t="s">
        <v>951</v>
      </c>
      <c r="B950" s="5" t="n">
        <v>768.277</v>
      </c>
      <c r="C950" s="5" t="n">
        <v>4.8765</v>
      </c>
      <c r="D950" s="5" t="n">
        <v>0.894798</v>
      </c>
    </row>
    <row r="951" customFormat="false" ht="15" hidden="false" customHeight="false" outlineLevel="0" collapsed="false">
      <c r="A951" s="3" t="s">
        <v>952</v>
      </c>
      <c r="B951" s="5" t="n">
        <v>586.195</v>
      </c>
      <c r="C951" s="5" t="n">
        <v>11.0129</v>
      </c>
      <c r="D951" s="5" t="n">
        <v>0.894603</v>
      </c>
    </row>
    <row r="952" customFormat="false" ht="15" hidden="false" customHeight="false" outlineLevel="0" collapsed="false">
      <c r="A952" s="3" t="s">
        <v>953</v>
      </c>
      <c r="B952" s="5" t="n">
        <v>408.167</v>
      </c>
      <c r="C952" s="5" t="n">
        <v>9.96283</v>
      </c>
      <c r="D952" s="5" t="n">
        <v>0.894531</v>
      </c>
    </row>
    <row r="953" customFormat="false" ht="15" hidden="false" customHeight="false" outlineLevel="0" collapsed="false">
      <c r="A953" s="3" t="s">
        <v>954</v>
      </c>
      <c r="B953" s="5" t="n">
        <v>448.145</v>
      </c>
      <c r="C953" s="5" t="n">
        <v>12.4218</v>
      </c>
      <c r="D953" s="5" t="n">
        <v>0.894347</v>
      </c>
    </row>
    <row r="954" customFormat="false" ht="15" hidden="false" customHeight="false" outlineLevel="0" collapsed="false">
      <c r="A954" s="3" t="s">
        <v>955</v>
      </c>
      <c r="B954" s="5" t="n">
        <v>299.113</v>
      </c>
      <c r="C954" s="5" t="n">
        <v>6.22296</v>
      </c>
      <c r="D954" s="5" t="n">
        <v>0.89399</v>
      </c>
    </row>
    <row r="955" customFormat="false" ht="15" hidden="false" customHeight="false" outlineLevel="0" collapsed="false">
      <c r="A955" s="3" t="s">
        <v>956</v>
      </c>
      <c r="B955" s="5" t="n">
        <v>644.494</v>
      </c>
      <c r="C955" s="5" t="n">
        <v>18.2848</v>
      </c>
      <c r="D955" s="5" t="n">
        <v>0.893761</v>
      </c>
    </row>
    <row r="956" customFormat="false" ht="15" hidden="false" customHeight="false" outlineLevel="0" collapsed="false">
      <c r="A956" s="3" t="s">
        <v>957</v>
      </c>
      <c r="B956" s="5" t="n">
        <v>849.296</v>
      </c>
      <c r="C956" s="5" t="n">
        <v>10.2881</v>
      </c>
      <c r="D956" s="5" t="n">
        <v>0.893364</v>
      </c>
    </row>
    <row r="957" customFormat="false" ht="15" hidden="false" customHeight="false" outlineLevel="0" collapsed="false">
      <c r="A957" s="3" t="s">
        <v>958</v>
      </c>
      <c r="B957" s="5" t="n">
        <v>231.05</v>
      </c>
      <c r="C957" s="5" t="n">
        <v>6.17748</v>
      </c>
      <c r="D957" s="5" t="n">
        <v>0.892857</v>
      </c>
    </row>
    <row r="958" customFormat="false" ht="15" hidden="false" customHeight="false" outlineLevel="0" collapsed="false">
      <c r="A958" s="3" t="s">
        <v>959</v>
      </c>
      <c r="B958" s="5" t="n">
        <v>120.045</v>
      </c>
      <c r="C958" s="5" t="n">
        <v>7.08972</v>
      </c>
      <c r="D958" s="5" t="n">
        <v>0.892671</v>
      </c>
    </row>
    <row r="959" customFormat="false" ht="15" hidden="false" customHeight="false" outlineLevel="0" collapsed="false">
      <c r="A959" s="3" t="s">
        <v>960</v>
      </c>
      <c r="B959" s="5" t="n">
        <v>384.347</v>
      </c>
      <c r="C959" s="5" t="n">
        <v>19.9553</v>
      </c>
      <c r="D959" s="5" t="n">
        <v>0.891327</v>
      </c>
    </row>
    <row r="960" customFormat="false" ht="15" hidden="false" customHeight="false" outlineLevel="0" collapsed="false">
      <c r="A960" s="3" t="s">
        <v>961</v>
      </c>
      <c r="B960" s="5" t="n">
        <v>234.168</v>
      </c>
      <c r="C960" s="5" t="n">
        <v>5.69637</v>
      </c>
      <c r="D960" s="5" t="n">
        <v>0.891247</v>
      </c>
    </row>
    <row r="961" customFormat="false" ht="15" hidden="false" customHeight="false" outlineLevel="0" collapsed="false">
      <c r="A961" s="3" t="s">
        <v>962</v>
      </c>
      <c r="B961" s="5" t="n">
        <v>652.206</v>
      </c>
      <c r="C961" s="5" t="n">
        <v>6.66464</v>
      </c>
      <c r="D961" s="5" t="n">
        <v>0.890969</v>
      </c>
    </row>
    <row r="962" customFormat="false" ht="15" hidden="false" customHeight="false" outlineLevel="0" collapsed="false">
      <c r="A962" s="3" t="s">
        <v>963</v>
      </c>
      <c r="B962" s="5" t="n">
        <v>503.191</v>
      </c>
      <c r="C962" s="5" t="n">
        <v>6.83947</v>
      </c>
      <c r="D962" s="5" t="n">
        <v>0.890379</v>
      </c>
    </row>
    <row r="963" customFormat="false" ht="15" hidden="false" customHeight="false" outlineLevel="0" collapsed="false">
      <c r="A963" s="3" t="s">
        <v>964</v>
      </c>
      <c r="B963" s="5" t="n">
        <v>780.19</v>
      </c>
      <c r="C963" s="5" t="n">
        <v>10.268</v>
      </c>
      <c r="D963" s="5" t="n">
        <v>0.889842</v>
      </c>
    </row>
    <row r="964" customFormat="false" ht="15" hidden="false" customHeight="false" outlineLevel="0" collapsed="false">
      <c r="A964" s="3" t="s">
        <v>965</v>
      </c>
      <c r="B964" s="5" t="n">
        <v>281.261</v>
      </c>
      <c r="C964" s="5" t="n">
        <v>18.2864</v>
      </c>
      <c r="D964" s="5" t="n">
        <v>0.889618</v>
      </c>
    </row>
    <row r="965" customFormat="false" ht="15" hidden="false" customHeight="false" outlineLevel="0" collapsed="false">
      <c r="A965" s="3" t="s">
        <v>966</v>
      </c>
      <c r="B965" s="5" t="n">
        <v>613.128</v>
      </c>
      <c r="C965" s="5" t="n">
        <v>5.5601</v>
      </c>
      <c r="D965" s="5" t="n">
        <v>0.889326</v>
      </c>
    </row>
    <row r="966" customFormat="false" ht="15" hidden="false" customHeight="false" outlineLevel="0" collapsed="false">
      <c r="A966" s="3" t="s">
        <v>967</v>
      </c>
      <c r="B966" s="5" t="n">
        <v>1127.2</v>
      </c>
      <c r="C966" s="5" t="n">
        <v>11.3562</v>
      </c>
      <c r="D966" s="5" t="n">
        <v>0.88929</v>
      </c>
    </row>
    <row r="967" customFormat="false" ht="15" hidden="false" customHeight="false" outlineLevel="0" collapsed="false">
      <c r="A967" s="3" t="s">
        <v>968</v>
      </c>
      <c r="B967" s="5" t="n">
        <v>483.345</v>
      </c>
      <c r="C967" s="5" t="n">
        <v>18.7037</v>
      </c>
      <c r="D967" s="5" t="n">
        <v>0.889219</v>
      </c>
    </row>
    <row r="968" customFormat="false" ht="15" hidden="false" customHeight="false" outlineLevel="0" collapsed="false">
      <c r="A968" s="3" t="s">
        <v>969</v>
      </c>
      <c r="B968" s="5" t="n">
        <v>495.136</v>
      </c>
      <c r="C968" s="5" t="n">
        <v>9.2387</v>
      </c>
      <c r="D968" s="5" t="n">
        <v>0.889131</v>
      </c>
    </row>
    <row r="969" customFormat="false" ht="15" hidden="false" customHeight="false" outlineLevel="0" collapsed="false">
      <c r="A969" s="3" t="s">
        <v>970</v>
      </c>
      <c r="B969" s="5" t="n">
        <v>455.353</v>
      </c>
      <c r="C969" s="5" t="n">
        <v>18.5887</v>
      </c>
      <c r="D969" s="5" t="n">
        <v>0.888969</v>
      </c>
    </row>
    <row r="970" customFormat="false" ht="15" hidden="false" customHeight="false" outlineLevel="0" collapsed="false">
      <c r="A970" s="3" t="s">
        <v>971</v>
      </c>
      <c r="B970" s="5" t="n">
        <v>346.054</v>
      </c>
      <c r="C970" s="5" t="n">
        <v>6.66353</v>
      </c>
      <c r="D970" s="5" t="n">
        <v>0.888662</v>
      </c>
    </row>
    <row r="971" customFormat="false" ht="15" hidden="false" customHeight="false" outlineLevel="0" collapsed="false">
      <c r="A971" s="3" t="s">
        <v>972</v>
      </c>
      <c r="B971" s="5" t="n">
        <v>229.155</v>
      </c>
      <c r="C971" s="5" t="n">
        <v>4.25245</v>
      </c>
      <c r="D971" s="5" t="n">
        <v>0.8883</v>
      </c>
    </row>
    <row r="972" customFormat="false" ht="15" hidden="false" customHeight="false" outlineLevel="0" collapsed="false">
      <c r="A972" s="3" t="s">
        <v>973</v>
      </c>
      <c r="B972" s="5" t="n">
        <v>144.092</v>
      </c>
      <c r="C972" s="5" t="n">
        <v>1.21166</v>
      </c>
      <c r="D972" s="5" t="n">
        <v>0.888039</v>
      </c>
    </row>
    <row r="973" customFormat="false" ht="15" hidden="false" customHeight="false" outlineLevel="0" collapsed="false">
      <c r="A973" s="3" t="s">
        <v>974</v>
      </c>
      <c r="B973" s="5" t="n">
        <v>163.061</v>
      </c>
      <c r="C973" s="5" t="n">
        <v>4.8863</v>
      </c>
      <c r="D973" s="5" t="n">
        <v>0.887834</v>
      </c>
    </row>
    <row r="974" customFormat="false" ht="15" hidden="false" customHeight="false" outlineLevel="0" collapsed="false">
      <c r="A974" s="3" t="s">
        <v>975</v>
      </c>
      <c r="B974" s="5" t="n">
        <v>410.926</v>
      </c>
      <c r="C974" s="5" t="n">
        <v>0.658086</v>
      </c>
      <c r="D974" s="5" t="n">
        <v>0.887816</v>
      </c>
    </row>
    <row r="975" customFormat="false" ht="15" hidden="false" customHeight="false" outlineLevel="0" collapsed="false">
      <c r="A975" s="3" t="s">
        <v>976</v>
      </c>
      <c r="B975" s="5" t="n">
        <v>492.244</v>
      </c>
      <c r="C975" s="5" t="n">
        <v>7.05018</v>
      </c>
      <c r="D975" s="5" t="n">
        <v>0.887516</v>
      </c>
    </row>
    <row r="976" customFormat="false" ht="15" hidden="false" customHeight="false" outlineLevel="0" collapsed="false">
      <c r="A976" s="3" t="s">
        <v>977</v>
      </c>
      <c r="B976" s="5" t="n">
        <v>116.049</v>
      </c>
      <c r="C976" s="5" t="n">
        <v>11.619</v>
      </c>
      <c r="D976" s="5" t="n">
        <v>0.887397</v>
      </c>
    </row>
    <row r="977" customFormat="false" ht="15" hidden="false" customHeight="false" outlineLevel="0" collapsed="false">
      <c r="A977" s="3" t="s">
        <v>978</v>
      </c>
      <c r="B977" s="5" t="n">
        <v>609.25</v>
      </c>
      <c r="C977" s="5" t="n">
        <v>15.739</v>
      </c>
      <c r="D977" s="5" t="n">
        <v>0.886786</v>
      </c>
    </row>
    <row r="978" customFormat="false" ht="15" hidden="false" customHeight="false" outlineLevel="0" collapsed="false">
      <c r="A978" s="3" t="s">
        <v>979</v>
      </c>
      <c r="B978" s="5" t="n">
        <v>489.177</v>
      </c>
      <c r="C978" s="5" t="n">
        <v>5.44052</v>
      </c>
      <c r="D978" s="5" t="n">
        <v>0.886448</v>
      </c>
    </row>
    <row r="979" customFormat="false" ht="15" hidden="false" customHeight="false" outlineLevel="0" collapsed="false">
      <c r="A979" s="3" t="s">
        <v>980</v>
      </c>
      <c r="B979" s="5" t="n">
        <v>598.489</v>
      </c>
      <c r="C979" s="5" t="n">
        <v>20.4381</v>
      </c>
      <c r="D979" s="5" t="n">
        <v>0.886259</v>
      </c>
    </row>
    <row r="980" customFormat="false" ht="15" hidden="false" customHeight="false" outlineLevel="0" collapsed="false">
      <c r="A980" s="3" t="s">
        <v>981</v>
      </c>
      <c r="B980" s="5" t="n">
        <v>173.071</v>
      </c>
      <c r="C980" s="5" t="n">
        <v>6.94975</v>
      </c>
      <c r="D980" s="5" t="n">
        <v>0.886222</v>
      </c>
    </row>
    <row r="981" customFormat="false" ht="15" hidden="false" customHeight="false" outlineLevel="0" collapsed="false">
      <c r="A981" s="3" t="s">
        <v>982</v>
      </c>
      <c r="B981" s="5" t="n">
        <v>320.012</v>
      </c>
      <c r="C981" s="5" t="n">
        <v>0.90304</v>
      </c>
      <c r="D981" s="5" t="n">
        <v>0.885977</v>
      </c>
    </row>
    <row r="982" customFormat="false" ht="15" hidden="false" customHeight="false" outlineLevel="0" collapsed="false">
      <c r="A982" s="3" t="s">
        <v>983</v>
      </c>
      <c r="B982" s="5" t="n">
        <v>270.191</v>
      </c>
      <c r="C982" s="5" t="n">
        <v>0.809853</v>
      </c>
      <c r="D982" s="5" t="n">
        <v>0.88384</v>
      </c>
    </row>
    <row r="983" customFormat="false" ht="15" hidden="false" customHeight="false" outlineLevel="0" collapsed="false">
      <c r="A983" s="3" t="s">
        <v>984</v>
      </c>
      <c r="B983" s="5" t="n">
        <v>494.324</v>
      </c>
      <c r="C983" s="5" t="n">
        <v>17.6998</v>
      </c>
      <c r="D983" s="5" t="n">
        <v>0.883819</v>
      </c>
    </row>
    <row r="984" customFormat="false" ht="15" hidden="false" customHeight="false" outlineLevel="0" collapsed="false">
      <c r="A984" s="3" t="s">
        <v>985</v>
      </c>
      <c r="B984" s="5" t="n">
        <v>185.078</v>
      </c>
      <c r="C984" s="5" t="n">
        <v>12.3235</v>
      </c>
      <c r="D984" s="5" t="n">
        <v>0.883417</v>
      </c>
    </row>
    <row r="985" customFormat="false" ht="15" hidden="false" customHeight="false" outlineLevel="0" collapsed="false">
      <c r="A985" s="3" t="s">
        <v>986</v>
      </c>
      <c r="B985" s="5" t="n">
        <v>494.117</v>
      </c>
      <c r="C985" s="5" t="n">
        <v>9.37045</v>
      </c>
      <c r="D985" s="5" t="n">
        <v>0.882691</v>
      </c>
    </row>
    <row r="986" customFormat="false" ht="15" hidden="false" customHeight="false" outlineLevel="0" collapsed="false">
      <c r="A986" s="3" t="s">
        <v>987</v>
      </c>
      <c r="B986" s="5" t="n">
        <v>426.291</v>
      </c>
      <c r="C986" s="5" t="n">
        <v>19.2457</v>
      </c>
      <c r="D986" s="5" t="n">
        <v>0.88199</v>
      </c>
    </row>
    <row r="987" customFormat="false" ht="15" hidden="false" customHeight="false" outlineLevel="0" collapsed="false">
      <c r="A987" s="3" t="s">
        <v>988</v>
      </c>
      <c r="B987" s="5" t="n">
        <v>414.104</v>
      </c>
      <c r="C987" s="5" t="n">
        <v>5.92874</v>
      </c>
      <c r="D987" s="5" t="n">
        <v>0.88133</v>
      </c>
    </row>
    <row r="988" customFormat="false" ht="15" hidden="false" customHeight="false" outlineLevel="0" collapsed="false">
      <c r="A988" s="3" t="s">
        <v>989</v>
      </c>
      <c r="B988" s="5" t="n">
        <v>1122.24</v>
      </c>
      <c r="C988" s="5" t="n">
        <v>11.3555</v>
      </c>
      <c r="D988" s="5" t="n">
        <v>0.880927</v>
      </c>
    </row>
    <row r="989" customFormat="false" ht="15" hidden="false" customHeight="false" outlineLevel="0" collapsed="false">
      <c r="A989" s="3" t="s">
        <v>990</v>
      </c>
      <c r="B989" s="5" t="n">
        <v>573.172</v>
      </c>
      <c r="C989" s="5" t="n">
        <v>10.8096</v>
      </c>
      <c r="D989" s="5" t="n">
        <v>0.880701</v>
      </c>
    </row>
    <row r="990" customFormat="false" ht="15" hidden="false" customHeight="false" outlineLevel="0" collapsed="false">
      <c r="A990" s="3" t="s">
        <v>991</v>
      </c>
      <c r="B990" s="5" t="n">
        <v>363.112</v>
      </c>
      <c r="C990" s="5" t="n">
        <v>7.80488</v>
      </c>
      <c r="D990" s="5" t="n">
        <v>0.880603</v>
      </c>
    </row>
    <row r="991" customFormat="false" ht="15" hidden="false" customHeight="false" outlineLevel="0" collapsed="false">
      <c r="A991" s="3" t="s">
        <v>992</v>
      </c>
      <c r="B991" s="5" t="n">
        <v>230.103</v>
      </c>
      <c r="C991" s="5" t="n">
        <v>2.06454</v>
      </c>
      <c r="D991" s="5" t="n">
        <v>0.880147</v>
      </c>
    </row>
    <row r="992" customFormat="false" ht="15" hidden="false" customHeight="false" outlineLevel="0" collapsed="false">
      <c r="A992" s="3" t="s">
        <v>993</v>
      </c>
      <c r="B992" s="5" t="n">
        <v>484.398</v>
      </c>
      <c r="C992" s="5" t="n">
        <v>19.9774</v>
      </c>
      <c r="D992" s="5" t="n">
        <v>0.879534</v>
      </c>
    </row>
    <row r="993" customFormat="false" ht="15" hidden="false" customHeight="false" outlineLevel="0" collapsed="false">
      <c r="A993" s="3" t="s">
        <v>994</v>
      </c>
      <c r="B993" s="5" t="n">
        <v>149.953</v>
      </c>
      <c r="C993" s="5" t="n">
        <v>0.651552</v>
      </c>
      <c r="D993" s="5" t="n">
        <v>0.879395</v>
      </c>
    </row>
    <row r="994" customFormat="false" ht="15" hidden="false" customHeight="false" outlineLevel="0" collapsed="false">
      <c r="A994" s="3" t="s">
        <v>995</v>
      </c>
      <c r="B994" s="5" t="n">
        <v>129.057</v>
      </c>
      <c r="C994" s="5" t="n">
        <v>14.7785</v>
      </c>
      <c r="D994" s="5" t="n">
        <v>0.87918</v>
      </c>
    </row>
    <row r="995" customFormat="false" ht="15" hidden="false" customHeight="false" outlineLevel="0" collapsed="false">
      <c r="A995" s="3" t="s">
        <v>996</v>
      </c>
      <c r="B995" s="5" t="n">
        <v>267.124</v>
      </c>
      <c r="C995" s="5" t="n">
        <v>0.852296</v>
      </c>
      <c r="D995" s="5" t="n">
        <v>0.87913</v>
      </c>
    </row>
    <row r="996" customFormat="false" ht="15" hidden="false" customHeight="false" outlineLevel="0" collapsed="false">
      <c r="A996" s="3" t="s">
        <v>997</v>
      </c>
      <c r="B996" s="5" t="n">
        <v>169.059</v>
      </c>
      <c r="C996" s="5" t="n">
        <v>0.773628</v>
      </c>
      <c r="D996" s="5" t="n">
        <v>0.879028</v>
      </c>
    </row>
    <row r="997" customFormat="false" ht="15" hidden="false" customHeight="false" outlineLevel="0" collapsed="false">
      <c r="A997" s="3" t="s">
        <v>998</v>
      </c>
      <c r="B997" s="5" t="n">
        <v>278.22</v>
      </c>
      <c r="C997" s="5" t="n">
        <v>17.3803</v>
      </c>
      <c r="D997" s="5" t="n">
        <v>0.877582</v>
      </c>
    </row>
    <row r="998" customFormat="false" ht="15" hidden="false" customHeight="false" outlineLevel="0" collapsed="false">
      <c r="A998" s="3" t="s">
        <v>999</v>
      </c>
      <c r="B998" s="5" t="n">
        <v>234.995</v>
      </c>
      <c r="C998" s="5" t="n">
        <v>1.37125</v>
      </c>
      <c r="D998" s="5" t="n">
        <v>0.877288</v>
      </c>
    </row>
    <row r="999" customFormat="false" ht="15" hidden="false" customHeight="false" outlineLevel="0" collapsed="false">
      <c r="A999" s="3" t="s">
        <v>1000</v>
      </c>
      <c r="B999" s="5" t="n">
        <v>504.178</v>
      </c>
      <c r="C999" s="5" t="n">
        <v>6.83139</v>
      </c>
      <c r="D999" s="5" t="n">
        <v>0.876515</v>
      </c>
    </row>
    <row r="1000" customFormat="false" ht="15" hidden="false" customHeight="false" outlineLevel="0" collapsed="false">
      <c r="A1000" s="3" t="s">
        <v>1001</v>
      </c>
      <c r="B1000" s="5" t="n">
        <v>222.025</v>
      </c>
      <c r="C1000" s="5" t="n">
        <v>11.6926</v>
      </c>
      <c r="D1000" s="5" t="n">
        <v>0.876487</v>
      </c>
    </row>
    <row r="1001" customFormat="false" ht="15" hidden="false" customHeight="false" outlineLevel="0" collapsed="false">
      <c r="A1001" s="3" t="s">
        <v>1002</v>
      </c>
      <c r="B1001" s="5" t="n">
        <v>450.106</v>
      </c>
      <c r="C1001" s="5" t="n">
        <v>10.7484</v>
      </c>
      <c r="D1001" s="5" t="n">
        <v>0.87632</v>
      </c>
    </row>
    <row r="1002" customFormat="false" ht="15" hidden="false" customHeight="false" outlineLevel="0" collapsed="false">
      <c r="A1002" s="3" t="s">
        <v>1003</v>
      </c>
      <c r="B1002" s="5" t="n">
        <v>566.181</v>
      </c>
      <c r="C1002" s="5" t="n">
        <v>11.3647</v>
      </c>
      <c r="D1002" s="5" t="n">
        <v>0.8763</v>
      </c>
    </row>
    <row r="1003" customFormat="false" ht="15" hidden="false" customHeight="false" outlineLevel="0" collapsed="false">
      <c r="A1003" s="3" t="s">
        <v>1004</v>
      </c>
      <c r="B1003" s="5" t="n">
        <v>124.04</v>
      </c>
      <c r="C1003" s="5" t="n">
        <v>1.19741</v>
      </c>
      <c r="D1003" s="5" t="n">
        <v>0.876217</v>
      </c>
    </row>
    <row r="1004" customFormat="false" ht="15" hidden="false" customHeight="false" outlineLevel="0" collapsed="false">
      <c r="A1004" s="3" t="s">
        <v>1005</v>
      </c>
      <c r="B1004" s="5" t="n">
        <v>696.356</v>
      </c>
      <c r="C1004" s="5" t="n">
        <v>18.8996</v>
      </c>
      <c r="D1004" s="5" t="n">
        <v>0.875914</v>
      </c>
    </row>
    <row r="1005" customFormat="false" ht="15" hidden="false" customHeight="false" outlineLevel="0" collapsed="false">
      <c r="A1005" s="3" t="s">
        <v>1006</v>
      </c>
      <c r="B1005" s="5" t="n">
        <v>679.482</v>
      </c>
      <c r="C1005" s="5" t="n">
        <v>17.9366</v>
      </c>
      <c r="D1005" s="5" t="n">
        <v>0.875505</v>
      </c>
    </row>
    <row r="1006" customFormat="false" ht="15" hidden="false" customHeight="false" outlineLevel="0" collapsed="false">
      <c r="A1006" s="3" t="s">
        <v>1007</v>
      </c>
      <c r="B1006" s="5" t="n">
        <v>511.507</v>
      </c>
      <c r="C1006" s="5" t="n">
        <v>18.7703</v>
      </c>
      <c r="D1006" s="5" t="n">
        <v>0.875418</v>
      </c>
    </row>
    <row r="1007" customFormat="false" ht="15" hidden="false" customHeight="false" outlineLevel="0" collapsed="false">
      <c r="A1007" s="3" t="s">
        <v>1008</v>
      </c>
      <c r="B1007" s="5" t="n">
        <v>373.242</v>
      </c>
      <c r="C1007" s="5" t="n">
        <v>5.2235</v>
      </c>
      <c r="D1007" s="5" t="n">
        <v>0.875283</v>
      </c>
    </row>
    <row r="1008" customFormat="false" ht="15" hidden="false" customHeight="false" outlineLevel="0" collapsed="false">
      <c r="A1008" s="3" t="s">
        <v>1009</v>
      </c>
      <c r="B1008" s="5" t="n">
        <v>328.228</v>
      </c>
      <c r="C1008" s="5" t="n">
        <v>19.1331</v>
      </c>
      <c r="D1008" s="5" t="n">
        <v>0.875105</v>
      </c>
    </row>
    <row r="1009" customFormat="false" ht="15" hidden="false" customHeight="false" outlineLevel="0" collapsed="false">
      <c r="A1009" s="3" t="s">
        <v>1010</v>
      </c>
      <c r="B1009" s="5" t="n">
        <v>145.051</v>
      </c>
      <c r="C1009" s="5" t="n">
        <v>5.57482</v>
      </c>
      <c r="D1009" s="5" t="n">
        <v>0.874714</v>
      </c>
    </row>
    <row r="1010" customFormat="false" ht="15" hidden="false" customHeight="false" outlineLevel="0" collapsed="false">
      <c r="A1010" s="3" t="s">
        <v>1011</v>
      </c>
      <c r="B1010" s="5" t="n">
        <v>404.105</v>
      </c>
      <c r="C1010" s="5" t="n">
        <v>10.2785</v>
      </c>
      <c r="D1010" s="5" t="n">
        <v>0.874003</v>
      </c>
    </row>
    <row r="1011" customFormat="false" ht="15" hidden="false" customHeight="false" outlineLevel="0" collapsed="false">
      <c r="A1011" s="3" t="s">
        <v>1012</v>
      </c>
      <c r="B1011" s="5" t="n">
        <v>235.028</v>
      </c>
      <c r="C1011" s="5" t="n">
        <v>0.797247</v>
      </c>
      <c r="D1011" s="5" t="n">
        <v>0.873517</v>
      </c>
    </row>
    <row r="1012" customFormat="false" ht="15" hidden="false" customHeight="false" outlineLevel="0" collapsed="false">
      <c r="A1012" s="3" t="s">
        <v>1013</v>
      </c>
      <c r="B1012" s="5" t="n">
        <v>544.131</v>
      </c>
      <c r="C1012" s="5" t="n">
        <v>0.844567</v>
      </c>
      <c r="D1012" s="5" t="n">
        <v>0.873165</v>
      </c>
    </row>
    <row r="1013" customFormat="false" ht="15" hidden="false" customHeight="false" outlineLevel="0" collapsed="false">
      <c r="A1013" s="3" t="s">
        <v>1014</v>
      </c>
      <c r="B1013" s="5" t="n">
        <v>370.023</v>
      </c>
      <c r="C1013" s="5" t="n">
        <v>0.866933</v>
      </c>
      <c r="D1013" s="5" t="n">
        <v>0.872454</v>
      </c>
    </row>
    <row r="1014" customFormat="false" ht="15" hidden="false" customHeight="false" outlineLevel="0" collapsed="false">
      <c r="A1014" s="3" t="s">
        <v>1015</v>
      </c>
      <c r="B1014" s="5" t="n">
        <v>244.091</v>
      </c>
      <c r="C1014" s="5" t="n">
        <v>1.19135</v>
      </c>
      <c r="D1014" s="5" t="n">
        <v>0.872318</v>
      </c>
    </row>
    <row r="1015" customFormat="false" ht="15" hidden="false" customHeight="false" outlineLevel="0" collapsed="false">
      <c r="A1015" s="3" t="s">
        <v>1016</v>
      </c>
      <c r="B1015" s="5" t="n">
        <v>341.324</v>
      </c>
      <c r="C1015" s="5" t="n">
        <v>19.127</v>
      </c>
      <c r="D1015" s="5" t="n">
        <v>0.871944</v>
      </c>
    </row>
    <row r="1016" customFormat="false" ht="15" hidden="false" customHeight="false" outlineLevel="0" collapsed="false">
      <c r="A1016" s="3" t="s">
        <v>1017</v>
      </c>
      <c r="B1016" s="5" t="n">
        <v>459.083</v>
      </c>
      <c r="C1016" s="5" t="n">
        <v>10.1163</v>
      </c>
      <c r="D1016" s="5" t="n">
        <v>0.871784</v>
      </c>
    </row>
    <row r="1017" customFormat="false" ht="15" hidden="false" customHeight="false" outlineLevel="0" collapsed="false">
      <c r="A1017" s="3" t="s">
        <v>1018</v>
      </c>
      <c r="B1017" s="5" t="n">
        <v>373.089</v>
      </c>
      <c r="C1017" s="5" t="n">
        <v>6.1899</v>
      </c>
      <c r="D1017" s="5" t="n">
        <v>0.871562</v>
      </c>
    </row>
    <row r="1018" customFormat="false" ht="15" hidden="false" customHeight="false" outlineLevel="0" collapsed="false">
      <c r="A1018" s="3" t="s">
        <v>1019</v>
      </c>
      <c r="B1018" s="5" t="n">
        <v>634.409</v>
      </c>
      <c r="C1018" s="5" t="n">
        <v>18.4723</v>
      </c>
      <c r="D1018" s="5" t="n">
        <v>0.871366</v>
      </c>
    </row>
    <row r="1019" customFormat="false" ht="15" hidden="false" customHeight="false" outlineLevel="0" collapsed="false">
      <c r="A1019" s="3" t="s">
        <v>1020</v>
      </c>
      <c r="B1019" s="5" t="n">
        <v>446.254</v>
      </c>
      <c r="C1019" s="5" t="n">
        <v>16.2012</v>
      </c>
      <c r="D1019" s="5" t="n">
        <v>0.870917</v>
      </c>
    </row>
    <row r="1020" customFormat="false" ht="15" hidden="false" customHeight="false" outlineLevel="0" collapsed="false">
      <c r="A1020" s="3" t="s">
        <v>1021</v>
      </c>
      <c r="B1020" s="5" t="n">
        <v>596.386</v>
      </c>
      <c r="C1020" s="5" t="n">
        <v>17.9857</v>
      </c>
      <c r="D1020" s="5" t="n">
        <v>0.870332</v>
      </c>
    </row>
    <row r="1021" customFormat="false" ht="15" hidden="false" customHeight="false" outlineLevel="0" collapsed="false">
      <c r="A1021" s="3" t="s">
        <v>1022</v>
      </c>
      <c r="B1021" s="5" t="n">
        <v>439.231</v>
      </c>
      <c r="C1021" s="5" t="n">
        <v>5.31135</v>
      </c>
      <c r="D1021" s="5" t="n">
        <v>0.869873</v>
      </c>
    </row>
    <row r="1022" customFormat="false" ht="15" hidden="false" customHeight="false" outlineLevel="0" collapsed="false">
      <c r="A1022" s="3" t="s">
        <v>1023</v>
      </c>
      <c r="B1022" s="5" t="n">
        <v>155.06</v>
      </c>
      <c r="C1022" s="5" t="n">
        <v>14.5007</v>
      </c>
      <c r="D1022" s="5" t="n">
        <v>0.869322</v>
      </c>
    </row>
    <row r="1023" customFormat="false" ht="15" hidden="false" customHeight="false" outlineLevel="0" collapsed="false">
      <c r="A1023" s="3" t="s">
        <v>1024</v>
      </c>
      <c r="B1023" s="5" t="n">
        <v>147.065</v>
      </c>
      <c r="C1023" s="5" t="n">
        <v>5.79869</v>
      </c>
      <c r="D1023" s="5" t="n">
        <v>0.869137</v>
      </c>
    </row>
    <row r="1024" customFormat="false" ht="15" hidden="false" customHeight="false" outlineLevel="0" collapsed="false">
      <c r="A1024" s="3" t="s">
        <v>1025</v>
      </c>
      <c r="B1024" s="5" t="n">
        <v>313.009</v>
      </c>
      <c r="C1024" s="5" t="n">
        <v>1.36961</v>
      </c>
      <c r="D1024" s="5" t="n">
        <v>0.869043</v>
      </c>
    </row>
    <row r="1025" customFormat="false" ht="15" hidden="false" customHeight="false" outlineLevel="0" collapsed="false">
      <c r="A1025" s="3" t="s">
        <v>1026</v>
      </c>
      <c r="B1025" s="5" t="n">
        <v>324.142</v>
      </c>
      <c r="C1025" s="5" t="n">
        <v>9.94204</v>
      </c>
      <c r="D1025" s="5" t="n">
        <v>0.868941</v>
      </c>
    </row>
    <row r="1026" customFormat="false" ht="15" hidden="false" customHeight="false" outlineLevel="0" collapsed="false">
      <c r="A1026" s="3" t="s">
        <v>1027</v>
      </c>
      <c r="B1026" s="5" t="n">
        <v>390.358</v>
      </c>
      <c r="C1026" s="5" t="n">
        <v>15.8237</v>
      </c>
      <c r="D1026" s="5" t="n">
        <v>0.868118</v>
      </c>
    </row>
    <row r="1027" customFormat="false" ht="15" hidden="false" customHeight="false" outlineLevel="0" collapsed="false">
      <c r="A1027" s="3" t="s">
        <v>1028</v>
      </c>
      <c r="B1027" s="5" t="n">
        <v>482.192</v>
      </c>
      <c r="C1027" s="5" t="n">
        <v>12.9436</v>
      </c>
      <c r="D1027" s="5" t="n">
        <v>0.86799</v>
      </c>
    </row>
    <row r="1028" customFormat="false" ht="15" hidden="false" customHeight="false" outlineLevel="0" collapsed="false">
      <c r="A1028" s="3" t="s">
        <v>1029</v>
      </c>
      <c r="B1028" s="5" t="n">
        <v>683.455</v>
      </c>
      <c r="C1028" s="5" t="n">
        <v>19.8279</v>
      </c>
      <c r="D1028" s="5" t="n">
        <v>0.867466</v>
      </c>
    </row>
    <row r="1029" customFormat="false" ht="15" hidden="false" customHeight="false" outlineLevel="0" collapsed="false">
      <c r="A1029" s="3" t="s">
        <v>1030</v>
      </c>
      <c r="B1029" s="5" t="n">
        <v>426.906</v>
      </c>
      <c r="C1029" s="5" t="n">
        <v>0.660191</v>
      </c>
      <c r="D1029" s="5" t="n">
        <v>0.867138</v>
      </c>
    </row>
    <row r="1030" customFormat="false" ht="15" hidden="false" customHeight="false" outlineLevel="0" collapsed="false">
      <c r="A1030" s="3" t="s">
        <v>1031</v>
      </c>
      <c r="B1030" s="5" t="n">
        <v>226.18</v>
      </c>
      <c r="C1030" s="5" t="n">
        <v>12.0375</v>
      </c>
      <c r="D1030" s="5" t="n">
        <v>0.866799</v>
      </c>
    </row>
    <row r="1031" customFormat="false" ht="15" hidden="false" customHeight="false" outlineLevel="0" collapsed="false">
      <c r="A1031" s="3" t="s">
        <v>1032</v>
      </c>
      <c r="B1031" s="5" t="n">
        <v>118.529</v>
      </c>
      <c r="C1031" s="5" t="n">
        <v>14.5042</v>
      </c>
      <c r="D1031" s="5" t="n">
        <v>0.86624</v>
      </c>
    </row>
    <row r="1032" customFormat="false" ht="15" hidden="false" customHeight="false" outlineLevel="0" collapsed="false">
      <c r="A1032" s="3" t="s">
        <v>1033</v>
      </c>
      <c r="B1032" s="5" t="n">
        <v>365.105</v>
      </c>
      <c r="C1032" s="5" t="n">
        <v>1.05763</v>
      </c>
      <c r="D1032" s="5" t="n">
        <v>0.865908</v>
      </c>
    </row>
    <row r="1033" customFormat="false" ht="15" hidden="false" customHeight="false" outlineLevel="0" collapsed="false">
      <c r="A1033" s="3" t="s">
        <v>1034</v>
      </c>
      <c r="B1033" s="5" t="n">
        <v>640.884</v>
      </c>
      <c r="C1033" s="5" t="n">
        <v>0.656364</v>
      </c>
      <c r="D1033" s="5" t="n">
        <v>0.86566</v>
      </c>
    </row>
    <row r="1034" customFormat="false" ht="15" hidden="false" customHeight="false" outlineLevel="0" collapsed="false">
      <c r="A1034" s="3" t="s">
        <v>1035</v>
      </c>
      <c r="B1034" s="5" t="n">
        <v>290.125</v>
      </c>
      <c r="C1034" s="5" t="n">
        <v>5.95939</v>
      </c>
      <c r="D1034" s="5" t="n">
        <v>0.865452</v>
      </c>
    </row>
    <row r="1035" customFormat="false" ht="15" hidden="false" customHeight="false" outlineLevel="0" collapsed="false">
      <c r="A1035" s="3" t="s">
        <v>1036</v>
      </c>
      <c r="B1035" s="5" t="n">
        <v>723.178</v>
      </c>
      <c r="C1035" s="5" t="n">
        <v>9.27533</v>
      </c>
      <c r="D1035" s="5" t="n">
        <v>0.864776</v>
      </c>
    </row>
    <row r="1036" customFormat="false" ht="15" hidden="false" customHeight="false" outlineLevel="0" collapsed="false">
      <c r="A1036" s="3" t="s">
        <v>1037</v>
      </c>
      <c r="B1036" s="5" t="n">
        <v>258.27</v>
      </c>
      <c r="C1036" s="5" t="n">
        <v>18.7733</v>
      </c>
      <c r="D1036" s="5" t="n">
        <v>0.864639</v>
      </c>
    </row>
    <row r="1037" customFormat="false" ht="15" hidden="false" customHeight="false" outlineLevel="0" collapsed="false">
      <c r="A1037" s="3" t="s">
        <v>1038</v>
      </c>
      <c r="B1037" s="5" t="n">
        <v>327.191</v>
      </c>
      <c r="C1037" s="5" t="n">
        <v>7.76532</v>
      </c>
      <c r="D1037" s="5" t="n">
        <v>0.864574</v>
      </c>
    </row>
    <row r="1038" customFormat="false" ht="15" hidden="false" customHeight="false" outlineLevel="0" collapsed="false">
      <c r="A1038" s="3" t="s">
        <v>1039</v>
      </c>
      <c r="B1038" s="5" t="n">
        <v>209.19</v>
      </c>
      <c r="C1038" s="5" t="n">
        <v>16.0511</v>
      </c>
      <c r="D1038" s="5" t="n">
        <v>0.864209</v>
      </c>
    </row>
    <row r="1039" customFormat="false" ht="15" hidden="false" customHeight="false" outlineLevel="0" collapsed="false">
      <c r="A1039" s="3" t="s">
        <v>1040</v>
      </c>
      <c r="B1039" s="5" t="n">
        <v>430.116</v>
      </c>
      <c r="C1039" s="5" t="n">
        <v>5.11492</v>
      </c>
      <c r="D1039" s="5" t="n">
        <v>0.864058</v>
      </c>
    </row>
    <row r="1040" customFormat="false" ht="15" hidden="false" customHeight="false" outlineLevel="0" collapsed="false">
      <c r="A1040" s="3" t="s">
        <v>1041</v>
      </c>
      <c r="B1040" s="5" t="n">
        <v>179.07</v>
      </c>
      <c r="C1040" s="5" t="n">
        <v>8.99845</v>
      </c>
      <c r="D1040" s="5" t="n">
        <v>0.863813</v>
      </c>
    </row>
    <row r="1041" customFormat="false" ht="15" hidden="false" customHeight="false" outlineLevel="0" collapsed="false">
      <c r="A1041" s="3" t="s">
        <v>1042</v>
      </c>
      <c r="B1041" s="5" t="n">
        <v>193.081</v>
      </c>
      <c r="C1041" s="5" t="n">
        <v>5.39666</v>
      </c>
      <c r="D1041" s="5" t="n">
        <v>0.863683</v>
      </c>
    </row>
    <row r="1042" customFormat="false" ht="15" hidden="false" customHeight="false" outlineLevel="0" collapsed="false">
      <c r="A1042" s="3" t="s">
        <v>1043</v>
      </c>
      <c r="B1042" s="5" t="n">
        <v>252.98</v>
      </c>
      <c r="C1042" s="5" t="n">
        <v>0.771592</v>
      </c>
      <c r="D1042" s="5" t="n">
        <v>0.863517</v>
      </c>
    </row>
    <row r="1043" customFormat="false" ht="15" hidden="false" customHeight="false" outlineLevel="0" collapsed="false">
      <c r="A1043" s="3" t="s">
        <v>1044</v>
      </c>
      <c r="B1043" s="5" t="n">
        <v>282.576</v>
      </c>
      <c r="C1043" s="5" t="n">
        <v>11.605</v>
      </c>
      <c r="D1043" s="5" t="n">
        <v>0.863378</v>
      </c>
    </row>
    <row r="1044" customFormat="false" ht="15" hidden="false" customHeight="false" outlineLevel="0" collapsed="false">
      <c r="A1044" s="3" t="s">
        <v>1045</v>
      </c>
      <c r="B1044" s="5" t="n">
        <v>235.17</v>
      </c>
      <c r="C1044" s="5" t="n">
        <v>17.2961</v>
      </c>
      <c r="D1044" s="5" t="n">
        <v>0.863349</v>
      </c>
    </row>
    <row r="1045" customFormat="false" ht="15" hidden="false" customHeight="false" outlineLevel="0" collapsed="false">
      <c r="A1045" s="3" t="s">
        <v>1046</v>
      </c>
      <c r="B1045" s="5" t="n">
        <v>515.228</v>
      </c>
      <c r="C1045" s="5" t="n">
        <v>7.54069</v>
      </c>
      <c r="D1045" s="5" t="n">
        <v>0.862713</v>
      </c>
    </row>
    <row r="1046" customFormat="false" ht="15" hidden="false" customHeight="false" outlineLevel="0" collapsed="false">
      <c r="A1046" s="3" t="s">
        <v>1047</v>
      </c>
      <c r="B1046" s="5" t="n">
        <v>267.18</v>
      </c>
      <c r="C1046" s="5" t="n">
        <v>6.44993</v>
      </c>
      <c r="D1046" s="5" t="n">
        <v>0.861679</v>
      </c>
    </row>
    <row r="1047" customFormat="false" ht="15" hidden="false" customHeight="false" outlineLevel="0" collapsed="false">
      <c r="A1047" s="3" t="s">
        <v>1048</v>
      </c>
      <c r="B1047" s="5" t="n">
        <v>308.113</v>
      </c>
      <c r="C1047" s="5" t="n">
        <v>5.58573</v>
      </c>
      <c r="D1047" s="5" t="n">
        <v>0.860028</v>
      </c>
    </row>
    <row r="1048" customFormat="false" ht="15" hidden="false" customHeight="false" outlineLevel="0" collapsed="false">
      <c r="A1048" s="3" t="s">
        <v>1049</v>
      </c>
      <c r="B1048" s="5" t="n">
        <v>552.228</v>
      </c>
      <c r="C1048" s="5" t="n">
        <v>4.56229</v>
      </c>
      <c r="D1048" s="5" t="n">
        <v>0.859716</v>
      </c>
    </row>
    <row r="1049" customFormat="false" ht="15" hidden="false" customHeight="false" outlineLevel="0" collapsed="false">
      <c r="A1049" s="3" t="s">
        <v>1050</v>
      </c>
      <c r="B1049" s="5" t="n">
        <v>138.055</v>
      </c>
      <c r="C1049" s="5" t="n">
        <v>6.05986</v>
      </c>
      <c r="D1049" s="5" t="n">
        <v>0.859593</v>
      </c>
    </row>
    <row r="1050" customFormat="false" ht="15" hidden="false" customHeight="false" outlineLevel="0" collapsed="false">
      <c r="A1050" s="3" t="s">
        <v>1051</v>
      </c>
      <c r="B1050" s="5" t="n">
        <v>422.175</v>
      </c>
      <c r="C1050" s="5" t="n">
        <v>0.866051</v>
      </c>
      <c r="D1050" s="5" t="n">
        <v>0.858926</v>
      </c>
    </row>
    <row r="1051" customFormat="false" ht="15" hidden="false" customHeight="false" outlineLevel="0" collapsed="false">
      <c r="A1051" s="3" t="s">
        <v>1052</v>
      </c>
      <c r="B1051" s="5" t="n">
        <v>179.057</v>
      </c>
      <c r="C1051" s="5" t="n">
        <v>11.331</v>
      </c>
      <c r="D1051" s="5" t="n">
        <v>0.858669</v>
      </c>
    </row>
    <row r="1052" customFormat="false" ht="15" hidden="false" customHeight="false" outlineLevel="0" collapsed="false">
      <c r="A1052" s="3" t="s">
        <v>1053</v>
      </c>
      <c r="B1052" s="5" t="n">
        <v>457.353</v>
      </c>
      <c r="C1052" s="5" t="n">
        <v>19.6679</v>
      </c>
      <c r="D1052" s="5" t="n">
        <v>0.857703</v>
      </c>
    </row>
    <row r="1053" customFormat="false" ht="15" hidden="false" customHeight="false" outlineLevel="0" collapsed="false">
      <c r="A1053" s="3" t="s">
        <v>1054</v>
      </c>
      <c r="B1053" s="5" t="n">
        <v>474.349</v>
      </c>
      <c r="C1053" s="5" t="n">
        <v>18.3814</v>
      </c>
      <c r="D1053" s="5" t="n">
        <v>0.85736</v>
      </c>
    </row>
    <row r="1054" customFormat="false" ht="15" hidden="false" customHeight="false" outlineLevel="0" collapsed="false">
      <c r="A1054" s="3" t="s">
        <v>1055</v>
      </c>
      <c r="B1054" s="5" t="n">
        <v>179.127</v>
      </c>
      <c r="C1054" s="5" t="n">
        <v>5.24699</v>
      </c>
      <c r="D1054" s="5" t="n">
        <v>0.857051</v>
      </c>
    </row>
    <row r="1055" customFormat="false" ht="15" hidden="false" customHeight="false" outlineLevel="0" collapsed="false">
      <c r="A1055" s="3" t="s">
        <v>1056</v>
      </c>
      <c r="B1055" s="5" t="n">
        <v>296.207</v>
      </c>
      <c r="C1055" s="5" t="n">
        <v>5.81347</v>
      </c>
      <c r="D1055" s="5" t="n">
        <v>0.856196</v>
      </c>
    </row>
    <row r="1056" customFormat="false" ht="15" hidden="false" customHeight="false" outlineLevel="0" collapsed="false">
      <c r="A1056" s="3" t="s">
        <v>1057</v>
      </c>
      <c r="B1056" s="5" t="n">
        <v>158.557</v>
      </c>
      <c r="C1056" s="5" t="n">
        <v>4.48899</v>
      </c>
      <c r="D1056" s="5" t="n">
        <v>0.855998</v>
      </c>
    </row>
    <row r="1057" customFormat="false" ht="15" hidden="false" customHeight="false" outlineLevel="0" collapsed="false">
      <c r="A1057" s="3" t="s">
        <v>1058</v>
      </c>
      <c r="B1057" s="5" t="n">
        <v>418.115</v>
      </c>
      <c r="C1057" s="5" t="n">
        <v>10.8941</v>
      </c>
      <c r="D1057" s="5" t="n">
        <v>0.85569</v>
      </c>
    </row>
    <row r="1058" customFormat="false" ht="15" hidden="false" customHeight="false" outlineLevel="0" collapsed="false">
      <c r="A1058" s="3" t="s">
        <v>1059</v>
      </c>
      <c r="B1058" s="5" t="n">
        <v>307.227</v>
      </c>
      <c r="C1058" s="5" t="n">
        <v>18.1297</v>
      </c>
      <c r="D1058" s="5" t="n">
        <v>0.855518</v>
      </c>
    </row>
    <row r="1059" customFormat="false" ht="15" hidden="false" customHeight="false" outlineLevel="0" collapsed="false">
      <c r="A1059" s="3" t="s">
        <v>1060</v>
      </c>
      <c r="B1059" s="5" t="n">
        <v>502.21</v>
      </c>
      <c r="C1059" s="5" t="n">
        <v>10.7307</v>
      </c>
      <c r="D1059" s="5" t="n">
        <v>0.855053</v>
      </c>
    </row>
    <row r="1060" customFormat="false" ht="15" hidden="false" customHeight="false" outlineLevel="0" collapsed="false">
      <c r="A1060" s="3" t="s">
        <v>1061</v>
      </c>
      <c r="B1060" s="5" t="n">
        <v>706.471</v>
      </c>
      <c r="C1060" s="5" t="n">
        <v>18.4416</v>
      </c>
      <c r="D1060" s="5" t="n">
        <v>0.854697</v>
      </c>
    </row>
    <row r="1061" customFormat="false" ht="15" hidden="false" customHeight="false" outlineLevel="0" collapsed="false">
      <c r="A1061" s="3" t="s">
        <v>1062</v>
      </c>
      <c r="B1061" s="5" t="n">
        <v>463.197</v>
      </c>
      <c r="C1061" s="5" t="n">
        <v>11.1466</v>
      </c>
      <c r="D1061" s="5" t="n">
        <v>0.854585</v>
      </c>
    </row>
    <row r="1062" customFormat="false" ht="15" hidden="false" customHeight="false" outlineLevel="0" collapsed="false">
      <c r="A1062" s="3" t="s">
        <v>1063</v>
      </c>
      <c r="B1062" s="5" t="n">
        <v>363.108</v>
      </c>
      <c r="C1062" s="5" t="n">
        <v>6.1973</v>
      </c>
      <c r="D1062" s="5" t="n">
        <v>0.853121</v>
      </c>
    </row>
    <row r="1063" customFormat="false" ht="15" hidden="false" customHeight="false" outlineLevel="0" collapsed="false">
      <c r="A1063" s="3" t="s">
        <v>1064</v>
      </c>
      <c r="B1063" s="5" t="n">
        <v>557.159</v>
      </c>
      <c r="C1063" s="5" t="n">
        <v>10.8208</v>
      </c>
      <c r="D1063" s="5" t="n">
        <v>0.853007</v>
      </c>
    </row>
    <row r="1064" customFormat="false" ht="15" hidden="false" customHeight="false" outlineLevel="0" collapsed="false">
      <c r="A1064" s="3" t="s">
        <v>1065</v>
      </c>
      <c r="B1064" s="5" t="n">
        <v>667.222</v>
      </c>
      <c r="C1064" s="5" t="n">
        <v>12.8534</v>
      </c>
      <c r="D1064" s="5" t="n">
        <v>0.85284</v>
      </c>
    </row>
    <row r="1065" customFormat="false" ht="15" hidden="false" customHeight="false" outlineLevel="0" collapsed="false">
      <c r="A1065" s="3" t="s">
        <v>1066</v>
      </c>
      <c r="B1065" s="5" t="n">
        <v>485.467</v>
      </c>
      <c r="C1065" s="5" t="n">
        <v>17.9853</v>
      </c>
      <c r="D1065" s="5" t="n">
        <v>0.852728</v>
      </c>
    </row>
    <row r="1066" customFormat="false" ht="15" hidden="false" customHeight="false" outlineLevel="0" collapsed="false">
      <c r="A1066" s="3" t="s">
        <v>1067</v>
      </c>
      <c r="B1066" s="5" t="n">
        <v>570.456</v>
      </c>
      <c r="C1066" s="5" t="n">
        <v>18.8874</v>
      </c>
      <c r="D1066" s="5" t="n">
        <v>0.852496</v>
      </c>
    </row>
    <row r="1067" customFormat="false" ht="15" hidden="false" customHeight="false" outlineLevel="0" collapsed="false">
      <c r="A1067" s="3" t="s">
        <v>1068</v>
      </c>
      <c r="B1067" s="5" t="n">
        <v>251.031</v>
      </c>
      <c r="C1067" s="5" t="n">
        <v>12.0465</v>
      </c>
      <c r="D1067" s="5" t="n">
        <v>0.85213</v>
      </c>
    </row>
    <row r="1068" customFormat="false" ht="15" hidden="false" customHeight="false" outlineLevel="0" collapsed="false">
      <c r="A1068" s="3" t="s">
        <v>1069</v>
      </c>
      <c r="B1068" s="5" t="n">
        <v>584.469</v>
      </c>
      <c r="C1068" s="5" t="n">
        <v>19.5673</v>
      </c>
      <c r="D1068" s="5" t="n">
        <v>0.85094</v>
      </c>
    </row>
    <row r="1069" customFormat="false" ht="15" hidden="false" customHeight="false" outlineLevel="0" collapsed="false">
      <c r="A1069" s="3" t="s">
        <v>1070</v>
      </c>
      <c r="B1069" s="5" t="n">
        <v>150.055</v>
      </c>
      <c r="C1069" s="5" t="n">
        <v>4.34391</v>
      </c>
      <c r="D1069" s="5" t="n">
        <v>0.85074</v>
      </c>
    </row>
    <row r="1070" customFormat="false" ht="15" hidden="false" customHeight="false" outlineLevel="0" collapsed="false">
      <c r="A1070" s="3" t="s">
        <v>1071</v>
      </c>
      <c r="B1070" s="5" t="n">
        <v>590.416</v>
      </c>
      <c r="C1070" s="5" t="n">
        <v>21.2025</v>
      </c>
      <c r="D1070" s="5" t="n">
        <v>0.850577</v>
      </c>
    </row>
    <row r="1071" customFormat="false" ht="15" hidden="false" customHeight="false" outlineLevel="0" collapsed="false">
      <c r="A1071" s="3" t="s">
        <v>1072</v>
      </c>
      <c r="B1071" s="5" t="n">
        <v>281.248</v>
      </c>
      <c r="C1071" s="5" t="n">
        <v>19.0684</v>
      </c>
      <c r="D1071" s="5" t="n">
        <v>0.850351</v>
      </c>
    </row>
    <row r="1072" customFormat="false" ht="15" hidden="false" customHeight="false" outlineLevel="0" collapsed="false">
      <c r="A1072" s="3" t="s">
        <v>1073</v>
      </c>
      <c r="B1072" s="5" t="n">
        <v>394.353</v>
      </c>
      <c r="C1072" s="5" t="n">
        <v>18.9775</v>
      </c>
      <c r="D1072" s="5" t="n">
        <v>0.849875</v>
      </c>
    </row>
    <row r="1073" customFormat="false" ht="15" hidden="false" customHeight="false" outlineLevel="0" collapsed="false">
      <c r="A1073" s="3" t="s">
        <v>1074</v>
      </c>
      <c r="B1073" s="5" t="n">
        <v>505.068</v>
      </c>
      <c r="C1073" s="5" t="n">
        <v>10.7678</v>
      </c>
      <c r="D1073" s="5" t="n">
        <v>0.849526</v>
      </c>
    </row>
    <row r="1074" customFormat="false" ht="15" hidden="false" customHeight="false" outlineLevel="0" collapsed="false">
      <c r="A1074" s="3" t="s">
        <v>1075</v>
      </c>
      <c r="B1074" s="5" t="n">
        <v>484.208</v>
      </c>
      <c r="C1074" s="5" t="n">
        <v>5.27282</v>
      </c>
      <c r="D1074" s="5" t="n">
        <v>0.848981</v>
      </c>
    </row>
    <row r="1075" customFormat="false" ht="15" hidden="false" customHeight="false" outlineLevel="0" collapsed="false">
      <c r="A1075" s="3" t="s">
        <v>1076</v>
      </c>
      <c r="B1075" s="5" t="n">
        <v>464.307</v>
      </c>
      <c r="C1075" s="5" t="n">
        <v>18.035</v>
      </c>
      <c r="D1075" s="5" t="n">
        <v>0.848708</v>
      </c>
    </row>
    <row r="1076" customFormat="false" ht="15" hidden="false" customHeight="false" outlineLevel="0" collapsed="false">
      <c r="A1076" s="3" t="s">
        <v>1077</v>
      </c>
      <c r="B1076" s="5" t="n">
        <v>355.1</v>
      </c>
      <c r="C1076" s="5" t="n">
        <v>3.12993</v>
      </c>
      <c r="D1076" s="5" t="n">
        <v>0.848094</v>
      </c>
    </row>
    <row r="1077" customFormat="false" ht="15" hidden="false" customHeight="false" outlineLevel="0" collapsed="false">
      <c r="A1077" s="3" t="s">
        <v>1078</v>
      </c>
      <c r="B1077" s="5" t="n">
        <v>658.39</v>
      </c>
      <c r="C1077" s="5" t="n">
        <v>18.7894</v>
      </c>
      <c r="D1077" s="5" t="n">
        <v>0.847615</v>
      </c>
    </row>
    <row r="1078" customFormat="false" ht="15" hidden="false" customHeight="false" outlineLevel="0" collapsed="false">
      <c r="A1078" s="3" t="s">
        <v>1079</v>
      </c>
      <c r="B1078" s="5" t="n">
        <v>658.241</v>
      </c>
      <c r="C1078" s="5" t="n">
        <v>12.5777</v>
      </c>
      <c r="D1078" s="5" t="n">
        <v>0.847223</v>
      </c>
    </row>
    <row r="1079" customFormat="false" ht="15" hidden="false" customHeight="false" outlineLevel="0" collapsed="false">
      <c r="A1079" s="3" t="s">
        <v>1080</v>
      </c>
      <c r="B1079" s="5" t="n">
        <v>241.086</v>
      </c>
      <c r="C1079" s="5" t="n">
        <v>13.7585</v>
      </c>
      <c r="D1079" s="5" t="n">
        <v>0.84687</v>
      </c>
    </row>
    <row r="1080" customFormat="false" ht="15" hidden="false" customHeight="false" outlineLevel="0" collapsed="false">
      <c r="A1080" s="3" t="s">
        <v>1081</v>
      </c>
      <c r="B1080" s="5" t="n">
        <v>536.203</v>
      </c>
      <c r="C1080" s="5" t="n">
        <v>4.49606</v>
      </c>
      <c r="D1080" s="5" t="n">
        <v>0.846703</v>
      </c>
    </row>
    <row r="1081" customFormat="false" ht="15" hidden="false" customHeight="false" outlineLevel="0" collapsed="false">
      <c r="A1081" s="3" t="s">
        <v>1082</v>
      </c>
      <c r="B1081" s="5" t="n">
        <v>301.293</v>
      </c>
      <c r="C1081" s="5" t="n">
        <v>18.3776</v>
      </c>
      <c r="D1081" s="5" t="n">
        <v>0.846557</v>
      </c>
    </row>
    <row r="1082" customFormat="false" ht="15" hidden="false" customHeight="false" outlineLevel="0" collapsed="false">
      <c r="A1082" s="3" t="s">
        <v>1083</v>
      </c>
      <c r="B1082" s="5" t="n">
        <v>359.371</v>
      </c>
      <c r="C1082" s="5" t="n">
        <v>16.9619</v>
      </c>
      <c r="D1082" s="5" t="n">
        <v>0.84564</v>
      </c>
    </row>
    <row r="1083" customFormat="false" ht="15" hidden="false" customHeight="false" outlineLevel="0" collapsed="false">
      <c r="A1083" s="3" t="s">
        <v>1084</v>
      </c>
      <c r="B1083" s="5" t="n">
        <v>635.174</v>
      </c>
      <c r="C1083" s="5" t="n">
        <v>6.64303</v>
      </c>
      <c r="D1083" s="5" t="n">
        <v>0.844977</v>
      </c>
    </row>
    <row r="1084" customFormat="false" ht="15" hidden="false" customHeight="false" outlineLevel="0" collapsed="false">
      <c r="A1084" s="3" t="s">
        <v>1085</v>
      </c>
      <c r="B1084" s="5" t="n">
        <v>522.346</v>
      </c>
      <c r="C1084" s="5" t="n">
        <v>17.0045</v>
      </c>
      <c r="D1084" s="5" t="n">
        <v>0.844549</v>
      </c>
    </row>
    <row r="1085" customFormat="false" ht="15" hidden="false" customHeight="false" outlineLevel="0" collapsed="false">
      <c r="A1085" s="3" t="s">
        <v>1086</v>
      </c>
      <c r="B1085" s="5" t="n">
        <v>452.395</v>
      </c>
      <c r="C1085" s="5" t="n">
        <v>19.6669</v>
      </c>
      <c r="D1085" s="5" t="n">
        <v>0.844138</v>
      </c>
    </row>
    <row r="1086" customFormat="false" ht="15" hidden="false" customHeight="false" outlineLevel="0" collapsed="false">
      <c r="A1086" s="3" t="s">
        <v>1087</v>
      </c>
      <c r="B1086" s="5" t="n">
        <v>555.517</v>
      </c>
      <c r="C1086" s="5" t="n">
        <v>20.3392</v>
      </c>
      <c r="D1086" s="5" t="n">
        <v>0.844136</v>
      </c>
    </row>
    <row r="1087" customFormat="false" ht="15" hidden="false" customHeight="false" outlineLevel="0" collapsed="false">
      <c r="A1087" s="3" t="s">
        <v>1088</v>
      </c>
      <c r="B1087" s="5" t="n">
        <v>139.054</v>
      </c>
      <c r="C1087" s="5" t="n">
        <v>0.84488</v>
      </c>
      <c r="D1087" s="5" t="n">
        <v>0.844083</v>
      </c>
    </row>
    <row r="1088" customFormat="false" ht="15" hidden="false" customHeight="false" outlineLevel="0" collapsed="false">
      <c r="A1088" s="3" t="s">
        <v>1089</v>
      </c>
      <c r="B1088" s="5" t="n">
        <v>354.28</v>
      </c>
      <c r="C1088" s="5" t="n">
        <v>16.7387</v>
      </c>
      <c r="D1088" s="5" t="n">
        <v>0.84306</v>
      </c>
    </row>
    <row r="1089" customFormat="false" ht="15" hidden="false" customHeight="false" outlineLevel="0" collapsed="false">
      <c r="A1089" s="3" t="s">
        <v>1090</v>
      </c>
      <c r="B1089" s="5" t="n">
        <v>179.077</v>
      </c>
      <c r="C1089" s="5" t="n">
        <v>9.82318</v>
      </c>
      <c r="D1089" s="5" t="n">
        <v>0.842336</v>
      </c>
    </row>
    <row r="1090" customFormat="false" ht="15" hidden="false" customHeight="false" outlineLevel="0" collapsed="false">
      <c r="A1090" s="3" t="s">
        <v>1091</v>
      </c>
      <c r="B1090" s="5" t="n">
        <v>363.31</v>
      </c>
      <c r="C1090" s="5" t="n">
        <v>18.4102</v>
      </c>
      <c r="D1090" s="5" t="n">
        <v>0.842182</v>
      </c>
    </row>
    <row r="1091" customFormat="false" ht="15" hidden="false" customHeight="false" outlineLevel="0" collapsed="false">
      <c r="A1091" s="3" t="s">
        <v>1092</v>
      </c>
      <c r="B1091" s="5" t="n">
        <v>342.141</v>
      </c>
      <c r="C1091" s="5" t="n">
        <v>1.50891</v>
      </c>
      <c r="D1091" s="5" t="n">
        <v>0.841903</v>
      </c>
    </row>
    <row r="1092" customFormat="false" ht="15" hidden="false" customHeight="false" outlineLevel="0" collapsed="false">
      <c r="A1092" s="3" t="s">
        <v>1093</v>
      </c>
      <c r="B1092" s="5" t="n">
        <v>716.568</v>
      </c>
      <c r="C1092" s="5" t="n">
        <v>20.4718</v>
      </c>
      <c r="D1092" s="5" t="n">
        <v>0.841895</v>
      </c>
    </row>
    <row r="1093" customFormat="false" ht="15" hidden="false" customHeight="false" outlineLevel="0" collapsed="false">
      <c r="A1093" s="3" t="s">
        <v>1094</v>
      </c>
      <c r="B1093" s="5" t="n">
        <v>475.124</v>
      </c>
      <c r="C1093" s="5" t="n">
        <v>10.3193</v>
      </c>
      <c r="D1093" s="5" t="n">
        <v>0.841704</v>
      </c>
    </row>
    <row r="1094" customFormat="false" ht="15" hidden="false" customHeight="false" outlineLevel="0" collapsed="false">
      <c r="A1094" s="3" t="s">
        <v>1095</v>
      </c>
      <c r="B1094" s="5" t="n">
        <v>403.394</v>
      </c>
      <c r="C1094" s="5" t="n">
        <v>16.9706</v>
      </c>
      <c r="D1094" s="5" t="n">
        <v>0.841397</v>
      </c>
    </row>
    <row r="1095" customFormat="false" ht="15" hidden="false" customHeight="false" outlineLevel="0" collapsed="false">
      <c r="A1095" s="3" t="s">
        <v>1096</v>
      </c>
      <c r="B1095" s="5" t="n">
        <v>163.983</v>
      </c>
      <c r="C1095" s="5" t="n">
        <v>2.64311</v>
      </c>
      <c r="D1095" s="5" t="n">
        <v>0.84108</v>
      </c>
    </row>
    <row r="1096" customFormat="false" ht="15" hidden="false" customHeight="false" outlineLevel="0" collapsed="false">
      <c r="A1096" s="3" t="s">
        <v>1097</v>
      </c>
      <c r="B1096" s="5" t="n">
        <v>566.371</v>
      </c>
      <c r="C1096" s="5" t="n">
        <v>18.4353</v>
      </c>
      <c r="D1096" s="5" t="n">
        <v>0.840935</v>
      </c>
    </row>
    <row r="1097" customFormat="false" ht="15" hidden="false" customHeight="false" outlineLevel="0" collapsed="false">
      <c r="A1097" s="3" t="s">
        <v>1098</v>
      </c>
      <c r="B1097" s="5" t="n">
        <v>273.123</v>
      </c>
      <c r="C1097" s="5" t="n">
        <v>6.00774</v>
      </c>
      <c r="D1097" s="5" t="n">
        <v>0.840819</v>
      </c>
    </row>
    <row r="1098" customFormat="false" ht="15" hidden="false" customHeight="false" outlineLevel="0" collapsed="false">
      <c r="A1098" s="3" t="s">
        <v>1099</v>
      </c>
      <c r="B1098" s="5" t="n">
        <v>189.074</v>
      </c>
      <c r="C1098" s="5" t="n">
        <v>4.19773</v>
      </c>
      <c r="D1098" s="5" t="n">
        <v>0.84034</v>
      </c>
    </row>
    <row r="1099" customFormat="false" ht="15" hidden="false" customHeight="false" outlineLevel="0" collapsed="false">
      <c r="A1099" s="3" t="s">
        <v>1100</v>
      </c>
      <c r="B1099" s="5" t="n">
        <v>219.174</v>
      </c>
      <c r="C1099" s="5" t="n">
        <v>17.0105</v>
      </c>
      <c r="D1099" s="5" t="n">
        <v>0.840102</v>
      </c>
    </row>
    <row r="1100" customFormat="false" ht="15" hidden="false" customHeight="false" outlineLevel="0" collapsed="false">
      <c r="A1100" s="3" t="s">
        <v>1101</v>
      </c>
      <c r="B1100" s="5" t="n">
        <v>275.096</v>
      </c>
      <c r="C1100" s="5" t="n">
        <v>1.19986</v>
      </c>
      <c r="D1100" s="5" t="n">
        <v>0.839561</v>
      </c>
    </row>
    <row r="1101" customFormat="false" ht="15" hidden="false" customHeight="false" outlineLevel="0" collapsed="false">
      <c r="A1101" s="3" t="s">
        <v>1102</v>
      </c>
      <c r="B1101" s="5" t="n">
        <v>196.1</v>
      </c>
      <c r="C1101" s="5" t="n">
        <v>1.02643</v>
      </c>
      <c r="D1101" s="5" t="n">
        <v>0.839433</v>
      </c>
    </row>
    <row r="1102" customFormat="false" ht="15" hidden="false" customHeight="false" outlineLevel="0" collapsed="false">
      <c r="A1102" s="3" t="s">
        <v>1103</v>
      </c>
      <c r="B1102" s="5" t="n">
        <v>239.164</v>
      </c>
      <c r="C1102" s="5" t="n">
        <v>15.1621</v>
      </c>
      <c r="D1102" s="5" t="n">
        <v>0.839416</v>
      </c>
    </row>
    <row r="1103" customFormat="false" ht="15" hidden="false" customHeight="false" outlineLevel="0" collapsed="false">
      <c r="A1103" s="3" t="s">
        <v>1104</v>
      </c>
      <c r="B1103" s="5" t="n">
        <v>286.098</v>
      </c>
      <c r="C1103" s="5" t="n">
        <v>15.1691</v>
      </c>
      <c r="D1103" s="5" t="n">
        <v>0.839055</v>
      </c>
    </row>
    <row r="1104" customFormat="false" ht="15" hidden="false" customHeight="false" outlineLevel="0" collapsed="false">
      <c r="A1104" s="3" t="s">
        <v>1105</v>
      </c>
      <c r="B1104" s="5" t="n">
        <v>184.097</v>
      </c>
      <c r="C1104" s="5" t="n">
        <v>2.06393</v>
      </c>
      <c r="D1104" s="5" t="n">
        <v>0.838989</v>
      </c>
    </row>
    <row r="1105" customFormat="false" ht="15" hidden="false" customHeight="false" outlineLevel="0" collapsed="false">
      <c r="A1105" s="3" t="s">
        <v>1106</v>
      </c>
      <c r="B1105" s="5" t="n">
        <v>957.197</v>
      </c>
      <c r="C1105" s="5" t="n">
        <v>10.7721</v>
      </c>
      <c r="D1105" s="5" t="n">
        <v>0.838963</v>
      </c>
    </row>
    <row r="1106" customFormat="false" ht="15" hidden="false" customHeight="false" outlineLevel="0" collapsed="false">
      <c r="A1106" s="3" t="s">
        <v>1107</v>
      </c>
      <c r="B1106" s="5" t="n">
        <v>700.159</v>
      </c>
      <c r="C1106" s="5" t="n">
        <v>8.87055</v>
      </c>
      <c r="D1106" s="5" t="n">
        <v>0.838285</v>
      </c>
    </row>
    <row r="1107" customFormat="false" ht="15" hidden="false" customHeight="false" outlineLevel="0" collapsed="false">
      <c r="A1107" s="3" t="s">
        <v>1108</v>
      </c>
      <c r="B1107" s="5" t="n">
        <v>639.887</v>
      </c>
      <c r="C1107" s="5" t="n">
        <v>0.656364</v>
      </c>
      <c r="D1107" s="5" t="n">
        <v>0.838111</v>
      </c>
    </row>
    <row r="1108" customFormat="false" ht="15" hidden="false" customHeight="false" outlineLevel="0" collapsed="false">
      <c r="A1108" s="3" t="s">
        <v>1109</v>
      </c>
      <c r="B1108" s="5" t="n">
        <v>419.069</v>
      </c>
      <c r="C1108" s="5" t="n">
        <v>10.2784</v>
      </c>
      <c r="D1108" s="5" t="n">
        <v>0.837854</v>
      </c>
    </row>
    <row r="1109" customFormat="false" ht="15" hidden="false" customHeight="false" outlineLevel="0" collapsed="false">
      <c r="A1109" s="3" t="s">
        <v>1110</v>
      </c>
      <c r="B1109" s="5" t="n">
        <v>414.381</v>
      </c>
      <c r="C1109" s="5" t="n">
        <v>18.7534</v>
      </c>
      <c r="D1109" s="5" t="n">
        <v>0.837762</v>
      </c>
    </row>
    <row r="1110" customFormat="false" ht="15" hidden="false" customHeight="false" outlineLevel="0" collapsed="false">
      <c r="A1110" s="3" t="s">
        <v>1111</v>
      </c>
      <c r="B1110" s="5" t="n">
        <v>486.18</v>
      </c>
      <c r="C1110" s="5" t="n">
        <v>2.33574</v>
      </c>
      <c r="D1110" s="5" t="n">
        <v>0.83756</v>
      </c>
    </row>
    <row r="1111" customFormat="false" ht="15" hidden="false" customHeight="false" outlineLevel="0" collapsed="false">
      <c r="A1111" s="3" t="s">
        <v>1112</v>
      </c>
      <c r="B1111" s="5" t="n">
        <v>419.277</v>
      </c>
      <c r="C1111" s="5" t="n">
        <v>18.0358</v>
      </c>
      <c r="D1111" s="5" t="n">
        <v>0.837206</v>
      </c>
    </row>
    <row r="1112" customFormat="false" ht="15" hidden="false" customHeight="false" outlineLevel="0" collapsed="false">
      <c r="A1112" s="3" t="s">
        <v>1113</v>
      </c>
      <c r="B1112" s="5" t="n">
        <v>360.167</v>
      </c>
      <c r="C1112" s="5" t="n">
        <v>5.06032</v>
      </c>
      <c r="D1112" s="5" t="n">
        <v>0.836403</v>
      </c>
    </row>
    <row r="1113" customFormat="false" ht="15" hidden="false" customHeight="false" outlineLevel="0" collapsed="false">
      <c r="A1113" s="3" t="s">
        <v>1114</v>
      </c>
      <c r="B1113" s="5" t="n">
        <v>599.223</v>
      </c>
      <c r="C1113" s="5" t="n">
        <v>11.41</v>
      </c>
      <c r="D1113" s="5" t="n">
        <v>0.834948</v>
      </c>
    </row>
    <row r="1114" customFormat="false" ht="15" hidden="false" customHeight="false" outlineLevel="0" collapsed="false">
      <c r="A1114" s="3" t="s">
        <v>1115</v>
      </c>
      <c r="B1114" s="5" t="n">
        <v>351.092</v>
      </c>
      <c r="C1114" s="5" t="n">
        <v>8.87536</v>
      </c>
      <c r="D1114" s="5" t="n">
        <v>0.834752</v>
      </c>
    </row>
    <row r="1115" customFormat="false" ht="15" hidden="false" customHeight="false" outlineLevel="0" collapsed="false">
      <c r="A1115" s="3" t="s">
        <v>1116</v>
      </c>
      <c r="B1115" s="5" t="n">
        <v>469.385</v>
      </c>
      <c r="C1115" s="5" t="n">
        <v>18.383</v>
      </c>
      <c r="D1115" s="5" t="n">
        <v>0.832108</v>
      </c>
    </row>
    <row r="1116" customFormat="false" ht="15" hidden="false" customHeight="false" outlineLevel="0" collapsed="false">
      <c r="A1116" s="3" t="s">
        <v>1117</v>
      </c>
      <c r="B1116" s="5" t="n">
        <v>275.064</v>
      </c>
      <c r="C1116" s="5" t="n">
        <v>10.9922</v>
      </c>
      <c r="D1116" s="5" t="n">
        <v>0.83162</v>
      </c>
    </row>
    <row r="1117" customFormat="false" ht="15" hidden="false" customHeight="false" outlineLevel="0" collapsed="false">
      <c r="A1117" s="3" t="s">
        <v>1118</v>
      </c>
      <c r="B1117" s="5" t="n">
        <v>152.599</v>
      </c>
      <c r="C1117" s="5" t="n">
        <v>4.14831</v>
      </c>
      <c r="D1117" s="5" t="n">
        <v>0.830941</v>
      </c>
    </row>
    <row r="1118" customFormat="false" ht="15" hidden="false" customHeight="false" outlineLevel="0" collapsed="false">
      <c r="A1118" s="3" t="s">
        <v>1119</v>
      </c>
      <c r="B1118" s="5" t="n">
        <v>176.009</v>
      </c>
      <c r="C1118" s="5" t="n">
        <v>1.27601</v>
      </c>
      <c r="D1118" s="5" t="n">
        <v>0.830436</v>
      </c>
    </row>
    <row r="1119" customFormat="false" ht="15" hidden="false" customHeight="false" outlineLevel="0" collapsed="false">
      <c r="A1119" s="3" t="s">
        <v>1120</v>
      </c>
      <c r="B1119" s="5" t="n">
        <v>531.275</v>
      </c>
      <c r="C1119" s="5" t="n">
        <v>18.8847</v>
      </c>
      <c r="D1119" s="5" t="n">
        <v>0.830369</v>
      </c>
    </row>
    <row r="1120" customFormat="false" ht="15" hidden="false" customHeight="false" outlineLevel="0" collapsed="false">
      <c r="A1120" s="3" t="s">
        <v>1121</v>
      </c>
      <c r="B1120" s="5" t="n">
        <v>378.13</v>
      </c>
      <c r="C1120" s="5" t="n">
        <v>5.31614</v>
      </c>
      <c r="D1120" s="5" t="n">
        <v>0.830268</v>
      </c>
    </row>
    <row r="1121" customFormat="false" ht="15" hidden="false" customHeight="false" outlineLevel="0" collapsed="false">
      <c r="A1121" s="3" t="s">
        <v>1122</v>
      </c>
      <c r="B1121" s="5" t="n">
        <v>260.094</v>
      </c>
      <c r="C1121" s="5" t="n">
        <v>14.1965</v>
      </c>
      <c r="D1121" s="5" t="n">
        <v>0.830243</v>
      </c>
    </row>
    <row r="1122" customFormat="false" ht="15" hidden="false" customHeight="false" outlineLevel="0" collapsed="false">
      <c r="A1122" s="3" t="s">
        <v>1123</v>
      </c>
      <c r="B1122" s="5" t="n">
        <v>628.499</v>
      </c>
      <c r="C1122" s="5" t="n">
        <v>19.5286</v>
      </c>
      <c r="D1122" s="5" t="n">
        <v>0.83004</v>
      </c>
    </row>
    <row r="1123" customFormat="false" ht="15" hidden="false" customHeight="false" outlineLevel="0" collapsed="false">
      <c r="A1123" s="3" t="s">
        <v>1124</v>
      </c>
      <c r="B1123" s="5" t="n">
        <v>162.041</v>
      </c>
      <c r="C1123" s="5" t="n">
        <v>9.27072</v>
      </c>
      <c r="D1123" s="5" t="n">
        <v>0.829891</v>
      </c>
    </row>
    <row r="1124" customFormat="false" ht="15" hidden="false" customHeight="false" outlineLevel="0" collapsed="false">
      <c r="A1124" s="3" t="s">
        <v>1125</v>
      </c>
      <c r="B1124" s="5" t="n">
        <v>412.919</v>
      </c>
      <c r="C1124" s="5" t="n">
        <v>0.656279</v>
      </c>
      <c r="D1124" s="5" t="n">
        <v>0.829652</v>
      </c>
    </row>
    <row r="1125" customFormat="false" ht="15" hidden="false" customHeight="false" outlineLevel="0" collapsed="false">
      <c r="A1125" s="3" t="s">
        <v>1126</v>
      </c>
      <c r="B1125" s="5" t="n">
        <v>275.115</v>
      </c>
      <c r="C1125" s="5" t="n">
        <v>15.3705</v>
      </c>
      <c r="D1125" s="5" t="n">
        <v>0.829571</v>
      </c>
    </row>
    <row r="1126" customFormat="false" ht="15" hidden="false" customHeight="false" outlineLevel="0" collapsed="false">
      <c r="A1126" s="3" t="s">
        <v>1127</v>
      </c>
      <c r="B1126" s="5" t="n">
        <v>384.223</v>
      </c>
      <c r="C1126" s="5" t="n">
        <v>1.42421</v>
      </c>
      <c r="D1126" s="5" t="n">
        <v>0.82862</v>
      </c>
    </row>
    <row r="1127" customFormat="false" ht="15" hidden="false" customHeight="false" outlineLevel="0" collapsed="false">
      <c r="A1127" s="3" t="s">
        <v>1128</v>
      </c>
      <c r="B1127" s="5" t="n">
        <v>165.127</v>
      </c>
      <c r="C1127" s="5" t="n">
        <v>9.74395</v>
      </c>
      <c r="D1127" s="5" t="n">
        <v>0.828363</v>
      </c>
    </row>
    <row r="1128" customFormat="false" ht="15" hidden="false" customHeight="false" outlineLevel="0" collapsed="false">
      <c r="A1128" s="3" t="s">
        <v>1129</v>
      </c>
      <c r="B1128" s="5" t="n">
        <v>366.177</v>
      </c>
      <c r="C1128" s="5" t="n">
        <v>4.92345</v>
      </c>
      <c r="D1128" s="5" t="n">
        <v>0.828353</v>
      </c>
    </row>
    <row r="1129" customFormat="false" ht="15" hidden="false" customHeight="false" outlineLevel="0" collapsed="false">
      <c r="A1129" s="3" t="s">
        <v>1130</v>
      </c>
      <c r="B1129" s="5" t="n">
        <v>212.113</v>
      </c>
      <c r="C1129" s="5" t="n">
        <v>1.37831</v>
      </c>
      <c r="D1129" s="5" t="n">
        <v>0.827954</v>
      </c>
    </row>
    <row r="1130" customFormat="false" ht="15" hidden="false" customHeight="false" outlineLevel="0" collapsed="false">
      <c r="A1130" s="3" t="s">
        <v>1131</v>
      </c>
      <c r="B1130" s="5" t="n">
        <v>473.111</v>
      </c>
      <c r="C1130" s="5" t="n">
        <v>13.011</v>
      </c>
      <c r="D1130" s="5" t="n">
        <v>0.827561</v>
      </c>
    </row>
    <row r="1131" customFormat="false" ht="15" hidden="false" customHeight="false" outlineLevel="0" collapsed="false">
      <c r="A1131" s="3" t="s">
        <v>1132</v>
      </c>
      <c r="B1131" s="5" t="n">
        <v>350.104</v>
      </c>
      <c r="C1131" s="5" t="n">
        <v>4.46022</v>
      </c>
      <c r="D1131" s="5" t="n">
        <v>0.827121</v>
      </c>
    </row>
    <row r="1132" customFormat="false" ht="15" hidden="false" customHeight="false" outlineLevel="0" collapsed="false">
      <c r="A1132" s="3" t="s">
        <v>1133</v>
      </c>
      <c r="B1132" s="5" t="n">
        <v>281.041</v>
      </c>
      <c r="C1132" s="5" t="n">
        <v>11.6825</v>
      </c>
      <c r="D1132" s="5" t="n">
        <v>0.826794</v>
      </c>
    </row>
    <row r="1133" customFormat="false" ht="15" hidden="false" customHeight="false" outlineLevel="0" collapsed="false">
      <c r="A1133" s="3" t="s">
        <v>1134</v>
      </c>
      <c r="B1133" s="5" t="n">
        <v>614.163</v>
      </c>
      <c r="C1133" s="5" t="n">
        <v>1.19986</v>
      </c>
      <c r="D1133" s="5" t="n">
        <v>0.82648</v>
      </c>
    </row>
    <row r="1134" customFormat="false" ht="15" hidden="false" customHeight="false" outlineLevel="0" collapsed="false">
      <c r="A1134" s="3" t="s">
        <v>1135</v>
      </c>
      <c r="B1134" s="5" t="n">
        <v>240.084</v>
      </c>
      <c r="C1134" s="5" t="n">
        <v>5.54587</v>
      </c>
      <c r="D1134" s="5" t="n">
        <v>0.826426</v>
      </c>
    </row>
    <row r="1135" customFormat="false" ht="15" hidden="false" customHeight="false" outlineLevel="0" collapsed="false">
      <c r="A1135" s="3" t="s">
        <v>1136</v>
      </c>
      <c r="B1135" s="5" t="n">
        <v>193.077</v>
      </c>
      <c r="C1135" s="5" t="n">
        <v>9.19947</v>
      </c>
      <c r="D1135" s="5" t="n">
        <v>0.82629</v>
      </c>
    </row>
    <row r="1136" customFormat="false" ht="15" hidden="false" customHeight="false" outlineLevel="0" collapsed="false">
      <c r="A1136" s="3" t="s">
        <v>1137</v>
      </c>
      <c r="B1136" s="5" t="n">
        <v>305.09</v>
      </c>
      <c r="C1136" s="5" t="n">
        <v>10.2314</v>
      </c>
      <c r="D1136" s="5" t="n">
        <v>0.826275</v>
      </c>
    </row>
    <row r="1137" customFormat="false" ht="15" hidden="false" customHeight="false" outlineLevel="0" collapsed="false">
      <c r="A1137" s="3" t="s">
        <v>1138</v>
      </c>
      <c r="B1137" s="5" t="n">
        <v>501.136</v>
      </c>
      <c r="C1137" s="5" t="n">
        <v>10.3559</v>
      </c>
      <c r="D1137" s="5" t="n">
        <v>0.826148</v>
      </c>
    </row>
    <row r="1138" customFormat="false" ht="15" hidden="false" customHeight="false" outlineLevel="0" collapsed="false">
      <c r="A1138" s="3" t="s">
        <v>1139</v>
      </c>
      <c r="B1138" s="5" t="n">
        <v>364.144</v>
      </c>
      <c r="C1138" s="5" t="n">
        <v>5.88725</v>
      </c>
      <c r="D1138" s="5" t="n">
        <v>0.825673</v>
      </c>
    </row>
    <row r="1139" customFormat="false" ht="15" hidden="false" customHeight="false" outlineLevel="0" collapsed="false">
      <c r="A1139" s="3" t="s">
        <v>1140</v>
      </c>
      <c r="B1139" s="5" t="n">
        <v>333.07</v>
      </c>
      <c r="C1139" s="5" t="n">
        <v>0.836909</v>
      </c>
      <c r="D1139" s="5" t="n">
        <v>0.825457</v>
      </c>
    </row>
    <row r="1140" customFormat="false" ht="15" hidden="false" customHeight="false" outlineLevel="0" collapsed="false">
      <c r="A1140" s="3" t="s">
        <v>1141</v>
      </c>
      <c r="B1140" s="5" t="n">
        <v>393.187</v>
      </c>
      <c r="C1140" s="5" t="n">
        <v>1.53913</v>
      </c>
      <c r="D1140" s="5" t="n">
        <v>0.825432</v>
      </c>
    </row>
    <row r="1141" customFormat="false" ht="15" hidden="false" customHeight="false" outlineLevel="0" collapsed="false">
      <c r="A1141" s="3" t="s">
        <v>1142</v>
      </c>
      <c r="B1141" s="5" t="n">
        <v>444.355</v>
      </c>
      <c r="C1141" s="5" t="n">
        <v>18.7021</v>
      </c>
      <c r="D1141" s="5" t="n">
        <v>0.824684</v>
      </c>
    </row>
    <row r="1142" customFormat="false" ht="15" hidden="false" customHeight="false" outlineLevel="0" collapsed="false">
      <c r="A1142" s="3" t="s">
        <v>1143</v>
      </c>
      <c r="B1142" s="5" t="n">
        <v>488.265</v>
      </c>
      <c r="C1142" s="5" t="n">
        <v>16.2042</v>
      </c>
      <c r="D1142" s="5" t="n">
        <v>0.823731</v>
      </c>
    </row>
    <row r="1143" customFormat="false" ht="15" hidden="false" customHeight="false" outlineLevel="0" collapsed="false">
      <c r="A1143" s="3" t="s">
        <v>1144</v>
      </c>
      <c r="B1143" s="5" t="n">
        <v>678.382</v>
      </c>
      <c r="C1143" s="5" t="n">
        <v>17.001</v>
      </c>
      <c r="D1143" s="5" t="n">
        <v>0.823071</v>
      </c>
    </row>
    <row r="1144" customFormat="false" ht="15" hidden="false" customHeight="false" outlineLevel="0" collapsed="false">
      <c r="A1144" s="3" t="s">
        <v>1145</v>
      </c>
      <c r="B1144" s="5" t="n">
        <v>393.351</v>
      </c>
      <c r="C1144" s="5" t="n">
        <v>19.2461</v>
      </c>
      <c r="D1144" s="5" t="n">
        <v>0.823044</v>
      </c>
    </row>
    <row r="1145" customFormat="false" ht="15" hidden="false" customHeight="false" outlineLevel="0" collapsed="false">
      <c r="A1145" s="3" t="s">
        <v>1146</v>
      </c>
      <c r="B1145" s="5" t="n">
        <v>383.123</v>
      </c>
      <c r="C1145" s="5" t="n">
        <v>9.87723</v>
      </c>
      <c r="D1145" s="5" t="n">
        <v>0.822202</v>
      </c>
    </row>
    <row r="1146" customFormat="false" ht="15" hidden="false" customHeight="false" outlineLevel="0" collapsed="false">
      <c r="A1146" s="3" t="s">
        <v>1147</v>
      </c>
      <c r="B1146" s="5" t="n">
        <v>378.164</v>
      </c>
      <c r="C1146" s="5" t="n">
        <v>10.8731</v>
      </c>
      <c r="D1146" s="5" t="n">
        <v>0.821828</v>
      </c>
    </row>
    <row r="1147" customFormat="false" ht="15" hidden="false" customHeight="false" outlineLevel="0" collapsed="false">
      <c r="A1147" s="3" t="s">
        <v>1148</v>
      </c>
      <c r="B1147" s="5" t="n">
        <v>702.297</v>
      </c>
      <c r="C1147" s="5" t="n">
        <v>5.16284</v>
      </c>
      <c r="D1147" s="5" t="n">
        <v>0.821358</v>
      </c>
    </row>
    <row r="1148" customFormat="false" ht="15" hidden="false" customHeight="false" outlineLevel="0" collapsed="false">
      <c r="A1148" s="3" t="s">
        <v>1149</v>
      </c>
      <c r="B1148" s="5" t="n">
        <v>181.122</v>
      </c>
      <c r="C1148" s="5" t="n">
        <v>11.2224</v>
      </c>
      <c r="D1148" s="5" t="n">
        <v>0.820495</v>
      </c>
    </row>
    <row r="1149" customFormat="false" ht="15" hidden="false" customHeight="false" outlineLevel="0" collapsed="false">
      <c r="A1149" s="3" t="s">
        <v>1150</v>
      </c>
      <c r="B1149" s="5" t="n">
        <v>270.105</v>
      </c>
      <c r="C1149" s="5" t="n">
        <v>1.22748</v>
      </c>
      <c r="D1149" s="5" t="n">
        <v>0.820194</v>
      </c>
    </row>
    <row r="1150" customFormat="false" ht="15" hidden="false" customHeight="false" outlineLevel="0" collapsed="false">
      <c r="A1150" s="3" t="s">
        <v>1151</v>
      </c>
      <c r="B1150" s="5" t="n">
        <v>310.119</v>
      </c>
      <c r="C1150" s="5" t="n">
        <v>1.02008</v>
      </c>
      <c r="D1150" s="5" t="n">
        <v>0.820147</v>
      </c>
    </row>
    <row r="1151" customFormat="false" ht="15" hidden="false" customHeight="false" outlineLevel="0" collapsed="false">
      <c r="A1151" s="3" t="s">
        <v>1152</v>
      </c>
      <c r="B1151" s="5" t="n">
        <v>584.356</v>
      </c>
      <c r="C1151" s="5" t="n">
        <v>18.8205</v>
      </c>
      <c r="D1151" s="5" t="n">
        <v>0.820031</v>
      </c>
    </row>
    <row r="1152" customFormat="false" ht="15" hidden="false" customHeight="false" outlineLevel="0" collapsed="false">
      <c r="A1152" s="3" t="s">
        <v>1153</v>
      </c>
      <c r="B1152" s="5" t="n">
        <v>358.225</v>
      </c>
      <c r="C1152" s="5" t="n">
        <v>9.90522</v>
      </c>
      <c r="D1152" s="5" t="n">
        <v>0.818881</v>
      </c>
    </row>
    <row r="1153" customFormat="false" ht="15" hidden="false" customHeight="false" outlineLevel="0" collapsed="false">
      <c r="A1153" s="3" t="s">
        <v>1154</v>
      </c>
      <c r="B1153" s="5" t="n">
        <v>473.176</v>
      </c>
      <c r="C1153" s="5" t="n">
        <v>1.23577</v>
      </c>
      <c r="D1153" s="5" t="n">
        <v>0.818011</v>
      </c>
    </row>
    <row r="1154" customFormat="false" ht="15" hidden="false" customHeight="false" outlineLevel="0" collapsed="false">
      <c r="A1154" s="3" t="s">
        <v>1155</v>
      </c>
      <c r="B1154" s="5" t="n">
        <v>242.074</v>
      </c>
      <c r="C1154" s="5" t="n">
        <v>0.850027</v>
      </c>
      <c r="D1154" s="5" t="n">
        <v>0.817817</v>
      </c>
    </row>
    <row r="1155" customFormat="false" ht="15" hidden="false" customHeight="false" outlineLevel="0" collapsed="false">
      <c r="A1155" s="3" t="s">
        <v>1156</v>
      </c>
      <c r="B1155" s="5" t="n">
        <v>487.016</v>
      </c>
      <c r="C1155" s="5" t="n">
        <v>4.64453</v>
      </c>
      <c r="D1155" s="5" t="n">
        <v>0.81732</v>
      </c>
    </row>
    <row r="1156" customFormat="false" ht="15" hidden="false" customHeight="false" outlineLevel="0" collapsed="false">
      <c r="A1156" s="3" t="s">
        <v>1157</v>
      </c>
      <c r="B1156" s="5" t="n">
        <v>719.139</v>
      </c>
      <c r="C1156" s="5" t="n">
        <v>10.7646</v>
      </c>
      <c r="D1156" s="5" t="n">
        <v>0.81677</v>
      </c>
    </row>
    <row r="1157" customFormat="false" ht="15" hidden="false" customHeight="false" outlineLevel="0" collapsed="false">
      <c r="A1157" s="3" t="s">
        <v>1158</v>
      </c>
      <c r="B1157" s="5" t="n">
        <v>392.172</v>
      </c>
      <c r="C1157" s="5" t="n">
        <v>4.88222</v>
      </c>
      <c r="D1157" s="5" t="n">
        <v>0.816224</v>
      </c>
    </row>
    <row r="1158" customFormat="false" ht="15" hidden="false" customHeight="false" outlineLevel="0" collapsed="false">
      <c r="A1158" s="3" t="s">
        <v>1159</v>
      </c>
      <c r="B1158" s="5" t="n">
        <v>178.05</v>
      </c>
      <c r="C1158" s="5" t="n">
        <v>3.0203</v>
      </c>
      <c r="D1158" s="5" t="n">
        <v>0.816216</v>
      </c>
    </row>
    <row r="1159" customFormat="false" ht="15" hidden="false" customHeight="false" outlineLevel="0" collapsed="false">
      <c r="A1159" s="3" t="s">
        <v>1160</v>
      </c>
      <c r="B1159" s="5" t="n">
        <v>466.234</v>
      </c>
      <c r="C1159" s="5" t="n">
        <v>6.25056</v>
      </c>
      <c r="D1159" s="5" t="n">
        <v>0.816162</v>
      </c>
    </row>
    <row r="1160" customFormat="false" ht="15" hidden="false" customHeight="false" outlineLevel="0" collapsed="false">
      <c r="A1160" s="3" t="s">
        <v>1161</v>
      </c>
      <c r="B1160" s="5" t="n">
        <v>252.1</v>
      </c>
      <c r="C1160" s="5" t="n">
        <v>1.30046</v>
      </c>
      <c r="D1160" s="5" t="n">
        <v>0.81511</v>
      </c>
    </row>
    <row r="1161" customFormat="false" ht="15" hidden="false" customHeight="false" outlineLevel="0" collapsed="false">
      <c r="A1161" s="3" t="s">
        <v>1162</v>
      </c>
      <c r="B1161" s="5" t="n">
        <v>399.14</v>
      </c>
      <c r="C1161" s="5" t="n">
        <v>9.88407</v>
      </c>
      <c r="D1161" s="5" t="n">
        <v>0.814993</v>
      </c>
    </row>
    <row r="1162" customFormat="false" ht="15" hidden="false" customHeight="false" outlineLevel="0" collapsed="false">
      <c r="A1162" s="3" t="s">
        <v>1163</v>
      </c>
      <c r="B1162" s="5" t="n">
        <v>601.374</v>
      </c>
      <c r="C1162" s="5" t="n">
        <v>19.8287</v>
      </c>
      <c r="D1162" s="5" t="n">
        <v>0.814786</v>
      </c>
    </row>
    <row r="1163" customFormat="false" ht="15" hidden="false" customHeight="false" outlineLevel="0" collapsed="false">
      <c r="A1163" s="3" t="s">
        <v>1164</v>
      </c>
      <c r="B1163" s="5" t="n">
        <v>357.356</v>
      </c>
      <c r="C1163" s="5" t="n">
        <v>16.5835</v>
      </c>
      <c r="D1163" s="5" t="n">
        <v>0.814475</v>
      </c>
    </row>
    <row r="1164" customFormat="false" ht="15" hidden="false" customHeight="false" outlineLevel="0" collapsed="false">
      <c r="A1164" s="3" t="s">
        <v>1165</v>
      </c>
      <c r="B1164" s="5" t="n">
        <v>376.187</v>
      </c>
      <c r="C1164" s="5" t="n">
        <v>4.75088</v>
      </c>
      <c r="D1164" s="5" t="n">
        <v>0.814428</v>
      </c>
    </row>
    <row r="1165" customFormat="false" ht="15" hidden="false" customHeight="false" outlineLevel="0" collapsed="false">
      <c r="A1165" s="3" t="s">
        <v>1166</v>
      </c>
      <c r="B1165" s="5" t="n">
        <v>173.154</v>
      </c>
      <c r="C1165" s="5" t="n">
        <v>14.4298</v>
      </c>
      <c r="D1165" s="5" t="n">
        <v>0.814317</v>
      </c>
    </row>
    <row r="1166" customFormat="false" ht="15" hidden="false" customHeight="false" outlineLevel="0" collapsed="false">
      <c r="A1166" s="3" t="s">
        <v>1167</v>
      </c>
      <c r="B1166" s="5" t="n">
        <v>501.376</v>
      </c>
      <c r="C1166" s="5" t="n">
        <v>19.6424</v>
      </c>
      <c r="D1166" s="5" t="n">
        <v>0.813972</v>
      </c>
    </row>
    <row r="1167" customFormat="false" ht="15" hidden="false" customHeight="false" outlineLevel="0" collapsed="false">
      <c r="A1167" s="3" t="s">
        <v>1168</v>
      </c>
      <c r="B1167" s="5" t="n">
        <v>129.139</v>
      </c>
      <c r="C1167" s="5" t="n">
        <v>0.633257</v>
      </c>
      <c r="D1167" s="5" t="n">
        <v>0.8137</v>
      </c>
    </row>
    <row r="1168" customFormat="false" ht="15" hidden="false" customHeight="false" outlineLevel="0" collapsed="false">
      <c r="A1168" s="3" t="s">
        <v>1169</v>
      </c>
      <c r="B1168" s="5" t="n">
        <v>343.357</v>
      </c>
      <c r="C1168" s="5" t="n">
        <v>16.8725</v>
      </c>
      <c r="D1168" s="5" t="n">
        <v>0.813429</v>
      </c>
    </row>
    <row r="1169" customFormat="false" ht="15" hidden="false" customHeight="false" outlineLevel="0" collapsed="false">
      <c r="A1169" s="3" t="s">
        <v>1170</v>
      </c>
      <c r="B1169" s="5" t="n">
        <v>446.42</v>
      </c>
      <c r="C1169" s="5" t="n">
        <v>16.9863</v>
      </c>
      <c r="D1169" s="5" t="n">
        <v>0.812985</v>
      </c>
    </row>
    <row r="1170" customFormat="false" ht="15" hidden="false" customHeight="false" outlineLevel="0" collapsed="false">
      <c r="A1170" s="3" t="s">
        <v>1171</v>
      </c>
      <c r="B1170" s="5" t="n">
        <v>698.43</v>
      </c>
      <c r="C1170" s="5" t="n">
        <v>17.2496</v>
      </c>
      <c r="D1170" s="5" t="n">
        <v>0.812877</v>
      </c>
    </row>
    <row r="1171" customFormat="false" ht="15" hidden="false" customHeight="false" outlineLevel="0" collapsed="false">
      <c r="A1171" s="3" t="s">
        <v>1172</v>
      </c>
      <c r="B1171" s="5" t="n">
        <v>328.277</v>
      </c>
      <c r="C1171" s="5" t="n">
        <v>15.9334</v>
      </c>
      <c r="D1171" s="5" t="n">
        <v>0.812539</v>
      </c>
    </row>
    <row r="1172" customFormat="false" ht="15" hidden="false" customHeight="false" outlineLevel="0" collapsed="false">
      <c r="A1172" s="3" t="s">
        <v>1173</v>
      </c>
      <c r="B1172" s="5" t="n">
        <v>627.17</v>
      </c>
      <c r="C1172" s="5" t="n">
        <v>11.2184</v>
      </c>
      <c r="D1172" s="5" t="n">
        <v>0.812398</v>
      </c>
    </row>
    <row r="1173" customFormat="false" ht="15" hidden="false" customHeight="false" outlineLevel="0" collapsed="false">
      <c r="A1173" s="3" t="s">
        <v>1174</v>
      </c>
      <c r="B1173" s="5" t="n">
        <v>406.353</v>
      </c>
      <c r="C1173" s="5" t="n">
        <v>14.9221</v>
      </c>
      <c r="D1173" s="5" t="n">
        <v>0.812205</v>
      </c>
    </row>
    <row r="1174" customFormat="false" ht="15" hidden="false" customHeight="false" outlineLevel="0" collapsed="false">
      <c r="A1174" s="3" t="s">
        <v>1175</v>
      </c>
      <c r="B1174" s="5" t="n">
        <v>288.253</v>
      </c>
      <c r="C1174" s="5" t="n">
        <v>16.2548</v>
      </c>
      <c r="D1174" s="5" t="n">
        <v>0.812178</v>
      </c>
    </row>
    <row r="1175" customFormat="false" ht="15" hidden="false" customHeight="false" outlineLevel="0" collapsed="false">
      <c r="A1175" s="3" t="s">
        <v>1176</v>
      </c>
      <c r="B1175" s="5" t="n">
        <v>208.972</v>
      </c>
      <c r="C1175" s="5" t="n">
        <v>0.752401</v>
      </c>
      <c r="D1175" s="5" t="n">
        <v>0.811713</v>
      </c>
    </row>
    <row r="1176" customFormat="false" ht="15" hidden="false" customHeight="false" outlineLevel="0" collapsed="false">
      <c r="A1176" s="3" t="s">
        <v>1177</v>
      </c>
      <c r="B1176" s="5" t="n">
        <v>577.205</v>
      </c>
      <c r="C1176" s="5" t="n">
        <v>15.4725</v>
      </c>
      <c r="D1176" s="5" t="n">
        <v>0.81161</v>
      </c>
    </row>
    <row r="1177" customFormat="false" ht="15" hidden="false" customHeight="false" outlineLevel="0" collapsed="false">
      <c r="A1177" s="3" t="s">
        <v>1178</v>
      </c>
      <c r="B1177" s="5" t="n">
        <v>369.13</v>
      </c>
      <c r="C1177" s="5" t="n">
        <v>9.27172</v>
      </c>
      <c r="D1177" s="5" t="n">
        <v>0.811575</v>
      </c>
    </row>
    <row r="1178" customFormat="false" ht="15" hidden="false" customHeight="false" outlineLevel="0" collapsed="false">
      <c r="A1178" s="3" t="s">
        <v>1179</v>
      </c>
      <c r="B1178" s="5" t="n">
        <v>579.246</v>
      </c>
      <c r="C1178" s="5" t="n">
        <v>9.30485</v>
      </c>
      <c r="D1178" s="5" t="n">
        <v>0.811328</v>
      </c>
    </row>
    <row r="1179" customFormat="false" ht="15" hidden="false" customHeight="false" outlineLevel="0" collapsed="false">
      <c r="A1179" s="3" t="s">
        <v>1180</v>
      </c>
      <c r="B1179" s="5" t="n">
        <v>194.089</v>
      </c>
      <c r="C1179" s="5" t="n">
        <v>4.87966</v>
      </c>
      <c r="D1179" s="5" t="n">
        <v>0.811214</v>
      </c>
    </row>
    <row r="1180" customFormat="false" ht="15" hidden="false" customHeight="false" outlineLevel="0" collapsed="false">
      <c r="A1180" s="3" t="s">
        <v>1181</v>
      </c>
      <c r="B1180" s="5" t="n">
        <v>557.432</v>
      </c>
      <c r="C1180" s="5" t="n">
        <v>17.558</v>
      </c>
      <c r="D1180" s="5" t="n">
        <v>0.811177</v>
      </c>
    </row>
    <row r="1181" customFormat="false" ht="15" hidden="false" customHeight="false" outlineLevel="0" collapsed="false">
      <c r="A1181" s="3" t="s">
        <v>1182</v>
      </c>
      <c r="B1181" s="5" t="n">
        <v>349.085</v>
      </c>
      <c r="C1181" s="5" t="n">
        <v>10.2669</v>
      </c>
      <c r="D1181" s="5" t="n">
        <v>0.810298</v>
      </c>
    </row>
    <row r="1182" customFormat="false" ht="15" hidden="false" customHeight="false" outlineLevel="0" collapsed="false">
      <c r="A1182" s="3" t="s">
        <v>1183</v>
      </c>
      <c r="B1182" s="5" t="n">
        <v>794.229</v>
      </c>
      <c r="C1182" s="5" t="n">
        <v>15.2692</v>
      </c>
      <c r="D1182" s="5" t="n">
        <v>0.810176</v>
      </c>
    </row>
    <row r="1183" customFormat="false" ht="15" hidden="false" customHeight="false" outlineLevel="0" collapsed="false">
      <c r="A1183" s="3" t="s">
        <v>1184</v>
      </c>
      <c r="B1183" s="5" t="n">
        <v>149.029</v>
      </c>
      <c r="C1183" s="5" t="n">
        <v>9.27132</v>
      </c>
      <c r="D1183" s="5" t="n">
        <v>0.809797</v>
      </c>
    </row>
    <row r="1184" customFormat="false" ht="15" hidden="false" customHeight="false" outlineLevel="0" collapsed="false">
      <c r="A1184" s="3" t="s">
        <v>1185</v>
      </c>
      <c r="B1184" s="5" t="n">
        <v>431.151</v>
      </c>
      <c r="C1184" s="5" t="n">
        <v>10.585</v>
      </c>
      <c r="D1184" s="5" t="n">
        <v>0.808717</v>
      </c>
    </row>
    <row r="1185" customFormat="false" ht="15" hidden="false" customHeight="false" outlineLevel="0" collapsed="false">
      <c r="A1185" s="3" t="s">
        <v>1186</v>
      </c>
      <c r="B1185" s="5" t="n">
        <v>363.33</v>
      </c>
      <c r="C1185" s="5" t="n">
        <v>14.8758</v>
      </c>
      <c r="D1185" s="5" t="n">
        <v>0.808325</v>
      </c>
    </row>
    <row r="1186" customFormat="false" ht="15" hidden="false" customHeight="false" outlineLevel="0" collapsed="false">
      <c r="A1186" s="3" t="s">
        <v>1187</v>
      </c>
      <c r="B1186" s="5" t="n">
        <v>422.383</v>
      </c>
      <c r="C1186" s="5" t="n">
        <v>20.5811</v>
      </c>
      <c r="D1186" s="5" t="n">
        <v>0.808002</v>
      </c>
    </row>
    <row r="1187" customFormat="false" ht="15" hidden="false" customHeight="false" outlineLevel="0" collapsed="false">
      <c r="A1187" s="3" t="s">
        <v>1188</v>
      </c>
      <c r="B1187" s="5" t="n">
        <v>416.158</v>
      </c>
      <c r="C1187" s="5" t="n">
        <v>5.44658</v>
      </c>
      <c r="D1187" s="5" t="n">
        <v>0.807934</v>
      </c>
    </row>
    <row r="1188" customFormat="false" ht="15" hidden="false" customHeight="false" outlineLevel="0" collapsed="false">
      <c r="A1188" s="3" t="s">
        <v>1189</v>
      </c>
      <c r="B1188" s="5" t="n">
        <v>651.193</v>
      </c>
      <c r="C1188" s="5" t="n">
        <v>9.05119</v>
      </c>
      <c r="D1188" s="5" t="n">
        <v>0.80756</v>
      </c>
    </row>
    <row r="1189" customFormat="false" ht="15" hidden="false" customHeight="false" outlineLevel="0" collapsed="false">
      <c r="A1189" s="3" t="s">
        <v>1190</v>
      </c>
      <c r="B1189" s="5" t="n">
        <v>523.307</v>
      </c>
      <c r="C1189" s="5" t="n">
        <v>18.0214</v>
      </c>
      <c r="D1189" s="5" t="n">
        <v>0.806051</v>
      </c>
    </row>
    <row r="1190" customFormat="false" ht="15" hidden="false" customHeight="false" outlineLevel="0" collapsed="false">
      <c r="A1190" s="3" t="s">
        <v>1191</v>
      </c>
      <c r="B1190" s="5" t="n">
        <v>141.018</v>
      </c>
      <c r="C1190" s="5" t="n">
        <v>1.3587</v>
      </c>
      <c r="D1190" s="5" t="n">
        <v>0.805002</v>
      </c>
    </row>
    <row r="1191" customFormat="false" ht="15" hidden="false" customHeight="false" outlineLevel="0" collapsed="false">
      <c r="A1191" s="3" t="s">
        <v>1192</v>
      </c>
      <c r="B1191" s="5" t="n">
        <v>691.318</v>
      </c>
      <c r="C1191" s="5" t="n">
        <v>18.9337</v>
      </c>
      <c r="D1191" s="5" t="n">
        <v>0.804977</v>
      </c>
    </row>
    <row r="1192" customFormat="false" ht="15" hidden="false" customHeight="false" outlineLevel="0" collapsed="false">
      <c r="A1192" s="3" t="s">
        <v>1193</v>
      </c>
      <c r="B1192" s="5" t="n">
        <v>808.569</v>
      </c>
      <c r="C1192" s="5" t="n">
        <v>18.478</v>
      </c>
      <c r="D1192" s="5" t="n">
        <v>0.804937</v>
      </c>
    </row>
    <row r="1193" customFormat="false" ht="15" hidden="false" customHeight="false" outlineLevel="0" collapsed="false">
      <c r="A1193" s="3" t="s">
        <v>1194</v>
      </c>
      <c r="B1193" s="5" t="n">
        <v>471.147</v>
      </c>
      <c r="C1193" s="5" t="n">
        <v>9.66362</v>
      </c>
      <c r="D1193" s="5" t="n">
        <v>0.803434</v>
      </c>
    </row>
    <row r="1194" customFormat="false" ht="15" hidden="false" customHeight="false" outlineLevel="0" collapsed="false">
      <c r="A1194" s="3" t="s">
        <v>1195</v>
      </c>
      <c r="B1194" s="5" t="n">
        <v>442.083</v>
      </c>
      <c r="C1194" s="5" t="n">
        <v>8.95177</v>
      </c>
      <c r="D1194" s="5" t="n">
        <v>0.802135</v>
      </c>
    </row>
    <row r="1195" customFormat="false" ht="15" hidden="false" customHeight="false" outlineLevel="0" collapsed="false">
      <c r="A1195" s="3" t="s">
        <v>1196</v>
      </c>
      <c r="B1195" s="5" t="n">
        <v>229.086</v>
      </c>
      <c r="C1195" s="5" t="n">
        <v>10.0479</v>
      </c>
      <c r="D1195" s="5" t="n">
        <v>0.801791</v>
      </c>
    </row>
    <row r="1196" customFormat="false" ht="15" hidden="false" customHeight="false" outlineLevel="0" collapsed="false">
      <c r="A1196" s="3" t="s">
        <v>1197</v>
      </c>
      <c r="B1196" s="5" t="n">
        <v>126.037</v>
      </c>
      <c r="C1196" s="5" t="n">
        <v>1.69432</v>
      </c>
      <c r="D1196" s="5" t="n">
        <v>0.801576</v>
      </c>
    </row>
    <row r="1197" customFormat="false" ht="15" hidden="false" customHeight="false" outlineLevel="0" collapsed="false">
      <c r="A1197" s="3" t="s">
        <v>1198</v>
      </c>
      <c r="B1197" s="5" t="n">
        <v>287.162</v>
      </c>
      <c r="C1197" s="5" t="n">
        <v>14.4443</v>
      </c>
      <c r="D1197" s="5" t="n">
        <v>0.801277</v>
      </c>
    </row>
    <row r="1198" customFormat="false" ht="15" hidden="false" customHeight="false" outlineLevel="0" collapsed="false">
      <c r="A1198" s="3" t="s">
        <v>1199</v>
      </c>
      <c r="B1198" s="5" t="n">
        <v>258.013</v>
      </c>
      <c r="C1198" s="5" t="n">
        <v>0.997148</v>
      </c>
      <c r="D1198" s="5" t="n">
        <v>0.801053</v>
      </c>
    </row>
    <row r="1199" customFormat="false" ht="15" hidden="false" customHeight="false" outlineLevel="0" collapsed="false">
      <c r="A1199" s="3" t="s">
        <v>1200</v>
      </c>
      <c r="B1199" s="5" t="n">
        <v>255.232</v>
      </c>
      <c r="C1199" s="5" t="n">
        <v>18.8054</v>
      </c>
      <c r="D1199" s="5" t="n">
        <v>0.800698</v>
      </c>
    </row>
    <row r="1200" customFormat="false" ht="15" hidden="false" customHeight="false" outlineLevel="0" collapsed="false">
      <c r="A1200" s="3" t="s">
        <v>1201</v>
      </c>
      <c r="B1200" s="5" t="n">
        <v>342.116</v>
      </c>
      <c r="C1200" s="5" t="n">
        <v>11.4917</v>
      </c>
      <c r="D1200" s="5" t="n">
        <v>0.800536</v>
      </c>
    </row>
    <row r="1201" customFormat="false" ht="15" hidden="false" customHeight="false" outlineLevel="0" collapsed="false">
      <c r="A1201" s="3" t="s">
        <v>1202</v>
      </c>
      <c r="B1201" s="5" t="n">
        <v>421.336</v>
      </c>
      <c r="C1201" s="5" t="n">
        <v>19.2438</v>
      </c>
      <c r="D1201" s="5" t="n">
        <v>0.80051</v>
      </c>
    </row>
    <row r="1202" customFormat="false" ht="15" hidden="false" customHeight="false" outlineLevel="0" collapsed="false">
      <c r="A1202" s="3" t="s">
        <v>1203</v>
      </c>
      <c r="B1202" s="5" t="n">
        <v>447.153</v>
      </c>
      <c r="C1202" s="5" t="n">
        <v>10.6107</v>
      </c>
      <c r="D1202" s="5" t="n">
        <v>0.800348</v>
      </c>
    </row>
    <row r="1203" customFormat="false" ht="15" hidden="false" customHeight="false" outlineLevel="0" collapsed="false">
      <c r="A1203" s="3" t="s">
        <v>1204</v>
      </c>
      <c r="B1203" s="5" t="n">
        <v>382.143</v>
      </c>
      <c r="C1203" s="5" t="n">
        <v>9.85515</v>
      </c>
      <c r="D1203" s="5" t="n">
        <v>0.800219</v>
      </c>
    </row>
    <row r="1204" customFormat="false" ht="15" hidden="false" customHeight="false" outlineLevel="0" collapsed="false">
      <c r="A1204" s="3" t="s">
        <v>1205</v>
      </c>
      <c r="B1204" s="5" t="n">
        <v>211.066</v>
      </c>
      <c r="C1204" s="5" t="n">
        <v>0.677045</v>
      </c>
      <c r="D1204" s="5" t="n">
        <v>0.799747</v>
      </c>
    </row>
    <row r="1205" customFormat="false" ht="15" hidden="false" customHeight="false" outlineLevel="0" collapsed="false">
      <c r="A1205" s="3" t="s">
        <v>1206</v>
      </c>
      <c r="B1205" s="5" t="n">
        <v>487.193</v>
      </c>
      <c r="C1205" s="5" t="n">
        <v>5.58269</v>
      </c>
      <c r="D1205" s="5" t="n">
        <v>0.799679</v>
      </c>
    </row>
    <row r="1206" customFormat="false" ht="15" hidden="false" customHeight="false" outlineLevel="0" collapsed="false">
      <c r="A1206" s="3" t="s">
        <v>1207</v>
      </c>
      <c r="B1206" s="5" t="n">
        <v>521.172</v>
      </c>
      <c r="C1206" s="5" t="n">
        <v>6.19554</v>
      </c>
      <c r="D1206" s="5" t="n">
        <v>0.799306</v>
      </c>
    </row>
    <row r="1207" customFormat="false" ht="15" hidden="false" customHeight="false" outlineLevel="0" collapsed="false">
      <c r="A1207" s="3" t="s">
        <v>1208</v>
      </c>
      <c r="B1207" s="5" t="n">
        <v>785.199</v>
      </c>
      <c r="C1207" s="5" t="n">
        <v>10.2733</v>
      </c>
      <c r="D1207" s="5" t="n">
        <v>0.798321</v>
      </c>
    </row>
    <row r="1208" customFormat="false" ht="15" hidden="false" customHeight="false" outlineLevel="0" collapsed="false">
      <c r="A1208" s="3" t="s">
        <v>1209</v>
      </c>
      <c r="B1208" s="5" t="n">
        <v>683.437</v>
      </c>
      <c r="C1208" s="5" t="n">
        <v>17.9377</v>
      </c>
      <c r="D1208" s="5" t="n">
        <v>0.797801</v>
      </c>
    </row>
    <row r="1209" customFormat="false" ht="15" hidden="false" customHeight="false" outlineLevel="0" collapsed="false">
      <c r="A1209" s="3" t="s">
        <v>1210</v>
      </c>
      <c r="B1209" s="5" t="n">
        <v>133.062</v>
      </c>
      <c r="C1209" s="5" t="n">
        <v>4.86929</v>
      </c>
      <c r="D1209" s="5" t="n">
        <v>0.79747</v>
      </c>
    </row>
    <row r="1210" customFormat="false" ht="15" hidden="false" customHeight="false" outlineLevel="0" collapsed="false">
      <c r="A1210" s="3" t="s">
        <v>1211</v>
      </c>
      <c r="B1210" s="5" t="n">
        <v>429.08</v>
      </c>
      <c r="C1210" s="5" t="n">
        <v>5.10575</v>
      </c>
      <c r="D1210" s="5" t="n">
        <v>0.796935</v>
      </c>
    </row>
    <row r="1211" customFormat="false" ht="15" hidden="false" customHeight="false" outlineLevel="0" collapsed="false">
      <c r="A1211" s="3" t="s">
        <v>1212</v>
      </c>
      <c r="B1211" s="5" t="n">
        <v>107.994</v>
      </c>
      <c r="C1211" s="5" t="n">
        <v>11.8632</v>
      </c>
      <c r="D1211" s="5" t="n">
        <v>0.795933</v>
      </c>
    </row>
    <row r="1212" customFormat="false" ht="15" hidden="false" customHeight="false" outlineLevel="0" collapsed="false">
      <c r="A1212" s="3" t="s">
        <v>1213</v>
      </c>
      <c r="B1212" s="5" t="n">
        <v>296.952</v>
      </c>
      <c r="C1212" s="5" t="n">
        <v>0.662982</v>
      </c>
      <c r="D1212" s="5" t="n">
        <v>0.795739</v>
      </c>
    </row>
    <row r="1213" customFormat="false" ht="15" hidden="false" customHeight="false" outlineLevel="0" collapsed="false">
      <c r="A1213" s="3" t="s">
        <v>1214</v>
      </c>
      <c r="B1213" s="5" t="n">
        <v>890.481</v>
      </c>
      <c r="C1213" s="5" t="n">
        <v>16.1838</v>
      </c>
      <c r="D1213" s="5" t="n">
        <v>0.794815</v>
      </c>
    </row>
    <row r="1214" customFormat="false" ht="15" hidden="false" customHeight="false" outlineLevel="0" collapsed="false">
      <c r="A1214" s="3" t="s">
        <v>1215</v>
      </c>
      <c r="B1214" s="5" t="n">
        <v>396.37</v>
      </c>
      <c r="C1214" s="5" t="n">
        <v>18.4653</v>
      </c>
      <c r="D1214" s="5" t="n">
        <v>0.794771</v>
      </c>
    </row>
    <row r="1215" customFormat="false" ht="15" hidden="false" customHeight="false" outlineLevel="0" collapsed="false">
      <c r="A1215" s="3" t="s">
        <v>1216</v>
      </c>
      <c r="B1215" s="5" t="n">
        <v>466.409</v>
      </c>
      <c r="C1215" s="5" t="n">
        <v>20.5629</v>
      </c>
      <c r="D1215" s="5" t="n">
        <v>0.794535</v>
      </c>
    </row>
    <row r="1216" customFormat="false" ht="15" hidden="false" customHeight="false" outlineLevel="0" collapsed="false">
      <c r="A1216" s="3" t="s">
        <v>1217</v>
      </c>
      <c r="B1216" s="5" t="n">
        <v>162.055</v>
      </c>
      <c r="C1216" s="5" t="n">
        <v>5.39335</v>
      </c>
      <c r="D1216" s="5" t="n">
        <v>0.794424</v>
      </c>
    </row>
    <row r="1217" customFormat="false" ht="15" hidden="false" customHeight="false" outlineLevel="0" collapsed="false">
      <c r="A1217" s="3" t="s">
        <v>1218</v>
      </c>
      <c r="B1217" s="5" t="n">
        <v>406.185</v>
      </c>
      <c r="C1217" s="5" t="n">
        <v>5.23429</v>
      </c>
      <c r="D1217" s="5" t="n">
        <v>0.794377</v>
      </c>
    </row>
    <row r="1218" customFormat="false" ht="15" hidden="false" customHeight="false" outlineLevel="0" collapsed="false">
      <c r="A1218" s="3" t="s">
        <v>1219</v>
      </c>
      <c r="B1218" s="5" t="n">
        <v>266.111</v>
      </c>
      <c r="C1218" s="5" t="n">
        <v>0.828681</v>
      </c>
      <c r="D1218" s="5" t="n">
        <v>0.794283</v>
      </c>
    </row>
    <row r="1219" customFormat="false" ht="15" hidden="false" customHeight="false" outlineLevel="0" collapsed="false">
      <c r="A1219" s="3" t="s">
        <v>1220</v>
      </c>
      <c r="B1219" s="5" t="n">
        <v>369.298</v>
      </c>
      <c r="C1219" s="5" t="n">
        <v>19.684</v>
      </c>
      <c r="D1219" s="5" t="n">
        <v>0.793856</v>
      </c>
    </row>
    <row r="1220" customFormat="false" ht="15" hidden="false" customHeight="false" outlineLevel="0" collapsed="false">
      <c r="A1220" s="3" t="s">
        <v>1221</v>
      </c>
      <c r="B1220" s="5" t="n">
        <v>402.102</v>
      </c>
      <c r="C1220" s="5" t="n">
        <v>11.0757</v>
      </c>
      <c r="D1220" s="5" t="n">
        <v>0.793646</v>
      </c>
    </row>
    <row r="1221" customFormat="false" ht="15" hidden="false" customHeight="false" outlineLevel="0" collapsed="false">
      <c r="A1221" s="3" t="s">
        <v>1222</v>
      </c>
      <c r="B1221" s="5" t="n">
        <v>118.529</v>
      </c>
      <c r="C1221" s="5" t="n">
        <v>11.3312</v>
      </c>
      <c r="D1221" s="5" t="n">
        <v>0.793556</v>
      </c>
    </row>
    <row r="1222" customFormat="false" ht="15" hidden="false" customHeight="false" outlineLevel="0" collapsed="false">
      <c r="A1222" s="3" t="s">
        <v>1223</v>
      </c>
      <c r="B1222" s="5" t="n">
        <v>425.36</v>
      </c>
      <c r="C1222" s="5" t="n">
        <v>18.4005</v>
      </c>
      <c r="D1222" s="5" t="n">
        <v>0.793252</v>
      </c>
    </row>
    <row r="1223" customFormat="false" ht="15" hidden="false" customHeight="false" outlineLevel="0" collapsed="false">
      <c r="A1223" s="3" t="s">
        <v>1224</v>
      </c>
      <c r="B1223" s="5" t="n">
        <v>408.332</v>
      </c>
      <c r="C1223" s="5" t="n">
        <v>19.677</v>
      </c>
      <c r="D1223" s="5" t="n">
        <v>0.792827</v>
      </c>
    </row>
    <row r="1224" customFormat="false" ht="15" hidden="false" customHeight="false" outlineLevel="0" collapsed="false">
      <c r="A1224" s="3" t="s">
        <v>1225</v>
      </c>
      <c r="B1224" s="5" t="n">
        <v>363.085</v>
      </c>
      <c r="C1224" s="5" t="n">
        <v>10.2284</v>
      </c>
      <c r="D1224" s="5" t="n">
        <v>0.792754</v>
      </c>
    </row>
    <row r="1225" customFormat="false" ht="15" hidden="false" customHeight="false" outlineLevel="0" collapsed="false">
      <c r="A1225" s="3" t="s">
        <v>1226</v>
      </c>
      <c r="B1225" s="5" t="n">
        <v>329.207</v>
      </c>
      <c r="C1225" s="5" t="n">
        <v>6.314</v>
      </c>
      <c r="D1225" s="5" t="n">
        <v>0.792372</v>
      </c>
    </row>
    <row r="1226" customFormat="false" ht="15" hidden="false" customHeight="false" outlineLevel="0" collapsed="false">
      <c r="A1226" s="3" t="s">
        <v>1227</v>
      </c>
      <c r="B1226" s="5" t="n">
        <v>427.284</v>
      </c>
      <c r="C1226" s="5" t="n">
        <v>14.8357</v>
      </c>
      <c r="D1226" s="5" t="n">
        <v>0.792215</v>
      </c>
    </row>
    <row r="1227" customFormat="false" ht="15" hidden="false" customHeight="false" outlineLevel="0" collapsed="false">
      <c r="A1227" s="3" t="s">
        <v>1228</v>
      </c>
      <c r="B1227" s="5" t="n">
        <v>460.27</v>
      </c>
      <c r="C1227" s="5" t="n">
        <v>16.2027</v>
      </c>
      <c r="D1227" s="5" t="n">
        <v>0.791721</v>
      </c>
    </row>
    <row r="1228" customFormat="false" ht="15" hidden="false" customHeight="false" outlineLevel="0" collapsed="false">
      <c r="A1228" s="3" t="s">
        <v>1229</v>
      </c>
      <c r="B1228" s="5" t="n">
        <v>297.031</v>
      </c>
      <c r="C1228" s="5" t="n">
        <v>1.36194</v>
      </c>
      <c r="D1228" s="5" t="n">
        <v>0.791481</v>
      </c>
    </row>
    <row r="1229" customFormat="false" ht="15" hidden="false" customHeight="false" outlineLevel="0" collapsed="false">
      <c r="A1229" s="3" t="s">
        <v>1230</v>
      </c>
      <c r="B1229" s="5" t="n">
        <v>574.175</v>
      </c>
      <c r="C1229" s="5" t="n">
        <v>10.8128</v>
      </c>
      <c r="D1229" s="5" t="n">
        <v>0.791391</v>
      </c>
    </row>
    <row r="1230" customFormat="false" ht="15" hidden="false" customHeight="false" outlineLevel="0" collapsed="false">
      <c r="A1230" s="3" t="s">
        <v>1231</v>
      </c>
      <c r="B1230" s="5" t="n">
        <v>638.885</v>
      </c>
      <c r="C1230" s="5" t="n">
        <v>0.656532</v>
      </c>
      <c r="D1230" s="5" t="n">
        <v>0.791074</v>
      </c>
    </row>
    <row r="1231" customFormat="false" ht="15" hidden="false" customHeight="false" outlineLevel="0" collapsed="false">
      <c r="A1231" s="3" t="s">
        <v>1232</v>
      </c>
      <c r="B1231" s="5" t="n">
        <v>202.152</v>
      </c>
      <c r="C1231" s="5" t="n">
        <v>9.82903</v>
      </c>
      <c r="D1231" s="5" t="n">
        <v>0.790625</v>
      </c>
    </row>
    <row r="1232" customFormat="false" ht="15" hidden="false" customHeight="false" outlineLevel="0" collapsed="false">
      <c r="A1232" s="3" t="s">
        <v>1233</v>
      </c>
      <c r="B1232" s="5" t="n">
        <v>379.151</v>
      </c>
      <c r="C1232" s="5" t="n">
        <v>6.64352</v>
      </c>
      <c r="D1232" s="5" t="n">
        <v>0.790335</v>
      </c>
    </row>
    <row r="1233" customFormat="false" ht="15" hidden="false" customHeight="false" outlineLevel="0" collapsed="false">
      <c r="A1233" s="3" t="s">
        <v>1234</v>
      </c>
      <c r="B1233" s="5" t="n">
        <v>344.257</v>
      </c>
      <c r="C1233" s="5" t="n">
        <v>17.507</v>
      </c>
      <c r="D1233" s="5" t="n">
        <v>0.789688</v>
      </c>
    </row>
    <row r="1234" customFormat="false" ht="15" hidden="false" customHeight="false" outlineLevel="0" collapsed="false">
      <c r="A1234" s="3" t="s">
        <v>1235</v>
      </c>
      <c r="B1234" s="5" t="n">
        <v>326.143</v>
      </c>
      <c r="C1234" s="5" t="n">
        <v>1.83896</v>
      </c>
      <c r="D1234" s="5" t="n">
        <v>0.789394</v>
      </c>
    </row>
    <row r="1235" customFormat="false" ht="15" hidden="false" customHeight="false" outlineLevel="0" collapsed="false">
      <c r="A1235" s="3" t="s">
        <v>1236</v>
      </c>
      <c r="B1235" s="5" t="n">
        <v>561.38</v>
      </c>
      <c r="C1235" s="5" t="n">
        <v>19.5692</v>
      </c>
      <c r="D1235" s="5" t="n">
        <v>0.789262</v>
      </c>
    </row>
    <row r="1236" customFormat="false" ht="15" hidden="false" customHeight="false" outlineLevel="0" collapsed="false">
      <c r="A1236" s="3" t="s">
        <v>1237</v>
      </c>
      <c r="B1236" s="5" t="n">
        <v>400.175</v>
      </c>
      <c r="C1236" s="5" t="n">
        <v>4.96369</v>
      </c>
      <c r="D1236" s="5" t="n">
        <v>0.789065</v>
      </c>
    </row>
    <row r="1237" customFormat="false" ht="15" hidden="false" customHeight="false" outlineLevel="0" collapsed="false">
      <c r="A1237" s="3" t="s">
        <v>1238</v>
      </c>
      <c r="B1237" s="5" t="n">
        <v>423.161</v>
      </c>
      <c r="C1237" s="5" t="n">
        <v>1.18963</v>
      </c>
      <c r="D1237" s="5" t="n">
        <v>0.788955</v>
      </c>
    </row>
    <row r="1238" customFormat="false" ht="15" hidden="false" customHeight="false" outlineLevel="0" collapsed="false">
      <c r="A1238" s="3" t="s">
        <v>1239</v>
      </c>
      <c r="B1238" s="5" t="n">
        <v>391.179</v>
      </c>
      <c r="C1238" s="5" t="n">
        <v>4.87827</v>
      </c>
      <c r="D1238" s="5" t="n">
        <v>0.788198</v>
      </c>
    </row>
    <row r="1239" customFormat="false" ht="15" hidden="false" customHeight="false" outlineLevel="0" collapsed="false">
      <c r="A1239" s="3" t="s">
        <v>1240</v>
      </c>
      <c r="B1239" s="5" t="n">
        <v>528.133</v>
      </c>
      <c r="C1239" s="5" t="n">
        <v>5.30825</v>
      </c>
      <c r="D1239" s="5" t="n">
        <v>0.788094</v>
      </c>
    </row>
    <row r="1240" customFormat="false" ht="15" hidden="false" customHeight="false" outlineLevel="0" collapsed="false">
      <c r="A1240" s="3" t="s">
        <v>1241</v>
      </c>
      <c r="B1240" s="5" t="n">
        <v>496.206</v>
      </c>
      <c r="C1240" s="5" t="n">
        <v>13.0056</v>
      </c>
      <c r="D1240" s="5" t="n">
        <v>0.78799</v>
      </c>
    </row>
    <row r="1241" customFormat="false" ht="15" hidden="false" customHeight="false" outlineLevel="0" collapsed="false">
      <c r="A1241" s="3" t="s">
        <v>1242</v>
      </c>
      <c r="B1241" s="5" t="n">
        <v>393.163</v>
      </c>
      <c r="C1241" s="5" t="n">
        <v>4.80158</v>
      </c>
      <c r="D1241" s="5" t="n">
        <v>0.78788</v>
      </c>
    </row>
    <row r="1242" customFormat="false" ht="15" hidden="false" customHeight="false" outlineLevel="0" collapsed="false">
      <c r="A1242" s="3" t="s">
        <v>1243</v>
      </c>
      <c r="B1242" s="5" t="n">
        <v>526.896</v>
      </c>
      <c r="C1242" s="5" t="n">
        <v>0.657767</v>
      </c>
      <c r="D1242" s="5" t="n">
        <v>0.787871</v>
      </c>
    </row>
    <row r="1243" customFormat="false" ht="15" hidden="false" customHeight="false" outlineLevel="0" collapsed="false">
      <c r="A1243" s="3" t="s">
        <v>1244</v>
      </c>
      <c r="B1243" s="5" t="n">
        <v>422.149</v>
      </c>
      <c r="C1243" s="5" t="n">
        <v>11.3473</v>
      </c>
      <c r="D1243" s="5" t="n">
        <v>0.787537</v>
      </c>
    </row>
    <row r="1244" customFormat="false" ht="15" hidden="false" customHeight="false" outlineLevel="0" collapsed="false">
      <c r="A1244" s="3" t="s">
        <v>1245</v>
      </c>
      <c r="B1244" s="5" t="n">
        <v>526.139</v>
      </c>
      <c r="C1244" s="5" t="n">
        <v>9.98475</v>
      </c>
      <c r="D1244" s="5" t="n">
        <v>0.787233</v>
      </c>
    </row>
    <row r="1245" customFormat="false" ht="15" hidden="false" customHeight="false" outlineLevel="0" collapsed="false">
      <c r="A1245" s="3" t="s">
        <v>1246</v>
      </c>
      <c r="B1245" s="5" t="n">
        <v>309.243</v>
      </c>
      <c r="C1245" s="5" t="n">
        <v>18.5583</v>
      </c>
      <c r="D1245" s="5" t="n">
        <v>0.787009</v>
      </c>
    </row>
    <row r="1246" customFormat="false" ht="15" hidden="false" customHeight="false" outlineLevel="0" collapsed="false">
      <c r="A1246" s="3" t="s">
        <v>1247</v>
      </c>
      <c r="B1246" s="5" t="n">
        <v>352.106</v>
      </c>
      <c r="C1246" s="5" t="n">
        <v>5.43634</v>
      </c>
      <c r="D1246" s="5" t="n">
        <v>0.78591</v>
      </c>
    </row>
    <row r="1247" customFormat="false" ht="15" hidden="false" customHeight="false" outlineLevel="0" collapsed="false">
      <c r="A1247" s="3" t="s">
        <v>1248</v>
      </c>
      <c r="B1247" s="5" t="n">
        <v>150.055</v>
      </c>
      <c r="C1247" s="5" t="n">
        <v>1.60408</v>
      </c>
      <c r="D1247" s="5" t="n">
        <v>0.785783</v>
      </c>
    </row>
    <row r="1248" customFormat="false" ht="15" hidden="false" customHeight="false" outlineLevel="0" collapsed="false">
      <c r="A1248" s="3" t="s">
        <v>1249</v>
      </c>
      <c r="B1248" s="5" t="n">
        <v>500.116</v>
      </c>
      <c r="C1248" s="5" t="n">
        <v>6.36103</v>
      </c>
      <c r="D1248" s="5" t="n">
        <v>0.785726</v>
      </c>
    </row>
    <row r="1249" customFormat="false" ht="15" hidden="false" customHeight="false" outlineLevel="0" collapsed="false">
      <c r="A1249" s="3" t="s">
        <v>1250</v>
      </c>
      <c r="B1249" s="5" t="n">
        <v>539.13</v>
      </c>
      <c r="C1249" s="5" t="n">
        <v>1.8489</v>
      </c>
      <c r="D1249" s="5" t="n">
        <v>0.785679</v>
      </c>
    </row>
    <row r="1250" customFormat="false" ht="15" hidden="false" customHeight="false" outlineLevel="0" collapsed="false">
      <c r="A1250" s="3" t="s">
        <v>1251</v>
      </c>
      <c r="B1250" s="5" t="n">
        <v>283.263</v>
      </c>
      <c r="C1250" s="5" t="n">
        <v>20.0762</v>
      </c>
      <c r="D1250" s="5" t="n">
        <v>0.78442</v>
      </c>
    </row>
    <row r="1251" customFormat="false" ht="15" hidden="false" customHeight="false" outlineLevel="0" collapsed="false">
      <c r="A1251" s="3" t="s">
        <v>1252</v>
      </c>
      <c r="B1251" s="5" t="n">
        <v>255.125</v>
      </c>
      <c r="C1251" s="5" t="n">
        <v>4.96456</v>
      </c>
      <c r="D1251" s="5" t="n">
        <v>0.784351</v>
      </c>
    </row>
    <row r="1252" customFormat="false" ht="15" hidden="false" customHeight="false" outlineLevel="0" collapsed="false">
      <c r="A1252" s="3" t="s">
        <v>1253</v>
      </c>
      <c r="B1252" s="5" t="n">
        <v>460.233</v>
      </c>
      <c r="C1252" s="5" t="n">
        <v>15.3752</v>
      </c>
      <c r="D1252" s="5" t="n">
        <v>0.784128</v>
      </c>
    </row>
    <row r="1253" customFormat="false" ht="15" hidden="false" customHeight="false" outlineLevel="0" collapsed="false">
      <c r="A1253" s="3" t="s">
        <v>1254</v>
      </c>
      <c r="B1253" s="5" t="n">
        <v>639.215</v>
      </c>
      <c r="C1253" s="5" t="n">
        <v>12.7484</v>
      </c>
      <c r="D1253" s="5" t="n">
        <v>0.783906</v>
      </c>
    </row>
    <row r="1254" customFormat="false" ht="15" hidden="false" customHeight="false" outlineLevel="0" collapsed="false">
      <c r="A1254" s="3" t="s">
        <v>1255</v>
      </c>
      <c r="B1254" s="5" t="n">
        <v>133.534</v>
      </c>
      <c r="C1254" s="5" t="n">
        <v>12.2804</v>
      </c>
      <c r="D1254" s="5" t="n">
        <v>0.78313</v>
      </c>
    </row>
    <row r="1255" customFormat="false" ht="15" hidden="false" customHeight="false" outlineLevel="0" collapsed="false">
      <c r="A1255" s="3" t="s">
        <v>1256</v>
      </c>
      <c r="B1255" s="5" t="n">
        <v>387.01</v>
      </c>
      <c r="C1255" s="5" t="n">
        <v>1.23438</v>
      </c>
      <c r="D1255" s="5" t="n">
        <v>0.782821</v>
      </c>
    </row>
    <row r="1256" customFormat="false" ht="15" hidden="false" customHeight="false" outlineLevel="0" collapsed="false">
      <c r="A1256" s="3" t="s">
        <v>1257</v>
      </c>
      <c r="B1256" s="5" t="n">
        <v>308.218</v>
      </c>
      <c r="C1256" s="5" t="n">
        <v>0.651353</v>
      </c>
      <c r="D1256" s="5" t="n">
        <v>0.782705</v>
      </c>
    </row>
    <row r="1257" customFormat="false" ht="15" hidden="false" customHeight="false" outlineLevel="0" collapsed="false">
      <c r="A1257" s="3" t="s">
        <v>1258</v>
      </c>
      <c r="B1257" s="5" t="n">
        <v>411.11</v>
      </c>
      <c r="C1257" s="5" t="n">
        <v>4.87704</v>
      </c>
      <c r="D1257" s="5" t="n">
        <v>0.782487</v>
      </c>
    </row>
    <row r="1258" customFormat="false" ht="15" hidden="false" customHeight="false" outlineLevel="0" collapsed="false">
      <c r="A1258" s="3" t="s">
        <v>1259</v>
      </c>
      <c r="B1258" s="5" t="n">
        <v>178.05</v>
      </c>
      <c r="C1258" s="5" t="n">
        <v>5.62577</v>
      </c>
      <c r="D1258" s="5" t="n">
        <v>0.781568</v>
      </c>
    </row>
    <row r="1259" customFormat="false" ht="15" hidden="false" customHeight="false" outlineLevel="0" collapsed="false">
      <c r="A1259" s="3" t="s">
        <v>1260</v>
      </c>
      <c r="B1259" s="5" t="n">
        <v>458.141</v>
      </c>
      <c r="C1259" s="5" t="n">
        <v>10.161</v>
      </c>
      <c r="D1259" s="5" t="n">
        <v>0.781538</v>
      </c>
    </row>
    <row r="1260" customFormat="false" ht="15" hidden="false" customHeight="false" outlineLevel="0" collapsed="false">
      <c r="A1260" s="3" t="s">
        <v>1261</v>
      </c>
      <c r="B1260" s="5" t="n">
        <v>194.034</v>
      </c>
      <c r="C1260" s="5" t="n">
        <v>0.745615</v>
      </c>
      <c r="D1260" s="5" t="n">
        <v>0.78133</v>
      </c>
    </row>
    <row r="1261" customFormat="false" ht="15" hidden="false" customHeight="false" outlineLevel="0" collapsed="false">
      <c r="A1261" s="3" t="s">
        <v>1262</v>
      </c>
      <c r="B1261" s="5" t="n">
        <v>372.169</v>
      </c>
      <c r="C1261" s="5" t="n">
        <v>1.19579</v>
      </c>
      <c r="D1261" s="5" t="n">
        <v>0.780781</v>
      </c>
    </row>
    <row r="1262" customFormat="false" ht="15" hidden="false" customHeight="false" outlineLevel="0" collapsed="false">
      <c r="A1262" s="3" t="s">
        <v>1263</v>
      </c>
      <c r="B1262" s="5" t="n">
        <v>591.409</v>
      </c>
      <c r="C1262" s="5" t="n">
        <v>17.9861</v>
      </c>
      <c r="D1262" s="5" t="n">
        <v>0.78044</v>
      </c>
    </row>
    <row r="1263" customFormat="false" ht="15" hidden="false" customHeight="false" outlineLevel="0" collapsed="false">
      <c r="A1263" s="3" t="s">
        <v>1264</v>
      </c>
      <c r="B1263" s="5" t="n">
        <v>340.122</v>
      </c>
      <c r="C1263" s="5" t="n">
        <v>9.26209</v>
      </c>
      <c r="D1263" s="5" t="n">
        <v>0.780137</v>
      </c>
    </row>
    <row r="1264" customFormat="false" ht="15" hidden="false" customHeight="false" outlineLevel="0" collapsed="false">
      <c r="A1264" s="3" t="s">
        <v>1265</v>
      </c>
      <c r="B1264" s="5" t="n">
        <v>430.325</v>
      </c>
      <c r="C1264" s="5" t="n">
        <v>18.3996</v>
      </c>
      <c r="D1264" s="5" t="n">
        <v>0.779785</v>
      </c>
    </row>
    <row r="1265" customFormat="false" ht="15" hidden="false" customHeight="false" outlineLevel="0" collapsed="false">
      <c r="A1265" s="3" t="s">
        <v>1266</v>
      </c>
      <c r="B1265" s="5" t="n">
        <v>503.122</v>
      </c>
      <c r="C1265" s="5" t="n">
        <v>15.1</v>
      </c>
      <c r="D1265" s="5" t="n">
        <v>0.779678</v>
      </c>
    </row>
    <row r="1266" customFormat="false" ht="15" hidden="false" customHeight="false" outlineLevel="0" collapsed="false">
      <c r="A1266" s="3" t="s">
        <v>1267</v>
      </c>
      <c r="B1266" s="5" t="n">
        <v>467.351</v>
      </c>
      <c r="C1266" s="5" t="n">
        <v>19.7819</v>
      </c>
      <c r="D1266" s="5" t="n">
        <v>0.779211</v>
      </c>
    </row>
    <row r="1267" customFormat="false" ht="15" hidden="false" customHeight="false" outlineLevel="0" collapsed="false">
      <c r="A1267" s="3" t="s">
        <v>1268</v>
      </c>
      <c r="B1267" s="5" t="n">
        <v>457.433</v>
      </c>
      <c r="C1267" s="5" t="n">
        <v>17.6768</v>
      </c>
      <c r="D1267" s="5" t="n">
        <v>0.778579</v>
      </c>
    </row>
    <row r="1268" customFormat="false" ht="15" hidden="false" customHeight="false" outlineLevel="0" collapsed="false">
      <c r="A1268" s="3" t="s">
        <v>1269</v>
      </c>
      <c r="B1268" s="5" t="n">
        <v>312.181</v>
      </c>
      <c r="C1268" s="5" t="n">
        <v>7.04867</v>
      </c>
      <c r="D1268" s="5" t="n">
        <v>0.778488</v>
      </c>
    </row>
    <row r="1269" customFormat="false" ht="15" hidden="false" customHeight="false" outlineLevel="0" collapsed="false">
      <c r="A1269" s="3" t="s">
        <v>1270</v>
      </c>
      <c r="B1269" s="5" t="n">
        <v>416.139</v>
      </c>
      <c r="C1269" s="5" t="n">
        <v>13.9285</v>
      </c>
      <c r="D1269" s="5" t="n">
        <v>0.778414</v>
      </c>
    </row>
    <row r="1270" customFormat="false" ht="15" hidden="false" customHeight="false" outlineLevel="0" collapsed="false">
      <c r="A1270" s="3" t="s">
        <v>1271</v>
      </c>
      <c r="B1270" s="5" t="n">
        <v>486.219</v>
      </c>
      <c r="C1270" s="5" t="n">
        <v>6.35584</v>
      </c>
      <c r="D1270" s="5" t="n">
        <v>0.778049</v>
      </c>
    </row>
    <row r="1271" customFormat="false" ht="15" hidden="false" customHeight="false" outlineLevel="0" collapsed="false">
      <c r="A1271" s="3" t="s">
        <v>1272</v>
      </c>
      <c r="B1271" s="5" t="n">
        <v>781.191</v>
      </c>
      <c r="C1271" s="5" t="n">
        <v>10.2701</v>
      </c>
      <c r="D1271" s="5" t="n">
        <v>0.777957</v>
      </c>
    </row>
    <row r="1272" customFormat="false" ht="15" hidden="false" customHeight="false" outlineLevel="0" collapsed="false">
      <c r="A1272" s="3" t="s">
        <v>1273</v>
      </c>
      <c r="B1272" s="5" t="n">
        <v>766.531</v>
      </c>
      <c r="C1272" s="5" t="n">
        <v>17.8913</v>
      </c>
      <c r="D1272" s="5" t="n">
        <v>0.777578</v>
      </c>
    </row>
    <row r="1273" customFormat="false" ht="15" hidden="false" customHeight="false" outlineLevel="0" collapsed="false">
      <c r="A1273" s="3" t="s">
        <v>1274</v>
      </c>
      <c r="B1273" s="5" t="n">
        <v>566.147</v>
      </c>
      <c r="C1273" s="5" t="n">
        <v>9.12455</v>
      </c>
      <c r="D1273" s="5" t="n">
        <v>0.777446</v>
      </c>
    </row>
    <row r="1274" customFormat="false" ht="15" hidden="false" customHeight="false" outlineLevel="0" collapsed="false">
      <c r="A1274" s="3" t="s">
        <v>1275</v>
      </c>
      <c r="B1274" s="5" t="n">
        <v>369.048</v>
      </c>
      <c r="C1274" s="5" t="n">
        <v>0.75307</v>
      </c>
      <c r="D1274" s="5" t="n">
        <v>0.777206</v>
      </c>
    </row>
    <row r="1275" customFormat="false" ht="15" hidden="false" customHeight="false" outlineLevel="0" collapsed="false">
      <c r="A1275" s="3" t="s">
        <v>1276</v>
      </c>
      <c r="B1275" s="5" t="n">
        <v>351.254</v>
      </c>
      <c r="C1275" s="5" t="n">
        <v>17.9498</v>
      </c>
      <c r="D1275" s="5" t="n">
        <v>0.776569</v>
      </c>
    </row>
    <row r="1276" customFormat="false" ht="15" hidden="false" customHeight="false" outlineLevel="0" collapsed="false">
      <c r="A1276" s="3" t="s">
        <v>1277</v>
      </c>
      <c r="B1276" s="5" t="n">
        <v>364.34</v>
      </c>
      <c r="C1276" s="5" t="n">
        <v>19.6829</v>
      </c>
      <c r="D1276" s="5" t="n">
        <v>0.776499</v>
      </c>
    </row>
    <row r="1277" customFormat="false" ht="15" hidden="false" customHeight="false" outlineLevel="0" collapsed="false">
      <c r="A1277" s="3" t="s">
        <v>1278</v>
      </c>
      <c r="B1277" s="5" t="n">
        <v>487.156</v>
      </c>
      <c r="C1277" s="5" t="n">
        <v>10.3578</v>
      </c>
      <c r="D1277" s="5" t="n">
        <v>0.776408</v>
      </c>
    </row>
    <row r="1278" customFormat="false" ht="15" hidden="false" customHeight="false" outlineLevel="0" collapsed="false">
      <c r="A1278" s="3" t="s">
        <v>1279</v>
      </c>
      <c r="B1278" s="5" t="n">
        <v>416.36</v>
      </c>
      <c r="C1278" s="5" t="n">
        <v>17.6845</v>
      </c>
      <c r="D1278" s="5" t="n">
        <v>0.776402</v>
      </c>
    </row>
    <row r="1279" customFormat="false" ht="15" hidden="false" customHeight="false" outlineLevel="0" collapsed="false">
      <c r="A1279" s="3" t="s">
        <v>1280</v>
      </c>
      <c r="B1279" s="5" t="n">
        <v>389.065</v>
      </c>
      <c r="C1279" s="5" t="n">
        <v>9.2724</v>
      </c>
      <c r="D1279" s="5" t="n">
        <v>0.776369</v>
      </c>
    </row>
    <row r="1280" customFormat="false" ht="15" hidden="false" customHeight="false" outlineLevel="0" collapsed="false">
      <c r="A1280" s="3" t="s">
        <v>1281</v>
      </c>
      <c r="B1280" s="5" t="n">
        <v>191.046</v>
      </c>
      <c r="C1280" s="5" t="n">
        <v>9.27</v>
      </c>
      <c r="D1280" s="5" t="n">
        <v>0.77632</v>
      </c>
    </row>
    <row r="1281" customFormat="false" ht="15" hidden="false" customHeight="false" outlineLevel="0" collapsed="false">
      <c r="A1281" s="3" t="s">
        <v>1282</v>
      </c>
      <c r="B1281" s="5" t="n">
        <v>303.309</v>
      </c>
      <c r="C1281" s="5" t="n">
        <v>16.1708</v>
      </c>
      <c r="D1281" s="5" t="n">
        <v>0.776082</v>
      </c>
    </row>
    <row r="1282" customFormat="false" ht="15" hidden="false" customHeight="false" outlineLevel="0" collapsed="false">
      <c r="A1282" s="3" t="s">
        <v>1283</v>
      </c>
      <c r="B1282" s="5" t="n">
        <v>370.095</v>
      </c>
      <c r="C1282" s="5" t="n">
        <v>9.28269</v>
      </c>
      <c r="D1282" s="5" t="n">
        <v>0.775722</v>
      </c>
    </row>
    <row r="1283" customFormat="false" ht="15" hidden="false" customHeight="false" outlineLevel="0" collapsed="false">
      <c r="A1283" s="3" t="s">
        <v>1284</v>
      </c>
      <c r="B1283" s="5" t="n">
        <v>198.053</v>
      </c>
      <c r="C1283" s="5" t="n">
        <v>11.6186</v>
      </c>
      <c r="D1283" s="5" t="n">
        <v>0.775259</v>
      </c>
    </row>
    <row r="1284" customFormat="false" ht="15" hidden="false" customHeight="false" outlineLevel="0" collapsed="false">
      <c r="A1284" s="3" t="s">
        <v>1285</v>
      </c>
      <c r="B1284" s="5" t="n">
        <v>383.371</v>
      </c>
      <c r="C1284" s="5" t="n">
        <v>17.282</v>
      </c>
      <c r="D1284" s="5" t="n">
        <v>0.775212</v>
      </c>
    </row>
    <row r="1285" customFormat="false" ht="15" hidden="false" customHeight="false" outlineLevel="0" collapsed="false">
      <c r="A1285" s="3" t="s">
        <v>1286</v>
      </c>
      <c r="B1285" s="5" t="n">
        <v>655.386</v>
      </c>
      <c r="C1285" s="5" t="n">
        <v>17.9611</v>
      </c>
      <c r="D1285" s="5" t="n">
        <v>0.77513</v>
      </c>
    </row>
    <row r="1286" customFormat="false" ht="15" hidden="false" customHeight="false" outlineLevel="0" collapsed="false">
      <c r="A1286" s="3" t="s">
        <v>1287</v>
      </c>
      <c r="B1286" s="5" t="n">
        <v>797.518</v>
      </c>
      <c r="C1286" s="5" t="n">
        <v>20.8248</v>
      </c>
      <c r="D1286" s="5" t="n">
        <v>0.774569</v>
      </c>
    </row>
    <row r="1287" customFormat="false" ht="15" hidden="false" customHeight="false" outlineLevel="0" collapsed="false">
      <c r="A1287" s="3" t="s">
        <v>1288</v>
      </c>
      <c r="B1287" s="5" t="n">
        <v>119.034</v>
      </c>
      <c r="C1287" s="5" t="n">
        <v>1.88972</v>
      </c>
      <c r="D1287" s="5" t="n">
        <v>0.774334</v>
      </c>
    </row>
    <row r="1288" customFormat="false" ht="15" hidden="false" customHeight="false" outlineLevel="0" collapsed="false">
      <c r="A1288" s="3" t="s">
        <v>1289</v>
      </c>
      <c r="B1288" s="5" t="n">
        <v>188.597</v>
      </c>
      <c r="C1288" s="5" t="n">
        <v>4.74707</v>
      </c>
      <c r="D1288" s="5" t="n">
        <v>0.773911</v>
      </c>
    </row>
    <row r="1289" customFormat="false" ht="15" hidden="false" customHeight="false" outlineLevel="0" collapsed="false">
      <c r="A1289" s="3" t="s">
        <v>1290</v>
      </c>
      <c r="B1289" s="5" t="n">
        <v>717.513</v>
      </c>
      <c r="C1289" s="5" t="n">
        <v>16.1776</v>
      </c>
      <c r="D1289" s="5" t="n">
        <v>0.773881</v>
      </c>
    </row>
    <row r="1290" customFormat="false" ht="15" hidden="false" customHeight="false" outlineLevel="0" collapsed="false">
      <c r="A1290" s="3" t="s">
        <v>1291</v>
      </c>
      <c r="B1290" s="5" t="n">
        <v>334.087</v>
      </c>
      <c r="C1290" s="5" t="n">
        <v>11.0093</v>
      </c>
      <c r="D1290" s="5" t="n">
        <v>0.773291</v>
      </c>
    </row>
    <row r="1291" customFormat="false" ht="15" hidden="false" customHeight="false" outlineLevel="0" collapsed="false">
      <c r="A1291" s="3" t="s">
        <v>1292</v>
      </c>
      <c r="B1291" s="5" t="n">
        <v>507.155</v>
      </c>
      <c r="C1291" s="5" t="n">
        <v>4.07886</v>
      </c>
      <c r="D1291" s="5" t="n">
        <v>0.773078</v>
      </c>
    </row>
    <row r="1292" customFormat="false" ht="15" hidden="false" customHeight="false" outlineLevel="0" collapsed="false">
      <c r="A1292" s="3" t="s">
        <v>1293</v>
      </c>
      <c r="B1292" s="5" t="n">
        <v>382.999</v>
      </c>
      <c r="C1292" s="5" t="n">
        <v>0.715224</v>
      </c>
      <c r="D1292" s="5" t="n">
        <v>0.772736</v>
      </c>
    </row>
    <row r="1293" customFormat="false" ht="15" hidden="false" customHeight="false" outlineLevel="0" collapsed="false">
      <c r="A1293" s="3" t="s">
        <v>1294</v>
      </c>
      <c r="B1293" s="5" t="n">
        <v>273.032</v>
      </c>
      <c r="C1293" s="5" t="n">
        <v>0.791265</v>
      </c>
      <c r="D1293" s="5" t="n">
        <v>0.772503</v>
      </c>
    </row>
    <row r="1294" customFormat="false" ht="15" hidden="false" customHeight="false" outlineLevel="0" collapsed="false">
      <c r="A1294" s="3" t="s">
        <v>1295</v>
      </c>
      <c r="B1294" s="5" t="n">
        <v>405.209</v>
      </c>
      <c r="C1294" s="5" t="n">
        <v>15.3705</v>
      </c>
      <c r="D1294" s="5" t="n">
        <v>0.772358</v>
      </c>
    </row>
    <row r="1295" customFormat="false" ht="15" hidden="false" customHeight="false" outlineLevel="0" collapsed="false">
      <c r="A1295" s="3" t="s">
        <v>1296</v>
      </c>
      <c r="B1295" s="5" t="n">
        <v>103.075</v>
      </c>
      <c r="C1295" s="5" t="n">
        <v>3.79777</v>
      </c>
      <c r="D1295" s="5" t="n">
        <v>0.772146</v>
      </c>
    </row>
    <row r="1296" customFormat="false" ht="15" hidden="false" customHeight="false" outlineLevel="0" collapsed="false">
      <c r="A1296" s="3" t="s">
        <v>1297</v>
      </c>
      <c r="B1296" s="5" t="n">
        <v>588.08</v>
      </c>
      <c r="C1296" s="5" t="n">
        <v>11.1933</v>
      </c>
      <c r="D1296" s="5" t="n">
        <v>0.771965</v>
      </c>
    </row>
    <row r="1297" customFormat="false" ht="15" hidden="false" customHeight="false" outlineLevel="0" collapsed="false">
      <c r="A1297" s="3" t="s">
        <v>1298</v>
      </c>
      <c r="B1297" s="5" t="n">
        <v>517.201</v>
      </c>
      <c r="C1297" s="5" t="n">
        <v>4.21619</v>
      </c>
      <c r="D1297" s="5" t="n">
        <v>0.770877</v>
      </c>
    </row>
    <row r="1298" customFormat="false" ht="15" hidden="false" customHeight="false" outlineLevel="0" collapsed="false">
      <c r="A1298" s="3" t="s">
        <v>1299</v>
      </c>
      <c r="B1298" s="5" t="n">
        <v>665.133</v>
      </c>
      <c r="C1298" s="5" t="n">
        <v>6.639</v>
      </c>
      <c r="D1298" s="5" t="n">
        <v>0.770754</v>
      </c>
    </row>
    <row r="1299" customFormat="false" ht="15" hidden="false" customHeight="false" outlineLevel="0" collapsed="false">
      <c r="A1299" s="3" t="s">
        <v>1300</v>
      </c>
      <c r="B1299" s="5" t="n">
        <v>398.201</v>
      </c>
      <c r="C1299" s="5" t="n">
        <v>5.00839</v>
      </c>
      <c r="D1299" s="5" t="n">
        <v>0.769598</v>
      </c>
    </row>
    <row r="1300" customFormat="false" ht="15" hidden="false" customHeight="false" outlineLevel="0" collapsed="false">
      <c r="A1300" s="3" t="s">
        <v>1301</v>
      </c>
      <c r="B1300" s="5" t="n">
        <v>112.085</v>
      </c>
      <c r="C1300" s="5" t="n">
        <v>1.18842</v>
      </c>
      <c r="D1300" s="5" t="n">
        <v>0.769439</v>
      </c>
    </row>
    <row r="1301" customFormat="false" ht="15" hidden="false" customHeight="false" outlineLevel="0" collapsed="false">
      <c r="A1301" s="3" t="s">
        <v>1302</v>
      </c>
      <c r="B1301" s="5" t="n">
        <v>548.176</v>
      </c>
      <c r="C1301" s="5" t="n">
        <v>9.15202</v>
      </c>
      <c r="D1301" s="5" t="n">
        <v>0.768432</v>
      </c>
    </row>
    <row r="1302" customFormat="false" ht="15" hidden="false" customHeight="false" outlineLevel="0" collapsed="false">
      <c r="A1302" s="3" t="s">
        <v>1303</v>
      </c>
      <c r="B1302" s="5" t="n">
        <v>738.546</v>
      </c>
      <c r="C1302" s="5" t="n">
        <v>20.4189</v>
      </c>
      <c r="D1302" s="5" t="n">
        <v>0.768309</v>
      </c>
    </row>
    <row r="1303" customFormat="false" ht="15" hidden="false" customHeight="false" outlineLevel="0" collapsed="false">
      <c r="A1303" s="3" t="s">
        <v>1304</v>
      </c>
      <c r="B1303" s="5" t="n">
        <v>238.028</v>
      </c>
      <c r="C1303" s="5" t="n">
        <v>10.7598</v>
      </c>
      <c r="D1303" s="5" t="n">
        <v>0.767891</v>
      </c>
    </row>
    <row r="1304" customFormat="false" ht="15" hidden="false" customHeight="false" outlineLevel="0" collapsed="false">
      <c r="A1304" s="3" t="s">
        <v>1305</v>
      </c>
      <c r="B1304" s="5" t="n">
        <v>200.2</v>
      </c>
      <c r="C1304" s="5" t="n">
        <v>16.8071</v>
      </c>
      <c r="D1304" s="5" t="n">
        <v>0.767887</v>
      </c>
    </row>
    <row r="1305" customFormat="false" ht="15" hidden="false" customHeight="false" outlineLevel="0" collapsed="false">
      <c r="A1305" s="3" t="s">
        <v>1306</v>
      </c>
      <c r="B1305" s="5" t="n">
        <v>441.342</v>
      </c>
      <c r="C1305" s="5" t="n">
        <v>18.8255</v>
      </c>
      <c r="D1305" s="5" t="n">
        <v>0.767797</v>
      </c>
    </row>
    <row r="1306" customFormat="false" ht="15" hidden="false" customHeight="false" outlineLevel="0" collapsed="false">
      <c r="A1306" s="3" t="s">
        <v>1307</v>
      </c>
      <c r="B1306" s="5" t="n">
        <v>127.039</v>
      </c>
      <c r="C1306" s="5" t="n">
        <v>10.783</v>
      </c>
      <c r="D1306" s="5" t="n">
        <v>0.766925</v>
      </c>
    </row>
    <row r="1307" customFormat="false" ht="15" hidden="false" customHeight="false" outlineLevel="0" collapsed="false">
      <c r="A1307" s="3" t="s">
        <v>1308</v>
      </c>
      <c r="B1307" s="5" t="n">
        <v>119.089</v>
      </c>
      <c r="C1307" s="5" t="n">
        <v>1.02726</v>
      </c>
      <c r="D1307" s="5" t="n">
        <v>0.766765</v>
      </c>
    </row>
    <row r="1308" customFormat="false" ht="15" hidden="false" customHeight="false" outlineLevel="0" collapsed="false">
      <c r="A1308" s="3" t="s">
        <v>1309</v>
      </c>
      <c r="B1308" s="5" t="n">
        <v>569.315</v>
      </c>
      <c r="C1308" s="5" t="n">
        <v>9.17968</v>
      </c>
      <c r="D1308" s="5" t="n">
        <v>0.766123</v>
      </c>
    </row>
    <row r="1309" customFormat="false" ht="15" hidden="false" customHeight="false" outlineLevel="0" collapsed="false">
      <c r="A1309" s="3" t="s">
        <v>1310</v>
      </c>
      <c r="B1309" s="5" t="n">
        <v>411.924</v>
      </c>
      <c r="C1309" s="5" t="n">
        <v>0.656044</v>
      </c>
      <c r="D1309" s="5" t="n">
        <v>0.765996</v>
      </c>
    </row>
    <row r="1310" customFormat="false" ht="15" hidden="false" customHeight="false" outlineLevel="0" collapsed="false">
      <c r="A1310" s="3" t="s">
        <v>1311</v>
      </c>
      <c r="B1310" s="5" t="n">
        <v>265.098</v>
      </c>
      <c r="C1310" s="5" t="n">
        <v>10.0768</v>
      </c>
      <c r="D1310" s="5" t="n">
        <v>0.765561</v>
      </c>
    </row>
    <row r="1311" customFormat="false" ht="15" hidden="false" customHeight="false" outlineLevel="0" collapsed="false">
      <c r="A1311" s="3" t="s">
        <v>1312</v>
      </c>
      <c r="B1311" s="5" t="n">
        <v>549.309</v>
      </c>
      <c r="C1311" s="5" t="n">
        <v>18.8805</v>
      </c>
      <c r="D1311" s="5" t="n">
        <v>0.76555</v>
      </c>
    </row>
    <row r="1312" customFormat="false" ht="15" hidden="false" customHeight="false" outlineLevel="0" collapsed="false">
      <c r="A1312" s="3" t="s">
        <v>1313</v>
      </c>
      <c r="B1312" s="5" t="n">
        <v>102.054</v>
      </c>
      <c r="C1312" s="5" t="n">
        <v>0.721581</v>
      </c>
      <c r="D1312" s="5" t="n">
        <v>0.765511</v>
      </c>
    </row>
    <row r="1313" customFormat="false" ht="15" hidden="false" customHeight="false" outlineLevel="0" collapsed="false">
      <c r="A1313" s="3" t="s">
        <v>1314</v>
      </c>
      <c r="B1313" s="5" t="n">
        <v>120.045</v>
      </c>
      <c r="C1313" s="5" t="n">
        <v>4.66247</v>
      </c>
      <c r="D1313" s="5" t="n">
        <v>0.765069</v>
      </c>
    </row>
    <row r="1314" customFormat="false" ht="15" hidden="false" customHeight="false" outlineLevel="0" collapsed="false">
      <c r="A1314" s="3" t="s">
        <v>1315</v>
      </c>
      <c r="B1314" s="5" t="n">
        <v>675.133</v>
      </c>
      <c r="C1314" s="5" t="n">
        <v>10.8392</v>
      </c>
      <c r="D1314" s="5" t="n">
        <v>0.764951</v>
      </c>
    </row>
    <row r="1315" customFormat="false" ht="15" hidden="false" customHeight="false" outlineLevel="0" collapsed="false">
      <c r="A1315" s="3" t="s">
        <v>1316</v>
      </c>
      <c r="B1315" s="5" t="n">
        <v>648.345</v>
      </c>
      <c r="C1315" s="5" t="n">
        <v>5.45366</v>
      </c>
      <c r="D1315" s="5" t="n">
        <v>0.764715</v>
      </c>
    </row>
    <row r="1316" customFormat="false" ht="15" hidden="false" customHeight="false" outlineLevel="0" collapsed="false">
      <c r="A1316" s="3" t="s">
        <v>1317</v>
      </c>
      <c r="B1316" s="5" t="n">
        <v>450.146</v>
      </c>
      <c r="C1316" s="5" t="n">
        <v>11.4196</v>
      </c>
      <c r="D1316" s="5" t="n">
        <v>0.764406</v>
      </c>
    </row>
    <row r="1317" customFormat="false" ht="15" hidden="false" customHeight="false" outlineLevel="0" collapsed="false">
      <c r="A1317" s="3" t="s">
        <v>1318</v>
      </c>
      <c r="B1317" s="5" t="n">
        <v>1128.2</v>
      </c>
      <c r="C1317" s="5" t="n">
        <v>11.3563</v>
      </c>
      <c r="D1317" s="5" t="n">
        <v>0.763996</v>
      </c>
    </row>
    <row r="1318" customFormat="false" ht="15" hidden="false" customHeight="false" outlineLevel="0" collapsed="false">
      <c r="A1318" s="3" t="s">
        <v>1319</v>
      </c>
      <c r="B1318" s="5" t="n">
        <v>317.123</v>
      </c>
      <c r="C1318" s="5" t="n">
        <v>6.22392</v>
      </c>
      <c r="D1318" s="5" t="n">
        <v>0.763952</v>
      </c>
    </row>
    <row r="1319" customFormat="false" ht="15" hidden="false" customHeight="false" outlineLevel="0" collapsed="false">
      <c r="A1319" s="3" t="s">
        <v>1320</v>
      </c>
      <c r="B1319" s="5" t="n">
        <v>641.887</v>
      </c>
      <c r="C1319" s="5" t="n">
        <v>0.656942</v>
      </c>
      <c r="D1319" s="5" t="n">
        <v>0.762985</v>
      </c>
    </row>
    <row r="1320" customFormat="false" ht="15" hidden="false" customHeight="false" outlineLevel="0" collapsed="false">
      <c r="A1320" s="3" t="s">
        <v>1321</v>
      </c>
      <c r="B1320" s="5" t="n">
        <v>302.996</v>
      </c>
      <c r="C1320" s="5" t="n">
        <v>0.761176</v>
      </c>
      <c r="D1320" s="5" t="n">
        <v>0.762803</v>
      </c>
    </row>
    <row r="1321" customFormat="false" ht="15" hidden="false" customHeight="false" outlineLevel="0" collapsed="false">
      <c r="A1321" s="3" t="s">
        <v>1322</v>
      </c>
      <c r="B1321" s="5" t="n">
        <v>660.291</v>
      </c>
      <c r="C1321" s="5" t="n">
        <v>18.9026</v>
      </c>
      <c r="D1321" s="5" t="n">
        <v>0.762577</v>
      </c>
    </row>
    <row r="1322" customFormat="false" ht="15" hidden="false" customHeight="false" outlineLevel="0" collapsed="false">
      <c r="A1322" s="3" t="s">
        <v>1323</v>
      </c>
      <c r="B1322" s="5" t="n">
        <v>629.403</v>
      </c>
      <c r="C1322" s="5" t="n">
        <v>21.6845</v>
      </c>
      <c r="D1322" s="5" t="n">
        <v>0.76255</v>
      </c>
    </row>
    <row r="1323" customFormat="false" ht="15" hidden="false" customHeight="false" outlineLevel="0" collapsed="false">
      <c r="A1323" s="3" t="s">
        <v>1324</v>
      </c>
      <c r="B1323" s="5" t="n">
        <v>650.284</v>
      </c>
      <c r="C1323" s="5" t="n">
        <v>9.94266</v>
      </c>
      <c r="D1323" s="5" t="n">
        <v>0.762336</v>
      </c>
    </row>
    <row r="1324" customFormat="false" ht="15" hidden="false" customHeight="false" outlineLevel="0" collapsed="false">
      <c r="A1324" s="3" t="s">
        <v>1325</v>
      </c>
      <c r="B1324" s="5" t="n">
        <v>238.028</v>
      </c>
      <c r="C1324" s="5" t="n">
        <v>10.1209</v>
      </c>
      <c r="D1324" s="5" t="n">
        <v>0.762296</v>
      </c>
    </row>
    <row r="1325" customFormat="false" ht="15" hidden="false" customHeight="false" outlineLevel="0" collapsed="false">
      <c r="A1325" s="3" t="s">
        <v>1326</v>
      </c>
      <c r="B1325" s="5" t="n">
        <v>494.25</v>
      </c>
      <c r="C1325" s="5" t="n">
        <v>7.54063</v>
      </c>
      <c r="D1325" s="5" t="n">
        <v>0.762217</v>
      </c>
    </row>
    <row r="1326" customFormat="false" ht="15" hidden="false" customHeight="false" outlineLevel="0" collapsed="false">
      <c r="A1326" s="3" t="s">
        <v>1327</v>
      </c>
      <c r="B1326" s="5" t="n">
        <v>414.322</v>
      </c>
      <c r="C1326" s="5" t="n">
        <v>18.0386</v>
      </c>
      <c r="D1326" s="5" t="n">
        <v>0.762204</v>
      </c>
    </row>
    <row r="1327" customFormat="false" ht="15" hidden="false" customHeight="false" outlineLevel="0" collapsed="false">
      <c r="A1327" s="3" t="s">
        <v>1328</v>
      </c>
      <c r="B1327" s="5" t="n">
        <v>629.404</v>
      </c>
      <c r="C1327" s="5" t="n">
        <v>21.2017</v>
      </c>
      <c r="D1327" s="5" t="n">
        <v>0.762141</v>
      </c>
    </row>
    <row r="1328" customFormat="false" ht="15" hidden="false" customHeight="false" outlineLevel="0" collapsed="false">
      <c r="A1328" s="3" t="s">
        <v>1329</v>
      </c>
      <c r="B1328" s="5" t="n">
        <v>221.154</v>
      </c>
      <c r="C1328" s="5" t="n">
        <v>15.1654</v>
      </c>
      <c r="D1328" s="5" t="n">
        <v>0.762129</v>
      </c>
    </row>
    <row r="1329" customFormat="false" ht="15" hidden="false" customHeight="false" outlineLevel="0" collapsed="false">
      <c r="A1329" s="3" t="s">
        <v>1330</v>
      </c>
      <c r="B1329" s="5" t="n">
        <v>168.053</v>
      </c>
      <c r="C1329" s="5" t="n">
        <v>0.842057</v>
      </c>
      <c r="D1329" s="5" t="n">
        <v>0.76209</v>
      </c>
    </row>
    <row r="1330" customFormat="false" ht="15" hidden="false" customHeight="false" outlineLevel="0" collapsed="false">
      <c r="A1330" s="3" t="s">
        <v>1331</v>
      </c>
      <c r="B1330" s="5" t="n">
        <v>672.524</v>
      </c>
      <c r="C1330" s="5" t="n">
        <v>19.4872</v>
      </c>
      <c r="D1330" s="5" t="n">
        <v>0.762006</v>
      </c>
    </row>
    <row r="1331" customFormat="false" ht="15" hidden="false" customHeight="false" outlineLevel="0" collapsed="false">
      <c r="A1331" s="3" t="s">
        <v>1332</v>
      </c>
      <c r="B1331" s="5" t="n">
        <v>325.237</v>
      </c>
      <c r="C1331" s="5" t="n">
        <v>15.9964</v>
      </c>
      <c r="D1331" s="5" t="n">
        <v>0.761995</v>
      </c>
    </row>
    <row r="1332" customFormat="false" ht="15" hidden="false" customHeight="false" outlineLevel="0" collapsed="false">
      <c r="A1332" s="3" t="s">
        <v>1333</v>
      </c>
      <c r="B1332" s="5" t="n">
        <v>135.029</v>
      </c>
      <c r="C1332" s="5" t="n">
        <v>1.3417</v>
      </c>
      <c r="D1332" s="5" t="n">
        <v>0.76199</v>
      </c>
    </row>
    <row r="1333" customFormat="false" ht="15" hidden="false" customHeight="false" outlineLevel="0" collapsed="false">
      <c r="A1333" s="3" t="s">
        <v>1334</v>
      </c>
      <c r="B1333" s="5" t="n">
        <v>419.069</v>
      </c>
      <c r="C1333" s="5" t="n">
        <v>9.88188</v>
      </c>
      <c r="D1333" s="5" t="n">
        <v>0.761944</v>
      </c>
    </row>
    <row r="1334" customFormat="false" ht="15" hidden="false" customHeight="false" outlineLevel="0" collapsed="false">
      <c r="A1334" s="3" t="s">
        <v>1335</v>
      </c>
      <c r="B1334" s="5" t="n">
        <v>581.218</v>
      </c>
      <c r="C1334" s="5" t="n">
        <v>8.81039</v>
      </c>
      <c r="D1334" s="5" t="n">
        <v>0.761608</v>
      </c>
    </row>
    <row r="1335" customFormat="false" ht="15" hidden="false" customHeight="false" outlineLevel="0" collapsed="false">
      <c r="A1335" s="3" t="s">
        <v>1336</v>
      </c>
      <c r="B1335" s="5" t="n">
        <v>242.1</v>
      </c>
      <c r="C1335" s="5" t="n">
        <v>2.95576</v>
      </c>
      <c r="D1335" s="5" t="n">
        <v>0.761419</v>
      </c>
    </row>
    <row r="1336" customFormat="false" ht="15" hidden="false" customHeight="false" outlineLevel="0" collapsed="false">
      <c r="A1336" s="3" t="s">
        <v>1337</v>
      </c>
      <c r="B1336" s="5" t="n">
        <v>872.442</v>
      </c>
      <c r="C1336" s="5" t="n">
        <v>6.26352</v>
      </c>
      <c r="D1336" s="5" t="n">
        <v>0.761026</v>
      </c>
    </row>
    <row r="1337" customFormat="false" ht="15" hidden="false" customHeight="false" outlineLevel="0" collapsed="false">
      <c r="A1337" s="3" t="s">
        <v>1338</v>
      </c>
      <c r="B1337" s="5" t="n">
        <v>484.023</v>
      </c>
      <c r="C1337" s="5" t="n">
        <v>0.819867</v>
      </c>
      <c r="D1337" s="5" t="n">
        <v>0.760416</v>
      </c>
    </row>
    <row r="1338" customFormat="false" ht="15" hidden="false" customHeight="false" outlineLevel="0" collapsed="false">
      <c r="A1338" s="3" t="s">
        <v>1339</v>
      </c>
      <c r="B1338" s="5" t="n">
        <v>323.937</v>
      </c>
      <c r="C1338" s="5" t="n">
        <v>0.77686</v>
      </c>
      <c r="D1338" s="5" t="n">
        <v>0.76039</v>
      </c>
    </row>
    <row r="1339" customFormat="false" ht="15" hidden="false" customHeight="false" outlineLevel="0" collapsed="false">
      <c r="A1339" s="3" t="s">
        <v>1340</v>
      </c>
      <c r="B1339" s="5" t="n">
        <v>950.243</v>
      </c>
      <c r="C1339" s="5" t="n">
        <v>10.8616</v>
      </c>
      <c r="D1339" s="5" t="n">
        <v>0.759895</v>
      </c>
    </row>
    <row r="1340" customFormat="false" ht="15" hidden="false" customHeight="false" outlineLevel="0" collapsed="false">
      <c r="A1340" s="3" t="s">
        <v>1341</v>
      </c>
      <c r="B1340" s="5" t="n">
        <v>171.016</v>
      </c>
      <c r="C1340" s="5" t="n">
        <v>0.766458</v>
      </c>
      <c r="D1340" s="5" t="n">
        <v>0.759742</v>
      </c>
    </row>
    <row r="1341" customFormat="false" ht="15" hidden="false" customHeight="false" outlineLevel="0" collapsed="false">
      <c r="A1341" s="3" t="s">
        <v>1342</v>
      </c>
      <c r="B1341" s="5" t="n">
        <v>137.002</v>
      </c>
      <c r="C1341" s="5" t="n">
        <v>1.27277</v>
      </c>
      <c r="D1341" s="5" t="n">
        <v>0.75963</v>
      </c>
    </row>
    <row r="1342" customFormat="false" ht="15" hidden="false" customHeight="false" outlineLevel="0" collapsed="false">
      <c r="A1342" s="3" t="s">
        <v>1343</v>
      </c>
      <c r="B1342" s="5" t="n">
        <v>353.269</v>
      </c>
      <c r="C1342" s="5" t="n">
        <v>16.2597</v>
      </c>
      <c r="D1342" s="5" t="n">
        <v>0.759524</v>
      </c>
    </row>
    <row r="1343" customFormat="false" ht="15" hidden="false" customHeight="false" outlineLevel="0" collapsed="false">
      <c r="A1343" s="3" t="s">
        <v>1344</v>
      </c>
      <c r="B1343" s="5" t="n">
        <v>222.029</v>
      </c>
      <c r="C1343" s="5" t="n">
        <v>0.776837</v>
      </c>
      <c r="D1343" s="5" t="n">
        <v>0.759316</v>
      </c>
    </row>
    <row r="1344" customFormat="false" ht="15" hidden="false" customHeight="false" outlineLevel="0" collapsed="false">
      <c r="A1344" s="3" t="s">
        <v>1345</v>
      </c>
      <c r="B1344" s="5" t="n">
        <v>481.312</v>
      </c>
      <c r="C1344" s="5" t="n">
        <v>17.286</v>
      </c>
      <c r="D1344" s="5" t="n">
        <v>0.758811</v>
      </c>
    </row>
    <row r="1345" customFormat="false" ht="15" hidden="false" customHeight="false" outlineLevel="0" collapsed="false">
      <c r="A1345" s="3" t="s">
        <v>1346</v>
      </c>
      <c r="B1345" s="5" t="n">
        <v>171.138</v>
      </c>
      <c r="C1345" s="5" t="n">
        <v>19.2461</v>
      </c>
      <c r="D1345" s="5" t="n">
        <v>0.758503</v>
      </c>
    </row>
    <row r="1346" customFormat="false" ht="15" hidden="false" customHeight="false" outlineLevel="0" collapsed="false">
      <c r="A1346" s="3" t="s">
        <v>1347</v>
      </c>
      <c r="B1346" s="5" t="n">
        <v>640.414</v>
      </c>
      <c r="C1346" s="5" t="n">
        <v>17.9596</v>
      </c>
      <c r="D1346" s="5" t="n">
        <v>0.758342</v>
      </c>
    </row>
    <row r="1347" customFormat="false" ht="15" hidden="false" customHeight="false" outlineLevel="0" collapsed="false">
      <c r="A1347" s="3" t="s">
        <v>1348</v>
      </c>
      <c r="B1347" s="5" t="n">
        <v>561.145</v>
      </c>
      <c r="C1347" s="5" t="n">
        <v>13.8551</v>
      </c>
      <c r="D1347" s="5" t="n">
        <v>0.758331</v>
      </c>
    </row>
    <row r="1348" customFormat="false" ht="15" hidden="false" customHeight="false" outlineLevel="0" collapsed="false">
      <c r="A1348" s="3" t="s">
        <v>1349</v>
      </c>
      <c r="B1348" s="5" t="n">
        <v>583.231</v>
      </c>
      <c r="C1348" s="5" t="n">
        <v>14.776</v>
      </c>
      <c r="D1348" s="5" t="n">
        <v>0.757379</v>
      </c>
    </row>
    <row r="1349" customFormat="false" ht="15" hidden="false" customHeight="false" outlineLevel="0" collapsed="false">
      <c r="A1349" s="3" t="s">
        <v>1350</v>
      </c>
      <c r="B1349" s="5" t="n">
        <v>378.357</v>
      </c>
      <c r="C1349" s="5" t="n">
        <v>20.5878</v>
      </c>
      <c r="D1349" s="5" t="n">
        <v>0.75729</v>
      </c>
    </row>
    <row r="1350" customFormat="false" ht="15" hidden="false" customHeight="false" outlineLevel="0" collapsed="false">
      <c r="A1350" s="3" t="s">
        <v>1351</v>
      </c>
      <c r="B1350" s="5" t="n">
        <v>688.464</v>
      </c>
      <c r="C1350" s="5" t="n">
        <v>18.2548</v>
      </c>
      <c r="D1350" s="5" t="n">
        <v>0.757269</v>
      </c>
    </row>
    <row r="1351" customFormat="false" ht="15" hidden="false" customHeight="false" outlineLevel="0" collapsed="false">
      <c r="A1351" s="3" t="s">
        <v>1352</v>
      </c>
      <c r="B1351" s="5" t="n">
        <v>242.186</v>
      </c>
      <c r="C1351" s="5" t="n">
        <v>5.81299</v>
      </c>
      <c r="D1351" s="5" t="n">
        <v>0.756936</v>
      </c>
    </row>
    <row r="1352" customFormat="false" ht="15" hidden="false" customHeight="false" outlineLevel="0" collapsed="false">
      <c r="A1352" s="3" t="s">
        <v>1353</v>
      </c>
      <c r="B1352" s="5" t="n">
        <v>355.112</v>
      </c>
      <c r="C1352" s="5" t="n">
        <v>4.27073</v>
      </c>
      <c r="D1352" s="5" t="n">
        <v>0.756648</v>
      </c>
    </row>
    <row r="1353" customFormat="false" ht="15" hidden="false" customHeight="false" outlineLevel="0" collapsed="false">
      <c r="A1353" s="3" t="s">
        <v>1354</v>
      </c>
      <c r="B1353" s="5" t="n">
        <v>411.14</v>
      </c>
      <c r="C1353" s="5" t="n">
        <v>4.3758</v>
      </c>
      <c r="D1353" s="5" t="n">
        <v>0.756229</v>
      </c>
    </row>
    <row r="1354" customFormat="false" ht="15" hidden="false" customHeight="false" outlineLevel="0" collapsed="false">
      <c r="A1354" s="3" t="s">
        <v>1355</v>
      </c>
      <c r="B1354" s="5" t="n">
        <v>280.235</v>
      </c>
      <c r="C1354" s="5" t="n">
        <v>17.2003</v>
      </c>
      <c r="D1354" s="5" t="n">
        <v>0.756148</v>
      </c>
    </row>
    <row r="1355" customFormat="false" ht="15" hidden="false" customHeight="false" outlineLevel="0" collapsed="false">
      <c r="A1355" s="3" t="s">
        <v>1356</v>
      </c>
      <c r="B1355" s="5" t="n">
        <v>720.171</v>
      </c>
      <c r="C1355" s="5" t="n">
        <v>9.26881</v>
      </c>
      <c r="D1355" s="5" t="n">
        <v>0.756078</v>
      </c>
    </row>
    <row r="1356" customFormat="false" ht="15" hidden="false" customHeight="false" outlineLevel="0" collapsed="false">
      <c r="A1356" s="3" t="s">
        <v>1357</v>
      </c>
      <c r="B1356" s="5" t="n">
        <v>340.137</v>
      </c>
      <c r="C1356" s="5" t="n">
        <v>6.71301</v>
      </c>
      <c r="D1356" s="5" t="n">
        <v>0.75584</v>
      </c>
    </row>
    <row r="1357" customFormat="false" ht="15" hidden="false" customHeight="false" outlineLevel="0" collapsed="false">
      <c r="A1357" s="3" t="s">
        <v>1358</v>
      </c>
      <c r="B1357" s="5" t="n">
        <v>345.056</v>
      </c>
      <c r="C1357" s="5" t="n">
        <v>6.64795</v>
      </c>
      <c r="D1357" s="5" t="n">
        <v>0.755622</v>
      </c>
    </row>
    <row r="1358" customFormat="false" ht="15" hidden="false" customHeight="false" outlineLevel="0" collapsed="false">
      <c r="A1358" s="3" t="s">
        <v>1359</v>
      </c>
      <c r="B1358" s="5" t="n">
        <v>332.177</v>
      </c>
      <c r="C1358" s="5" t="n">
        <v>4.29629</v>
      </c>
      <c r="D1358" s="5" t="n">
        <v>0.755232</v>
      </c>
    </row>
    <row r="1359" customFormat="false" ht="15" hidden="false" customHeight="false" outlineLevel="0" collapsed="false">
      <c r="A1359" s="3" t="s">
        <v>1360</v>
      </c>
      <c r="B1359" s="5" t="n">
        <v>542.441</v>
      </c>
      <c r="C1359" s="5" t="n">
        <v>18.6384</v>
      </c>
      <c r="D1359" s="5" t="n">
        <v>0.754698</v>
      </c>
    </row>
    <row r="1360" customFormat="false" ht="15" hidden="false" customHeight="false" outlineLevel="0" collapsed="false">
      <c r="A1360" s="3" t="s">
        <v>1361</v>
      </c>
      <c r="B1360" s="5" t="n">
        <v>123.117</v>
      </c>
      <c r="C1360" s="5" t="n">
        <v>9.65126</v>
      </c>
      <c r="D1360" s="5" t="n">
        <v>0.754496</v>
      </c>
    </row>
    <row r="1361" customFormat="false" ht="15" hidden="false" customHeight="false" outlineLevel="0" collapsed="false">
      <c r="A1361" s="3" t="s">
        <v>1362</v>
      </c>
      <c r="B1361" s="5" t="n">
        <v>445.368</v>
      </c>
      <c r="C1361" s="5" t="n">
        <v>19.7735</v>
      </c>
      <c r="D1361" s="5" t="n">
        <v>0.75447</v>
      </c>
    </row>
    <row r="1362" customFormat="false" ht="15" hidden="false" customHeight="false" outlineLevel="0" collapsed="false">
      <c r="A1362" s="3" t="s">
        <v>1363</v>
      </c>
      <c r="B1362" s="5" t="n">
        <v>420.395</v>
      </c>
      <c r="C1362" s="5" t="n">
        <v>16.4606</v>
      </c>
      <c r="D1362" s="5" t="n">
        <v>0.753731</v>
      </c>
    </row>
    <row r="1363" customFormat="false" ht="15" hidden="false" customHeight="false" outlineLevel="0" collapsed="false">
      <c r="A1363" s="3" t="s">
        <v>1364</v>
      </c>
      <c r="B1363" s="5" t="n">
        <v>329.207</v>
      </c>
      <c r="C1363" s="5" t="n">
        <v>8.4396</v>
      </c>
      <c r="D1363" s="5" t="n">
        <v>0.752306</v>
      </c>
    </row>
    <row r="1364" customFormat="false" ht="15" hidden="false" customHeight="false" outlineLevel="0" collapsed="false">
      <c r="A1364" s="3" t="s">
        <v>1365</v>
      </c>
      <c r="B1364" s="5" t="n">
        <v>275.16</v>
      </c>
      <c r="C1364" s="5" t="n">
        <v>5.52252</v>
      </c>
      <c r="D1364" s="5" t="n">
        <v>0.751698</v>
      </c>
    </row>
    <row r="1365" customFormat="false" ht="15" hidden="false" customHeight="false" outlineLevel="0" collapsed="false">
      <c r="A1365" s="3" t="s">
        <v>1366</v>
      </c>
      <c r="B1365" s="5" t="n">
        <v>545.124</v>
      </c>
      <c r="C1365" s="5" t="n">
        <v>9.26771</v>
      </c>
      <c r="D1365" s="5" t="n">
        <v>0.751679</v>
      </c>
    </row>
    <row r="1366" customFormat="false" ht="15" hidden="false" customHeight="false" outlineLevel="0" collapsed="false">
      <c r="A1366" s="3" t="s">
        <v>1367</v>
      </c>
      <c r="B1366" s="5" t="n">
        <v>217.097</v>
      </c>
      <c r="C1366" s="5" t="n">
        <v>5.00758</v>
      </c>
      <c r="D1366" s="5" t="n">
        <v>0.750981</v>
      </c>
    </row>
    <row r="1367" customFormat="false" ht="15" hidden="false" customHeight="false" outlineLevel="0" collapsed="false">
      <c r="A1367" s="3" t="s">
        <v>1368</v>
      </c>
      <c r="B1367" s="5" t="n">
        <v>445.367</v>
      </c>
      <c r="C1367" s="5" t="n">
        <v>21.2017</v>
      </c>
      <c r="D1367" s="5" t="n">
        <v>0.750381</v>
      </c>
    </row>
    <row r="1368" customFormat="false" ht="15" hidden="false" customHeight="false" outlineLevel="0" collapsed="false">
      <c r="A1368" s="3" t="s">
        <v>1369</v>
      </c>
      <c r="B1368" s="5" t="n">
        <v>401.342</v>
      </c>
      <c r="C1368" s="5" t="n">
        <v>19.5694</v>
      </c>
      <c r="D1368" s="5" t="n">
        <v>0.749756</v>
      </c>
    </row>
    <row r="1369" customFormat="false" ht="15" hidden="false" customHeight="false" outlineLevel="0" collapsed="false">
      <c r="A1369" s="3" t="s">
        <v>1370</v>
      </c>
      <c r="B1369" s="5" t="n">
        <v>472.107</v>
      </c>
      <c r="C1369" s="5" t="n">
        <v>5.4296</v>
      </c>
      <c r="D1369" s="5" t="n">
        <v>0.749351</v>
      </c>
    </row>
    <row r="1370" customFormat="false" ht="15" hidden="false" customHeight="false" outlineLevel="0" collapsed="false">
      <c r="A1370" s="3" t="s">
        <v>1371</v>
      </c>
      <c r="B1370" s="5" t="n">
        <v>757.351</v>
      </c>
      <c r="C1370" s="5" t="n">
        <v>18.8975</v>
      </c>
      <c r="D1370" s="5" t="n">
        <v>0.749209</v>
      </c>
    </row>
    <row r="1371" customFormat="false" ht="15" hidden="false" customHeight="false" outlineLevel="0" collapsed="false">
      <c r="A1371" s="3" t="s">
        <v>1372</v>
      </c>
      <c r="B1371" s="5" t="n">
        <v>206.984</v>
      </c>
      <c r="C1371" s="5" t="n">
        <v>0.751488</v>
      </c>
      <c r="D1371" s="5" t="n">
        <v>0.748745</v>
      </c>
    </row>
    <row r="1372" customFormat="false" ht="15" hidden="false" customHeight="false" outlineLevel="0" collapsed="false">
      <c r="A1372" s="3" t="s">
        <v>1373</v>
      </c>
      <c r="B1372" s="5" t="n">
        <v>535.105</v>
      </c>
      <c r="C1372" s="5" t="n">
        <v>11.356</v>
      </c>
      <c r="D1372" s="5" t="n">
        <v>0.748634</v>
      </c>
    </row>
    <row r="1373" customFormat="false" ht="15" hidden="false" customHeight="false" outlineLevel="0" collapsed="false">
      <c r="A1373" s="3" t="s">
        <v>1374</v>
      </c>
      <c r="B1373" s="5" t="n">
        <v>173.61</v>
      </c>
      <c r="C1373" s="5" t="n">
        <v>4.28392</v>
      </c>
      <c r="D1373" s="5" t="n">
        <v>0.748599</v>
      </c>
    </row>
    <row r="1374" customFormat="false" ht="15" hidden="false" customHeight="false" outlineLevel="0" collapsed="false">
      <c r="A1374" s="3" t="s">
        <v>1375</v>
      </c>
      <c r="B1374" s="5" t="n">
        <v>415.357</v>
      </c>
      <c r="C1374" s="5" t="n">
        <v>21.4247</v>
      </c>
      <c r="D1374" s="5" t="n">
        <v>0.74838</v>
      </c>
    </row>
    <row r="1375" customFormat="false" ht="15" hidden="false" customHeight="false" outlineLevel="0" collapsed="false">
      <c r="A1375" s="3" t="s">
        <v>1376</v>
      </c>
      <c r="B1375" s="5" t="n">
        <v>524.902</v>
      </c>
      <c r="C1375" s="5" t="n">
        <v>0.656279</v>
      </c>
      <c r="D1375" s="5" t="n">
        <v>0.748033</v>
      </c>
    </row>
    <row r="1376" customFormat="false" ht="15" hidden="false" customHeight="false" outlineLevel="0" collapsed="false">
      <c r="A1376" s="3" t="s">
        <v>1377</v>
      </c>
      <c r="B1376" s="5" t="n">
        <v>338.113</v>
      </c>
      <c r="C1376" s="5" t="n">
        <v>10.2333</v>
      </c>
      <c r="D1376" s="5" t="n">
        <v>0.747399</v>
      </c>
    </row>
    <row r="1377" customFormat="false" ht="15" hidden="false" customHeight="false" outlineLevel="0" collapsed="false">
      <c r="A1377" s="3" t="s">
        <v>1378</v>
      </c>
      <c r="B1377" s="5" t="n">
        <v>286.302</v>
      </c>
      <c r="C1377" s="5" t="n">
        <v>20.201</v>
      </c>
      <c r="D1377" s="5" t="n">
        <v>0.747285</v>
      </c>
    </row>
    <row r="1378" customFormat="false" ht="15" hidden="false" customHeight="false" outlineLevel="0" collapsed="false">
      <c r="A1378" s="3" t="s">
        <v>1379</v>
      </c>
      <c r="B1378" s="5" t="n">
        <v>264.178</v>
      </c>
      <c r="C1378" s="5" t="n">
        <v>9.15981</v>
      </c>
      <c r="D1378" s="5" t="n">
        <v>0.74725</v>
      </c>
    </row>
    <row r="1379" customFormat="false" ht="15" hidden="false" customHeight="false" outlineLevel="0" collapsed="false">
      <c r="A1379" s="3" t="s">
        <v>1380</v>
      </c>
      <c r="B1379" s="5" t="n">
        <v>361.074</v>
      </c>
      <c r="C1379" s="5" t="n">
        <v>11.1044</v>
      </c>
      <c r="D1379" s="5" t="n">
        <v>0.746914</v>
      </c>
    </row>
    <row r="1380" customFormat="false" ht="15" hidden="false" customHeight="false" outlineLevel="0" collapsed="false">
      <c r="A1380" s="3" t="s">
        <v>1381</v>
      </c>
      <c r="B1380" s="5" t="n">
        <v>338.342</v>
      </c>
      <c r="C1380" s="5" t="n">
        <v>19.9561</v>
      </c>
      <c r="D1380" s="5" t="n">
        <v>0.746865</v>
      </c>
    </row>
    <row r="1381" customFormat="false" ht="15" hidden="false" customHeight="false" outlineLevel="0" collapsed="false">
      <c r="A1381" s="3" t="s">
        <v>1382</v>
      </c>
      <c r="B1381" s="5" t="n">
        <v>501.376</v>
      </c>
      <c r="C1381" s="5" t="n">
        <v>17.8764</v>
      </c>
      <c r="D1381" s="5" t="n">
        <v>0.7466</v>
      </c>
    </row>
    <row r="1382" customFormat="false" ht="15" hidden="false" customHeight="false" outlineLevel="0" collapsed="false">
      <c r="A1382" s="3" t="s">
        <v>1383</v>
      </c>
      <c r="B1382" s="5" t="n">
        <v>385.351</v>
      </c>
      <c r="C1382" s="5" t="n">
        <v>19.9571</v>
      </c>
      <c r="D1382" s="5" t="n">
        <v>0.74653</v>
      </c>
    </row>
    <row r="1383" customFormat="false" ht="15" hidden="false" customHeight="false" outlineLevel="0" collapsed="false">
      <c r="A1383" s="3" t="s">
        <v>1384</v>
      </c>
      <c r="B1383" s="5" t="n">
        <v>430.052</v>
      </c>
      <c r="C1383" s="5" t="n">
        <v>10.9243</v>
      </c>
      <c r="D1383" s="5" t="n">
        <v>0.744837</v>
      </c>
    </row>
    <row r="1384" customFormat="false" ht="15" hidden="false" customHeight="false" outlineLevel="0" collapsed="false">
      <c r="A1384" s="3" t="s">
        <v>1385</v>
      </c>
      <c r="B1384" s="5" t="n">
        <v>599.219</v>
      </c>
      <c r="C1384" s="5" t="n">
        <v>10.7686</v>
      </c>
      <c r="D1384" s="5" t="n">
        <v>0.744722</v>
      </c>
    </row>
    <row r="1385" customFormat="false" ht="15" hidden="false" customHeight="false" outlineLevel="0" collapsed="false">
      <c r="A1385" s="3" t="s">
        <v>1386</v>
      </c>
      <c r="B1385" s="5" t="n">
        <v>409.182</v>
      </c>
      <c r="C1385" s="5" t="n">
        <v>1.19296</v>
      </c>
      <c r="D1385" s="5" t="n">
        <v>0.744634</v>
      </c>
    </row>
    <row r="1386" customFormat="false" ht="15" hidden="false" customHeight="false" outlineLevel="0" collapsed="false">
      <c r="A1386" s="3" t="s">
        <v>1387</v>
      </c>
      <c r="B1386" s="5" t="n">
        <v>340.285</v>
      </c>
      <c r="C1386" s="5" t="n">
        <v>18.2094</v>
      </c>
      <c r="D1386" s="5" t="n">
        <v>0.744588</v>
      </c>
    </row>
    <row r="1387" customFormat="false" ht="15" hidden="false" customHeight="false" outlineLevel="0" collapsed="false">
      <c r="A1387" s="3" t="s">
        <v>1388</v>
      </c>
      <c r="B1387" s="5" t="n">
        <v>430.122</v>
      </c>
      <c r="C1387" s="5" t="n">
        <v>13.0727</v>
      </c>
      <c r="D1387" s="5" t="n">
        <v>0.743658</v>
      </c>
    </row>
    <row r="1388" customFormat="false" ht="15" hidden="false" customHeight="false" outlineLevel="0" collapsed="false">
      <c r="A1388" s="3" t="s">
        <v>1389</v>
      </c>
      <c r="B1388" s="5" t="n">
        <v>287.09</v>
      </c>
      <c r="C1388" s="5" t="n">
        <v>4.88424</v>
      </c>
      <c r="D1388" s="5" t="n">
        <v>0.743417</v>
      </c>
    </row>
    <row r="1389" customFormat="false" ht="15" hidden="false" customHeight="false" outlineLevel="0" collapsed="false">
      <c r="A1389" s="3" t="s">
        <v>1390</v>
      </c>
      <c r="B1389" s="5" t="n">
        <v>559.191</v>
      </c>
      <c r="C1389" s="5" t="n">
        <v>11.2982</v>
      </c>
      <c r="D1389" s="5" t="n">
        <v>0.7434</v>
      </c>
    </row>
    <row r="1390" customFormat="false" ht="15" hidden="false" customHeight="false" outlineLevel="0" collapsed="false">
      <c r="A1390" s="3" t="s">
        <v>1391</v>
      </c>
      <c r="B1390" s="5" t="n">
        <v>600.224</v>
      </c>
      <c r="C1390" s="5" t="n">
        <v>9.3019</v>
      </c>
      <c r="D1390" s="5" t="n">
        <v>0.743262</v>
      </c>
    </row>
    <row r="1391" customFormat="false" ht="15" hidden="false" customHeight="false" outlineLevel="0" collapsed="false">
      <c r="A1391" s="3" t="s">
        <v>1392</v>
      </c>
      <c r="B1391" s="5" t="n">
        <v>279.091</v>
      </c>
      <c r="C1391" s="5" t="n">
        <v>2.4513</v>
      </c>
      <c r="D1391" s="5" t="n">
        <v>0.742896</v>
      </c>
    </row>
    <row r="1392" customFormat="false" ht="15" hidden="false" customHeight="false" outlineLevel="0" collapsed="false">
      <c r="A1392" s="3" t="s">
        <v>1393</v>
      </c>
      <c r="B1392" s="5" t="n">
        <v>589.332</v>
      </c>
      <c r="C1392" s="5" t="n">
        <v>18.877</v>
      </c>
      <c r="D1392" s="5" t="n">
        <v>0.742667</v>
      </c>
    </row>
    <row r="1393" customFormat="false" ht="15" hidden="false" customHeight="false" outlineLevel="0" collapsed="false">
      <c r="A1393" s="3" t="s">
        <v>1394</v>
      </c>
      <c r="B1393" s="5" t="n">
        <v>238.071</v>
      </c>
      <c r="C1393" s="5" t="n">
        <v>1.19875</v>
      </c>
      <c r="D1393" s="5" t="n">
        <v>0.742543</v>
      </c>
    </row>
    <row r="1394" customFormat="false" ht="15" hidden="false" customHeight="false" outlineLevel="0" collapsed="false">
      <c r="A1394" s="3" t="s">
        <v>1395</v>
      </c>
      <c r="B1394" s="5" t="n">
        <v>571.143</v>
      </c>
      <c r="C1394" s="5" t="n">
        <v>11.1514</v>
      </c>
      <c r="D1394" s="5" t="n">
        <v>0.741908</v>
      </c>
    </row>
    <row r="1395" customFormat="false" ht="15" hidden="false" customHeight="false" outlineLevel="0" collapsed="false">
      <c r="A1395" s="3" t="s">
        <v>1396</v>
      </c>
      <c r="B1395" s="5" t="n">
        <v>180.093</v>
      </c>
      <c r="C1395" s="5" t="n">
        <v>4.87682</v>
      </c>
      <c r="D1395" s="5" t="n">
        <v>0.739625</v>
      </c>
    </row>
    <row r="1396" customFormat="false" ht="15" hidden="false" customHeight="false" outlineLevel="0" collapsed="false">
      <c r="A1396" s="3" t="s">
        <v>1397</v>
      </c>
      <c r="B1396" s="5" t="n">
        <v>402.156</v>
      </c>
      <c r="C1396" s="5" t="n">
        <v>6.892</v>
      </c>
      <c r="D1396" s="5" t="n">
        <v>0.739468</v>
      </c>
    </row>
    <row r="1397" customFormat="false" ht="15" hidden="false" customHeight="false" outlineLevel="0" collapsed="false">
      <c r="A1397" s="3" t="s">
        <v>1398</v>
      </c>
      <c r="B1397" s="5" t="n">
        <v>167.591</v>
      </c>
      <c r="C1397" s="5" t="n">
        <v>4.34289</v>
      </c>
      <c r="D1397" s="5" t="n">
        <v>0.738464</v>
      </c>
    </row>
    <row r="1398" customFormat="false" ht="15" hidden="false" customHeight="false" outlineLevel="0" collapsed="false">
      <c r="A1398" s="3" t="s">
        <v>1399</v>
      </c>
      <c r="B1398" s="5" t="n">
        <v>178.076</v>
      </c>
      <c r="C1398" s="5" t="n">
        <v>11.6226</v>
      </c>
      <c r="D1398" s="5" t="n">
        <v>0.737944</v>
      </c>
    </row>
    <row r="1399" customFormat="false" ht="15" hidden="false" customHeight="false" outlineLevel="0" collapsed="false">
      <c r="A1399" s="3" t="s">
        <v>1400</v>
      </c>
      <c r="B1399" s="5" t="n">
        <v>831.286</v>
      </c>
      <c r="C1399" s="5" t="n">
        <v>10.2999</v>
      </c>
      <c r="D1399" s="5" t="n">
        <v>0.737687</v>
      </c>
    </row>
    <row r="1400" customFormat="false" ht="15" hidden="false" customHeight="false" outlineLevel="0" collapsed="false">
      <c r="A1400" s="3" t="s">
        <v>1401</v>
      </c>
      <c r="B1400" s="5" t="n">
        <v>155.034</v>
      </c>
      <c r="C1400" s="5" t="n">
        <v>3.85952</v>
      </c>
      <c r="D1400" s="5" t="n">
        <v>0.737685</v>
      </c>
    </row>
    <row r="1401" customFormat="false" ht="15" hidden="false" customHeight="false" outlineLevel="0" collapsed="false">
      <c r="A1401" s="3" t="s">
        <v>1402</v>
      </c>
      <c r="B1401" s="5" t="n">
        <v>587.404</v>
      </c>
      <c r="C1401" s="5" t="n">
        <v>16.9367</v>
      </c>
      <c r="D1401" s="5" t="n">
        <v>0.737079</v>
      </c>
    </row>
    <row r="1402" customFormat="false" ht="15" hidden="false" customHeight="false" outlineLevel="0" collapsed="false">
      <c r="A1402" s="3" t="s">
        <v>1403</v>
      </c>
      <c r="B1402" s="5" t="n">
        <v>543.161</v>
      </c>
      <c r="C1402" s="5" t="n">
        <v>11.0106</v>
      </c>
      <c r="D1402" s="5" t="n">
        <v>0.73693</v>
      </c>
    </row>
    <row r="1403" customFormat="false" ht="15" hidden="false" customHeight="false" outlineLevel="0" collapsed="false">
      <c r="A1403" s="3" t="s">
        <v>1404</v>
      </c>
      <c r="B1403" s="5" t="n">
        <v>182.616</v>
      </c>
      <c r="C1403" s="5" t="n">
        <v>4.14408</v>
      </c>
      <c r="D1403" s="5" t="n">
        <v>0.736883</v>
      </c>
    </row>
    <row r="1404" customFormat="false" ht="15" hidden="false" customHeight="false" outlineLevel="0" collapsed="false">
      <c r="A1404" s="3" t="s">
        <v>1405</v>
      </c>
      <c r="B1404" s="5" t="n">
        <v>682.365</v>
      </c>
      <c r="C1404" s="5" t="n">
        <v>18.9028</v>
      </c>
      <c r="D1404" s="5" t="n">
        <v>0.736802</v>
      </c>
    </row>
    <row r="1405" customFormat="false" ht="15" hidden="false" customHeight="false" outlineLevel="0" collapsed="false">
      <c r="A1405" s="3" t="s">
        <v>1406</v>
      </c>
      <c r="B1405" s="5" t="n">
        <v>799.181</v>
      </c>
      <c r="C1405" s="5" t="n">
        <v>10.2784</v>
      </c>
      <c r="D1405" s="5" t="n">
        <v>0.736509</v>
      </c>
    </row>
    <row r="1406" customFormat="false" ht="15" hidden="false" customHeight="false" outlineLevel="0" collapsed="false">
      <c r="A1406" s="3" t="s">
        <v>1407</v>
      </c>
      <c r="B1406" s="5" t="n">
        <v>478.62</v>
      </c>
      <c r="C1406" s="5" t="n">
        <v>6.6413</v>
      </c>
      <c r="D1406" s="5" t="n">
        <v>0.736315</v>
      </c>
    </row>
    <row r="1407" customFormat="false" ht="15" hidden="false" customHeight="false" outlineLevel="0" collapsed="false">
      <c r="A1407" s="3" t="s">
        <v>1408</v>
      </c>
      <c r="B1407" s="5" t="n">
        <v>825.169</v>
      </c>
      <c r="C1407" s="5" t="n">
        <v>6.64067</v>
      </c>
      <c r="D1407" s="5" t="n">
        <v>0.736145</v>
      </c>
    </row>
    <row r="1408" customFormat="false" ht="15" hidden="false" customHeight="false" outlineLevel="0" collapsed="false">
      <c r="A1408" s="3" t="s">
        <v>1409</v>
      </c>
      <c r="B1408" s="5" t="n">
        <v>605.426</v>
      </c>
      <c r="C1408" s="5" t="n">
        <v>18.3071</v>
      </c>
      <c r="D1408" s="5" t="n">
        <v>0.735876</v>
      </c>
    </row>
    <row r="1409" customFormat="false" ht="15" hidden="false" customHeight="false" outlineLevel="0" collapsed="false">
      <c r="A1409" s="3" t="s">
        <v>1410</v>
      </c>
      <c r="B1409" s="5" t="n">
        <v>716.568</v>
      </c>
      <c r="C1409" s="5" t="n">
        <v>20.082</v>
      </c>
      <c r="D1409" s="5" t="n">
        <v>0.735843</v>
      </c>
    </row>
    <row r="1410" customFormat="false" ht="15" hidden="false" customHeight="false" outlineLevel="0" collapsed="false">
      <c r="A1410" s="3" t="s">
        <v>1411</v>
      </c>
      <c r="B1410" s="5" t="n">
        <v>429.08</v>
      </c>
      <c r="C1410" s="5" t="n">
        <v>5.57825</v>
      </c>
      <c r="D1410" s="5" t="n">
        <v>0.735288</v>
      </c>
    </row>
    <row r="1411" customFormat="false" ht="15" hidden="false" customHeight="false" outlineLevel="0" collapsed="false">
      <c r="A1411" s="3" t="s">
        <v>1412</v>
      </c>
      <c r="B1411" s="5" t="n">
        <v>287.314</v>
      </c>
      <c r="C1411" s="5" t="n">
        <v>16.4681</v>
      </c>
      <c r="D1411" s="5" t="n">
        <v>0.73527</v>
      </c>
    </row>
    <row r="1412" customFormat="false" ht="15" hidden="false" customHeight="false" outlineLevel="0" collapsed="false">
      <c r="A1412" s="3" t="s">
        <v>1413</v>
      </c>
      <c r="B1412" s="5" t="n">
        <v>428.904</v>
      </c>
      <c r="C1412" s="5" t="n">
        <v>0.657469</v>
      </c>
      <c r="D1412" s="5" t="n">
        <v>0.735247</v>
      </c>
    </row>
    <row r="1413" customFormat="false" ht="15" hidden="false" customHeight="false" outlineLevel="0" collapsed="false">
      <c r="A1413" s="3" t="s">
        <v>1414</v>
      </c>
      <c r="B1413" s="5" t="n">
        <v>607.422</v>
      </c>
      <c r="C1413" s="5" t="n">
        <v>21.6801</v>
      </c>
      <c r="D1413" s="5" t="n">
        <v>0.735084</v>
      </c>
    </row>
    <row r="1414" customFormat="false" ht="15" hidden="false" customHeight="false" outlineLevel="0" collapsed="false">
      <c r="A1414" s="3" t="s">
        <v>1415</v>
      </c>
      <c r="B1414" s="5" t="n">
        <v>568.491</v>
      </c>
      <c r="C1414" s="5" t="n">
        <v>20.1357</v>
      </c>
      <c r="D1414" s="5" t="n">
        <v>0.735049</v>
      </c>
    </row>
    <row r="1415" customFormat="false" ht="15" hidden="false" customHeight="false" outlineLevel="0" collapsed="false">
      <c r="A1415" s="3" t="s">
        <v>1416</v>
      </c>
      <c r="B1415" s="5" t="n">
        <v>129.013</v>
      </c>
      <c r="C1415" s="5" t="n">
        <v>1.27585</v>
      </c>
      <c r="D1415" s="5" t="n">
        <v>0.734876</v>
      </c>
    </row>
    <row r="1416" customFormat="false" ht="15" hidden="false" customHeight="false" outlineLevel="0" collapsed="false">
      <c r="A1416" s="3" t="s">
        <v>1417</v>
      </c>
      <c r="B1416" s="5" t="n">
        <v>380.1</v>
      </c>
      <c r="C1416" s="5" t="n">
        <v>10.4271</v>
      </c>
      <c r="D1416" s="5" t="n">
        <v>0.734611</v>
      </c>
    </row>
    <row r="1417" customFormat="false" ht="15" hidden="false" customHeight="false" outlineLevel="0" collapsed="false">
      <c r="A1417" s="3" t="s">
        <v>1418</v>
      </c>
      <c r="B1417" s="5" t="n">
        <v>255.164</v>
      </c>
      <c r="C1417" s="5" t="n">
        <v>1.55082</v>
      </c>
      <c r="D1417" s="5" t="n">
        <v>0.734567</v>
      </c>
    </row>
    <row r="1418" customFormat="false" ht="15" hidden="false" customHeight="false" outlineLevel="0" collapsed="false">
      <c r="A1418" s="3" t="s">
        <v>1419</v>
      </c>
      <c r="B1418" s="5" t="n">
        <v>329.02</v>
      </c>
      <c r="C1418" s="5" t="n">
        <v>1.13919</v>
      </c>
      <c r="D1418" s="5" t="n">
        <v>0.734215</v>
      </c>
    </row>
    <row r="1419" customFormat="false" ht="15" hidden="false" customHeight="false" outlineLevel="0" collapsed="false">
      <c r="A1419" s="3" t="s">
        <v>1420</v>
      </c>
      <c r="B1419" s="5" t="n">
        <v>676.404</v>
      </c>
      <c r="C1419" s="5" t="n">
        <v>21.506</v>
      </c>
      <c r="D1419" s="5" t="n">
        <v>0.734011</v>
      </c>
    </row>
    <row r="1420" customFormat="false" ht="15" hidden="false" customHeight="false" outlineLevel="0" collapsed="false">
      <c r="A1420" s="3" t="s">
        <v>1421</v>
      </c>
      <c r="B1420" s="5" t="n">
        <v>563.266</v>
      </c>
      <c r="C1420" s="5" t="n">
        <v>9.82152</v>
      </c>
      <c r="D1420" s="5" t="n">
        <v>0.733839</v>
      </c>
    </row>
    <row r="1421" customFormat="false" ht="15" hidden="false" customHeight="false" outlineLevel="0" collapsed="false">
      <c r="A1421" s="3" t="s">
        <v>1422</v>
      </c>
      <c r="B1421" s="5" t="n">
        <v>143.077</v>
      </c>
      <c r="C1421" s="5" t="n">
        <v>0.82691</v>
      </c>
      <c r="D1421" s="5" t="n">
        <v>0.733617</v>
      </c>
    </row>
    <row r="1422" customFormat="false" ht="15" hidden="false" customHeight="false" outlineLevel="0" collapsed="false">
      <c r="A1422" s="3" t="s">
        <v>1423</v>
      </c>
      <c r="B1422" s="5" t="n">
        <v>723.503</v>
      </c>
      <c r="C1422" s="5" t="n">
        <v>17.9147</v>
      </c>
      <c r="D1422" s="5" t="n">
        <v>0.733587</v>
      </c>
    </row>
    <row r="1423" customFormat="false" ht="15" hidden="false" customHeight="false" outlineLevel="0" collapsed="false">
      <c r="A1423" s="3" t="s">
        <v>1424</v>
      </c>
      <c r="B1423" s="5" t="n">
        <v>651.449</v>
      </c>
      <c r="C1423" s="5" t="n">
        <v>18.4555</v>
      </c>
      <c r="D1423" s="5" t="n">
        <v>0.733229</v>
      </c>
    </row>
    <row r="1424" customFormat="false" ht="15" hidden="false" customHeight="false" outlineLevel="0" collapsed="false">
      <c r="A1424" s="3" t="s">
        <v>1425</v>
      </c>
      <c r="B1424" s="5" t="n">
        <v>119.086</v>
      </c>
      <c r="C1424" s="5" t="n">
        <v>16.1974</v>
      </c>
      <c r="D1424" s="5" t="n">
        <v>0.732948</v>
      </c>
    </row>
    <row r="1425" customFormat="false" ht="15" hidden="false" customHeight="false" outlineLevel="0" collapsed="false">
      <c r="A1425" s="3" t="s">
        <v>1426</v>
      </c>
      <c r="B1425" s="5" t="n">
        <v>191.098</v>
      </c>
      <c r="C1425" s="5" t="n">
        <v>0.837067</v>
      </c>
      <c r="D1425" s="5" t="n">
        <v>0.732898</v>
      </c>
    </row>
    <row r="1426" customFormat="false" ht="15" hidden="false" customHeight="false" outlineLevel="0" collapsed="false">
      <c r="A1426" s="3" t="s">
        <v>1427</v>
      </c>
      <c r="B1426" s="5" t="n">
        <v>379.285</v>
      </c>
      <c r="C1426" s="5" t="n">
        <v>17.3976</v>
      </c>
      <c r="D1426" s="5" t="n">
        <v>0.732834</v>
      </c>
    </row>
    <row r="1427" customFormat="false" ht="15" hidden="false" customHeight="false" outlineLevel="0" collapsed="false">
      <c r="A1427" s="3" t="s">
        <v>1428</v>
      </c>
      <c r="B1427" s="5" t="n">
        <v>359.146</v>
      </c>
      <c r="C1427" s="5" t="n">
        <v>6.17604</v>
      </c>
      <c r="D1427" s="5" t="n">
        <v>0.732798</v>
      </c>
    </row>
    <row r="1428" customFormat="false" ht="15" hidden="false" customHeight="false" outlineLevel="0" collapsed="false">
      <c r="A1428" s="3" t="s">
        <v>1429</v>
      </c>
      <c r="B1428" s="5" t="n">
        <v>395.165</v>
      </c>
      <c r="C1428" s="5" t="n">
        <v>1.18161</v>
      </c>
      <c r="D1428" s="5" t="n">
        <v>0.732424</v>
      </c>
    </row>
    <row r="1429" customFormat="false" ht="15" hidden="false" customHeight="false" outlineLevel="0" collapsed="false">
      <c r="A1429" s="3" t="s">
        <v>1430</v>
      </c>
      <c r="B1429" s="5" t="n">
        <v>190.018</v>
      </c>
      <c r="C1429" s="5" t="n">
        <v>9.7518</v>
      </c>
      <c r="D1429" s="5" t="n">
        <v>0.731655</v>
      </c>
    </row>
    <row r="1430" customFormat="false" ht="15" hidden="false" customHeight="false" outlineLevel="0" collapsed="false">
      <c r="A1430" s="3" t="s">
        <v>1431</v>
      </c>
      <c r="B1430" s="5" t="n">
        <v>514.491</v>
      </c>
      <c r="C1430" s="5" t="n">
        <v>18.3147</v>
      </c>
      <c r="D1430" s="5" t="n">
        <v>0.731569</v>
      </c>
    </row>
    <row r="1431" customFormat="false" ht="15" hidden="false" customHeight="false" outlineLevel="0" collapsed="false">
      <c r="A1431" s="3" t="s">
        <v>1432</v>
      </c>
      <c r="B1431" s="5" t="n">
        <v>211.094</v>
      </c>
      <c r="C1431" s="5" t="n">
        <v>4.87553</v>
      </c>
      <c r="D1431" s="5" t="n">
        <v>0.731562</v>
      </c>
    </row>
    <row r="1432" customFormat="false" ht="15" hidden="false" customHeight="false" outlineLevel="0" collapsed="false">
      <c r="A1432" s="3" t="s">
        <v>1433</v>
      </c>
      <c r="B1432" s="5" t="n">
        <v>385.109</v>
      </c>
      <c r="C1432" s="5" t="n">
        <v>4.35666</v>
      </c>
      <c r="D1432" s="5" t="n">
        <v>0.73121</v>
      </c>
    </row>
    <row r="1433" customFormat="false" ht="15" hidden="false" customHeight="false" outlineLevel="0" collapsed="false">
      <c r="A1433" s="3" t="s">
        <v>1434</v>
      </c>
      <c r="B1433" s="5" t="n">
        <v>328.306</v>
      </c>
      <c r="C1433" s="5" t="n">
        <v>18.6076</v>
      </c>
      <c r="D1433" s="5" t="n">
        <v>0.730593</v>
      </c>
    </row>
    <row r="1434" customFormat="false" ht="15" hidden="false" customHeight="false" outlineLevel="0" collapsed="false">
      <c r="A1434" s="3" t="s">
        <v>1435</v>
      </c>
      <c r="B1434" s="5" t="n">
        <v>792.563</v>
      </c>
      <c r="C1434" s="5" t="n">
        <v>20.8247</v>
      </c>
      <c r="D1434" s="5" t="n">
        <v>0.730157</v>
      </c>
    </row>
    <row r="1435" customFormat="false" ht="15" hidden="false" customHeight="false" outlineLevel="0" collapsed="false">
      <c r="A1435" s="3" t="s">
        <v>1436</v>
      </c>
      <c r="B1435" s="5" t="n">
        <v>516.234</v>
      </c>
      <c r="C1435" s="5" t="n">
        <v>4.87976</v>
      </c>
      <c r="D1435" s="5" t="n">
        <v>0.730108</v>
      </c>
    </row>
    <row r="1436" customFormat="false" ht="15" hidden="false" customHeight="false" outlineLevel="0" collapsed="false">
      <c r="A1436" s="3" t="s">
        <v>1437</v>
      </c>
      <c r="B1436" s="5" t="n">
        <v>562.388</v>
      </c>
      <c r="C1436" s="5" t="n">
        <v>19.5607</v>
      </c>
      <c r="D1436" s="5" t="n">
        <v>0.730062</v>
      </c>
    </row>
    <row r="1437" customFormat="false" ht="15" hidden="false" customHeight="false" outlineLevel="0" collapsed="false">
      <c r="A1437" s="3" t="s">
        <v>1438</v>
      </c>
      <c r="B1437" s="5" t="n">
        <v>479.837</v>
      </c>
      <c r="C1437" s="5" t="n">
        <v>19.2437</v>
      </c>
      <c r="D1437" s="5" t="n">
        <v>0.72997</v>
      </c>
    </row>
    <row r="1438" customFormat="false" ht="15" hidden="false" customHeight="false" outlineLevel="0" collapsed="false">
      <c r="A1438" s="3" t="s">
        <v>1439</v>
      </c>
      <c r="B1438" s="5" t="n">
        <v>351.066</v>
      </c>
      <c r="C1438" s="5" t="n">
        <v>9.75119</v>
      </c>
      <c r="D1438" s="5" t="n">
        <v>0.729823</v>
      </c>
    </row>
    <row r="1439" customFormat="false" ht="15" hidden="false" customHeight="false" outlineLevel="0" collapsed="false">
      <c r="A1439" s="3" t="s">
        <v>1440</v>
      </c>
      <c r="B1439" s="5" t="n">
        <v>653.187</v>
      </c>
      <c r="C1439" s="5" t="n">
        <v>13.6334</v>
      </c>
      <c r="D1439" s="5" t="n">
        <v>0.729803</v>
      </c>
    </row>
    <row r="1440" customFormat="false" ht="15" hidden="false" customHeight="false" outlineLevel="0" collapsed="false">
      <c r="A1440" s="3" t="s">
        <v>1441</v>
      </c>
      <c r="B1440" s="5" t="n">
        <v>498.346</v>
      </c>
      <c r="C1440" s="5" t="n">
        <v>17.1301</v>
      </c>
      <c r="D1440" s="5" t="n">
        <v>0.729741</v>
      </c>
    </row>
    <row r="1441" customFormat="false" ht="15" hidden="false" customHeight="false" outlineLevel="0" collapsed="false">
      <c r="A1441" s="3" t="s">
        <v>1442</v>
      </c>
      <c r="B1441" s="5" t="n">
        <v>686.375</v>
      </c>
      <c r="C1441" s="5" t="n">
        <v>18.922</v>
      </c>
      <c r="D1441" s="5" t="n">
        <v>0.729601</v>
      </c>
    </row>
    <row r="1442" customFormat="false" ht="15" hidden="false" customHeight="false" outlineLevel="0" collapsed="false">
      <c r="A1442" s="3" t="s">
        <v>1443</v>
      </c>
      <c r="B1442" s="5" t="n">
        <v>125.07</v>
      </c>
      <c r="C1442" s="5" t="n">
        <v>0.863542</v>
      </c>
      <c r="D1442" s="5" t="n">
        <v>0.729596</v>
      </c>
    </row>
    <row r="1443" customFormat="false" ht="15" hidden="false" customHeight="false" outlineLevel="0" collapsed="false">
      <c r="A1443" s="3" t="s">
        <v>1444</v>
      </c>
      <c r="B1443" s="5" t="n">
        <v>267.163</v>
      </c>
      <c r="C1443" s="5" t="n">
        <v>4.87506</v>
      </c>
      <c r="D1443" s="5" t="n">
        <v>0.729576</v>
      </c>
    </row>
    <row r="1444" customFormat="false" ht="15" hidden="false" customHeight="false" outlineLevel="0" collapsed="false">
      <c r="A1444" s="3" t="s">
        <v>1445</v>
      </c>
      <c r="B1444" s="5" t="n">
        <v>469.364</v>
      </c>
      <c r="C1444" s="5" t="n">
        <v>18.7625</v>
      </c>
      <c r="D1444" s="5" t="n">
        <v>0.729174</v>
      </c>
    </row>
    <row r="1445" customFormat="false" ht="15" hidden="false" customHeight="false" outlineLevel="0" collapsed="false">
      <c r="A1445" s="3" t="s">
        <v>1446</v>
      </c>
      <c r="B1445" s="5" t="n">
        <v>230.546</v>
      </c>
      <c r="C1445" s="5" t="n">
        <v>9.88898</v>
      </c>
      <c r="D1445" s="5" t="n">
        <v>0.729094</v>
      </c>
    </row>
    <row r="1446" customFormat="false" ht="15" hidden="false" customHeight="false" outlineLevel="0" collapsed="false">
      <c r="A1446" s="3" t="s">
        <v>1447</v>
      </c>
      <c r="B1446" s="5" t="n">
        <v>611.193</v>
      </c>
      <c r="C1446" s="5" t="n">
        <v>11.5613</v>
      </c>
      <c r="D1446" s="5" t="n">
        <v>0.728441</v>
      </c>
    </row>
    <row r="1447" customFormat="false" ht="15" hidden="false" customHeight="false" outlineLevel="0" collapsed="false">
      <c r="A1447" s="3" t="s">
        <v>1448</v>
      </c>
      <c r="B1447" s="5" t="n">
        <v>261.221</v>
      </c>
      <c r="C1447" s="5" t="n">
        <v>16.7898</v>
      </c>
      <c r="D1447" s="5" t="n">
        <v>0.728294</v>
      </c>
    </row>
    <row r="1448" customFormat="false" ht="15" hidden="false" customHeight="false" outlineLevel="0" collapsed="false">
      <c r="A1448" s="3" t="s">
        <v>1449</v>
      </c>
      <c r="B1448" s="5" t="n">
        <v>257.072</v>
      </c>
      <c r="C1448" s="5" t="n">
        <v>1.19992</v>
      </c>
      <c r="D1448" s="5" t="n">
        <v>0.728089</v>
      </c>
    </row>
    <row r="1449" customFormat="false" ht="15" hidden="false" customHeight="false" outlineLevel="0" collapsed="false">
      <c r="A1449" s="3" t="s">
        <v>1450</v>
      </c>
      <c r="B1449" s="5" t="n">
        <v>407.333</v>
      </c>
      <c r="C1449" s="5" t="n">
        <v>19.9704</v>
      </c>
      <c r="D1449" s="5" t="n">
        <v>0.727921</v>
      </c>
    </row>
    <row r="1450" customFormat="false" ht="15" hidden="false" customHeight="false" outlineLevel="0" collapsed="false">
      <c r="A1450" s="3" t="s">
        <v>1451</v>
      </c>
      <c r="B1450" s="5" t="n">
        <v>264.106</v>
      </c>
      <c r="C1450" s="5" t="n">
        <v>4.72725</v>
      </c>
      <c r="D1450" s="5" t="n">
        <v>0.726961</v>
      </c>
    </row>
    <row r="1451" customFormat="false" ht="15" hidden="false" customHeight="false" outlineLevel="0" collapsed="false">
      <c r="A1451" s="3" t="s">
        <v>1452</v>
      </c>
      <c r="B1451" s="5" t="n">
        <v>505.185</v>
      </c>
      <c r="C1451" s="5" t="n">
        <v>11.9056</v>
      </c>
      <c r="D1451" s="5" t="n">
        <v>0.726839</v>
      </c>
    </row>
    <row r="1452" customFormat="false" ht="15" hidden="false" customHeight="false" outlineLevel="0" collapsed="false">
      <c r="A1452" s="3" t="s">
        <v>1453</v>
      </c>
      <c r="B1452" s="5" t="n">
        <v>334.09</v>
      </c>
      <c r="C1452" s="5" t="n">
        <v>4.23559</v>
      </c>
      <c r="D1452" s="5" t="n">
        <v>0.726641</v>
      </c>
    </row>
    <row r="1453" customFormat="false" ht="15" hidden="false" customHeight="false" outlineLevel="0" collapsed="false">
      <c r="A1453" s="3" t="s">
        <v>1454</v>
      </c>
      <c r="B1453" s="5" t="n">
        <v>295.088</v>
      </c>
      <c r="C1453" s="5" t="n">
        <v>0.769598</v>
      </c>
      <c r="D1453" s="5" t="n">
        <v>0.726034</v>
      </c>
    </row>
    <row r="1454" customFormat="false" ht="15" hidden="false" customHeight="false" outlineLevel="0" collapsed="false">
      <c r="A1454" s="3" t="s">
        <v>1455</v>
      </c>
      <c r="B1454" s="5" t="n">
        <v>180.088</v>
      </c>
      <c r="C1454" s="5" t="n">
        <v>1.51043</v>
      </c>
      <c r="D1454" s="5" t="n">
        <v>0.725838</v>
      </c>
    </row>
    <row r="1455" customFormat="false" ht="15" hidden="false" customHeight="false" outlineLevel="0" collapsed="false">
      <c r="A1455" s="3" t="s">
        <v>1456</v>
      </c>
      <c r="B1455" s="5" t="n">
        <v>571.394</v>
      </c>
      <c r="C1455" s="5" t="n">
        <v>17.0678</v>
      </c>
      <c r="D1455" s="5" t="n">
        <v>0.724918</v>
      </c>
    </row>
    <row r="1456" customFormat="false" ht="15" hidden="false" customHeight="false" outlineLevel="0" collapsed="false">
      <c r="A1456" s="3" t="s">
        <v>1457</v>
      </c>
      <c r="B1456" s="5" t="n">
        <v>632.38</v>
      </c>
      <c r="C1456" s="5" t="n">
        <v>19.9198</v>
      </c>
      <c r="D1456" s="5" t="n">
        <v>0.724851</v>
      </c>
    </row>
    <row r="1457" customFormat="false" ht="15" hidden="false" customHeight="false" outlineLevel="0" collapsed="false">
      <c r="A1457" s="3" t="s">
        <v>1458</v>
      </c>
      <c r="B1457" s="5" t="n">
        <v>180.174</v>
      </c>
      <c r="C1457" s="5" t="n">
        <v>9.4602</v>
      </c>
      <c r="D1457" s="5" t="n">
        <v>0.724519</v>
      </c>
    </row>
    <row r="1458" customFormat="false" ht="15" hidden="false" customHeight="false" outlineLevel="0" collapsed="false">
      <c r="A1458" s="3" t="s">
        <v>1459</v>
      </c>
      <c r="B1458" s="5" t="n">
        <v>428.112</v>
      </c>
      <c r="C1458" s="5" t="n">
        <v>10.0255</v>
      </c>
      <c r="D1458" s="5" t="n">
        <v>0.724353</v>
      </c>
    </row>
    <row r="1459" customFormat="false" ht="15" hidden="false" customHeight="false" outlineLevel="0" collapsed="false">
      <c r="A1459" s="3" t="s">
        <v>1460</v>
      </c>
      <c r="B1459" s="5" t="n">
        <v>599.279</v>
      </c>
      <c r="C1459" s="5" t="n">
        <v>4.35405</v>
      </c>
      <c r="D1459" s="5" t="n">
        <v>0.723963</v>
      </c>
    </row>
    <row r="1460" customFormat="false" ht="15" hidden="false" customHeight="false" outlineLevel="0" collapsed="false">
      <c r="A1460" s="3" t="s">
        <v>1461</v>
      </c>
      <c r="B1460" s="5" t="n">
        <v>281.996</v>
      </c>
      <c r="C1460" s="5" t="n">
        <v>0.652315</v>
      </c>
      <c r="D1460" s="5" t="n">
        <v>0.723824</v>
      </c>
    </row>
    <row r="1461" customFormat="false" ht="15" hidden="false" customHeight="false" outlineLevel="0" collapsed="false">
      <c r="A1461" s="3" t="s">
        <v>1462</v>
      </c>
      <c r="B1461" s="5" t="n">
        <v>372.075</v>
      </c>
      <c r="C1461" s="5" t="n">
        <v>10.2759</v>
      </c>
      <c r="D1461" s="5" t="n">
        <v>0.72341</v>
      </c>
    </row>
    <row r="1462" customFormat="false" ht="15" hidden="false" customHeight="false" outlineLevel="0" collapsed="false">
      <c r="A1462" s="3" t="s">
        <v>1463</v>
      </c>
      <c r="B1462" s="5" t="n">
        <v>540.229</v>
      </c>
      <c r="C1462" s="5" t="n">
        <v>6.39084</v>
      </c>
      <c r="D1462" s="5" t="n">
        <v>0.722044</v>
      </c>
    </row>
    <row r="1463" customFormat="false" ht="15" hidden="false" customHeight="false" outlineLevel="0" collapsed="false">
      <c r="A1463" s="3" t="s">
        <v>1464</v>
      </c>
      <c r="B1463" s="5" t="n">
        <v>737.37</v>
      </c>
      <c r="C1463" s="5" t="n">
        <v>18.9048</v>
      </c>
      <c r="D1463" s="5" t="n">
        <v>0.721584</v>
      </c>
    </row>
    <row r="1464" customFormat="false" ht="15" hidden="false" customHeight="false" outlineLevel="0" collapsed="false">
      <c r="A1464" s="3" t="s">
        <v>1465</v>
      </c>
      <c r="B1464" s="5" t="n">
        <v>497.31</v>
      </c>
      <c r="C1464" s="5" t="n">
        <v>16.7906</v>
      </c>
      <c r="D1464" s="5" t="n">
        <v>0.7213</v>
      </c>
    </row>
    <row r="1465" customFormat="false" ht="15" hidden="false" customHeight="false" outlineLevel="0" collapsed="false">
      <c r="A1465" s="3" t="s">
        <v>1466</v>
      </c>
      <c r="B1465" s="5" t="n">
        <v>557.453</v>
      </c>
      <c r="C1465" s="5" t="n">
        <v>18.3343</v>
      </c>
      <c r="D1465" s="5" t="n">
        <v>0.721246</v>
      </c>
    </row>
    <row r="1466" customFormat="false" ht="15" hidden="false" customHeight="false" outlineLevel="0" collapsed="false">
      <c r="A1466" s="3" t="s">
        <v>1467</v>
      </c>
      <c r="B1466" s="5" t="n">
        <v>307.267</v>
      </c>
      <c r="C1466" s="5" t="n">
        <v>10.0972</v>
      </c>
      <c r="D1466" s="5" t="n">
        <v>0.72089</v>
      </c>
    </row>
    <row r="1467" customFormat="false" ht="15" hidden="false" customHeight="false" outlineLevel="0" collapsed="false">
      <c r="A1467" s="3" t="s">
        <v>1468</v>
      </c>
      <c r="B1467" s="5" t="n">
        <v>243.057</v>
      </c>
      <c r="C1467" s="5" t="n">
        <v>0.686166</v>
      </c>
      <c r="D1467" s="5" t="n">
        <v>0.720178</v>
      </c>
    </row>
    <row r="1468" customFormat="false" ht="15" hidden="false" customHeight="false" outlineLevel="0" collapsed="false">
      <c r="A1468" s="3" t="s">
        <v>1469</v>
      </c>
      <c r="B1468" s="5" t="n">
        <v>301.062</v>
      </c>
      <c r="C1468" s="5" t="n">
        <v>15.2793</v>
      </c>
      <c r="D1468" s="5" t="n">
        <v>0.719578</v>
      </c>
    </row>
    <row r="1469" customFormat="false" ht="15" hidden="false" customHeight="false" outlineLevel="0" collapsed="false">
      <c r="A1469" s="3" t="s">
        <v>1470</v>
      </c>
      <c r="B1469" s="5" t="n">
        <v>178.599</v>
      </c>
      <c r="C1469" s="5" t="n">
        <v>16.7823</v>
      </c>
      <c r="D1469" s="5" t="n">
        <v>0.719495</v>
      </c>
    </row>
    <row r="1470" customFormat="false" ht="15" hidden="false" customHeight="false" outlineLevel="0" collapsed="false">
      <c r="A1470" s="3" t="s">
        <v>1471</v>
      </c>
      <c r="B1470" s="5" t="n">
        <v>512.088</v>
      </c>
      <c r="C1470" s="5" t="n">
        <v>10.0177</v>
      </c>
      <c r="D1470" s="5" t="n">
        <v>0.719452</v>
      </c>
    </row>
    <row r="1471" customFormat="false" ht="15" hidden="false" customHeight="false" outlineLevel="0" collapsed="false">
      <c r="A1471" s="3" t="s">
        <v>1472</v>
      </c>
      <c r="B1471" s="5" t="n">
        <v>653.356</v>
      </c>
      <c r="C1471" s="5" t="n">
        <v>5.02172</v>
      </c>
      <c r="D1471" s="5" t="n">
        <v>0.719323</v>
      </c>
    </row>
    <row r="1472" customFormat="false" ht="15" hidden="false" customHeight="false" outlineLevel="0" collapsed="false">
      <c r="A1472" s="3" t="s">
        <v>1473</v>
      </c>
      <c r="B1472" s="5" t="n">
        <v>688.214</v>
      </c>
      <c r="C1472" s="5" t="n">
        <v>3.12326</v>
      </c>
      <c r="D1472" s="5" t="n">
        <v>0.71829</v>
      </c>
    </row>
    <row r="1473" customFormat="false" ht="15" hidden="false" customHeight="false" outlineLevel="0" collapsed="false">
      <c r="A1473" s="3" t="s">
        <v>1474</v>
      </c>
      <c r="B1473" s="5" t="n">
        <v>285.103</v>
      </c>
      <c r="C1473" s="5" t="n">
        <v>1.34145</v>
      </c>
      <c r="D1473" s="5" t="n">
        <v>0.718114</v>
      </c>
    </row>
    <row r="1474" customFormat="false" ht="15" hidden="false" customHeight="false" outlineLevel="0" collapsed="false">
      <c r="A1474" s="3" t="s">
        <v>1475</v>
      </c>
      <c r="B1474" s="5" t="n">
        <v>495.346</v>
      </c>
      <c r="C1474" s="5" t="n">
        <v>18.5768</v>
      </c>
      <c r="D1474" s="5" t="n">
        <v>0.717918</v>
      </c>
    </row>
    <row r="1475" customFormat="false" ht="15" hidden="false" customHeight="false" outlineLevel="0" collapsed="false">
      <c r="A1475" s="3" t="s">
        <v>1476</v>
      </c>
      <c r="B1475" s="5" t="n">
        <v>648.241</v>
      </c>
      <c r="C1475" s="5" t="n">
        <v>4.9197</v>
      </c>
      <c r="D1475" s="5" t="n">
        <v>0.717468</v>
      </c>
    </row>
    <row r="1476" customFormat="false" ht="15" hidden="false" customHeight="false" outlineLevel="0" collapsed="false">
      <c r="A1476" s="3" t="s">
        <v>1477</v>
      </c>
      <c r="B1476" s="5" t="n">
        <v>129.054</v>
      </c>
      <c r="C1476" s="5" t="n">
        <v>10.2647</v>
      </c>
      <c r="D1476" s="5" t="n">
        <v>0.717205</v>
      </c>
    </row>
    <row r="1477" customFormat="false" ht="15" hidden="false" customHeight="false" outlineLevel="0" collapsed="false">
      <c r="A1477" s="3" t="s">
        <v>1478</v>
      </c>
      <c r="B1477" s="5" t="n">
        <v>140.55</v>
      </c>
      <c r="C1477" s="5" t="n">
        <v>11.6196</v>
      </c>
      <c r="D1477" s="5" t="n">
        <v>0.717115</v>
      </c>
    </row>
    <row r="1478" customFormat="false" ht="15" hidden="false" customHeight="false" outlineLevel="0" collapsed="false">
      <c r="A1478" s="3" t="s">
        <v>1479</v>
      </c>
      <c r="B1478" s="5" t="n">
        <v>383.93</v>
      </c>
      <c r="C1478" s="5" t="n">
        <v>0.661198</v>
      </c>
      <c r="D1478" s="5" t="n">
        <v>0.716747</v>
      </c>
    </row>
    <row r="1479" customFormat="false" ht="15" hidden="false" customHeight="false" outlineLevel="0" collapsed="false">
      <c r="A1479" s="3" t="s">
        <v>1480</v>
      </c>
      <c r="B1479" s="5" t="n">
        <v>182.081</v>
      </c>
      <c r="C1479" s="5" t="n">
        <v>1.60855</v>
      </c>
      <c r="D1479" s="5" t="n">
        <v>0.715716</v>
      </c>
    </row>
    <row r="1480" customFormat="false" ht="15" hidden="false" customHeight="false" outlineLevel="0" collapsed="false">
      <c r="A1480" s="3" t="s">
        <v>1481</v>
      </c>
      <c r="B1480" s="5" t="n">
        <v>392.351</v>
      </c>
      <c r="C1480" s="5" t="n">
        <v>19.8812</v>
      </c>
      <c r="D1480" s="5" t="n">
        <v>0.715517</v>
      </c>
    </row>
    <row r="1481" customFormat="false" ht="15" hidden="false" customHeight="false" outlineLevel="0" collapsed="false">
      <c r="A1481" s="3" t="s">
        <v>1482</v>
      </c>
      <c r="B1481" s="5" t="n">
        <v>525.91</v>
      </c>
      <c r="C1481" s="5" t="n">
        <v>0.656491</v>
      </c>
      <c r="D1481" s="5" t="n">
        <v>0.715063</v>
      </c>
    </row>
    <row r="1482" customFormat="false" ht="15" hidden="false" customHeight="false" outlineLevel="0" collapsed="false">
      <c r="A1482" s="3" t="s">
        <v>1483</v>
      </c>
      <c r="B1482" s="5" t="n">
        <v>371.29</v>
      </c>
      <c r="C1482" s="5" t="n">
        <v>17.9205</v>
      </c>
      <c r="D1482" s="5" t="n">
        <v>0.714886</v>
      </c>
    </row>
    <row r="1483" customFormat="false" ht="15" hidden="false" customHeight="false" outlineLevel="0" collapsed="false">
      <c r="A1483" s="3" t="s">
        <v>1484</v>
      </c>
      <c r="B1483" s="5" t="n">
        <v>304.312</v>
      </c>
      <c r="C1483" s="5" t="n">
        <v>15.7441</v>
      </c>
      <c r="D1483" s="5" t="n">
        <v>0.714653</v>
      </c>
    </row>
    <row r="1484" customFormat="false" ht="15" hidden="false" customHeight="false" outlineLevel="0" collapsed="false">
      <c r="A1484" s="3" t="s">
        <v>1485</v>
      </c>
      <c r="B1484" s="5" t="n">
        <v>780.235</v>
      </c>
      <c r="C1484" s="5" t="n">
        <v>9.86456</v>
      </c>
      <c r="D1484" s="5" t="n">
        <v>0.713553</v>
      </c>
    </row>
    <row r="1485" customFormat="false" ht="15" hidden="false" customHeight="false" outlineLevel="0" collapsed="false">
      <c r="A1485" s="3" t="s">
        <v>1486</v>
      </c>
      <c r="B1485" s="5" t="n">
        <v>232.102</v>
      </c>
      <c r="C1485" s="5" t="n">
        <v>11.4157</v>
      </c>
      <c r="D1485" s="5" t="n">
        <v>0.713244</v>
      </c>
    </row>
    <row r="1486" customFormat="false" ht="15" hidden="false" customHeight="false" outlineLevel="0" collapsed="false">
      <c r="A1486" s="3" t="s">
        <v>1487</v>
      </c>
      <c r="B1486" s="5" t="n">
        <v>445.367</v>
      </c>
      <c r="C1486" s="5" t="n">
        <v>21.8765</v>
      </c>
      <c r="D1486" s="5" t="n">
        <v>0.713103</v>
      </c>
    </row>
    <row r="1487" customFormat="false" ht="15" hidden="false" customHeight="false" outlineLevel="0" collapsed="false">
      <c r="A1487" s="3" t="s">
        <v>1488</v>
      </c>
      <c r="B1487" s="5" t="n">
        <v>784.204</v>
      </c>
      <c r="C1487" s="5" t="n">
        <v>9.88089</v>
      </c>
      <c r="D1487" s="5" t="n">
        <v>0.71302</v>
      </c>
    </row>
    <row r="1488" customFormat="false" ht="15" hidden="false" customHeight="false" outlineLevel="0" collapsed="false">
      <c r="A1488" s="3" t="s">
        <v>1489</v>
      </c>
      <c r="B1488" s="5" t="n">
        <v>670.407</v>
      </c>
      <c r="C1488" s="5" t="n">
        <v>18.927</v>
      </c>
      <c r="D1488" s="5" t="n">
        <v>0.712841</v>
      </c>
    </row>
    <row r="1489" customFormat="false" ht="15" hidden="false" customHeight="false" outlineLevel="0" collapsed="false">
      <c r="A1489" s="3" t="s">
        <v>1490</v>
      </c>
      <c r="B1489" s="5" t="n">
        <v>196.563</v>
      </c>
      <c r="C1489" s="5" t="n">
        <v>11.3317</v>
      </c>
      <c r="D1489" s="5" t="n">
        <v>0.712503</v>
      </c>
    </row>
    <row r="1490" customFormat="false" ht="15" hidden="false" customHeight="false" outlineLevel="0" collapsed="false">
      <c r="A1490" s="3" t="s">
        <v>1491</v>
      </c>
      <c r="B1490" s="5" t="n">
        <v>669.334</v>
      </c>
      <c r="C1490" s="5" t="n">
        <v>18.9234</v>
      </c>
      <c r="D1490" s="5" t="n">
        <v>0.712065</v>
      </c>
    </row>
    <row r="1491" customFormat="false" ht="15" hidden="false" customHeight="false" outlineLevel="0" collapsed="false">
      <c r="A1491" s="3" t="s">
        <v>1492</v>
      </c>
      <c r="B1491" s="5" t="n">
        <v>541.247</v>
      </c>
      <c r="C1491" s="5" t="n">
        <v>7.13065</v>
      </c>
      <c r="D1491" s="5" t="n">
        <v>0.71196</v>
      </c>
    </row>
    <row r="1492" customFormat="false" ht="15" hidden="false" customHeight="false" outlineLevel="0" collapsed="false">
      <c r="A1492" s="3" t="s">
        <v>1493</v>
      </c>
      <c r="B1492" s="5" t="n">
        <v>584.205</v>
      </c>
      <c r="C1492" s="5" t="n">
        <v>4.39525</v>
      </c>
      <c r="D1492" s="5" t="n">
        <v>0.711898</v>
      </c>
    </row>
    <row r="1493" customFormat="false" ht="15" hidden="false" customHeight="false" outlineLevel="0" collapsed="false">
      <c r="A1493" s="3" t="s">
        <v>1494</v>
      </c>
      <c r="B1493" s="5" t="n">
        <v>400.127</v>
      </c>
      <c r="C1493" s="5" t="n">
        <v>10.2671</v>
      </c>
      <c r="D1493" s="5" t="n">
        <v>0.711729</v>
      </c>
    </row>
    <row r="1494" customFormat="false" ht="15" hidden="false" customHeight="false" outlineLevel="0" collapsed="false">
      <c r="A1494" s="3" t="s">
        <v>1495</v>
      </c>
      <c r="B1494" s="5" t="n">
        <v>732.545</v>
      </c>
      <c r="C1494" s="5" t="n">
        <v>18.2297</v>
      </c>
      <c r="D1494" s="5" t="n">
        <v>0.711434</v>
      </c>
    </row>
    <row r="1495" customFormat="false" ht="15" hidden="false" customHeight="false" outlineLevel="0" collapsed="false">
      <c r="A1495" s="3" t="s">
        <v>1496</v>
      </c>
      <c r="B1495" s="5" t="n">
        <v>343.187</v>
      </c>
      <c r="C1495" s="5" t="n">
        <v>8.0554</v>
      </c>
      <c r="D1495" s="5" t="n">
        <v>0.711407</v>
      </c>
    </row>
    <row r="1496" customFormat="false" ht="15" hidden="false" customHeight="false" outlineLevel="0" collapsed="false">
      <c r="A1496" s="3" t="s">
        <v>1497</v>
      </c>
      <c r="B1496" s="5" t="n">
        <v>629.303</v>
      </c>
      <c r="C1496" s="5" t="n">
        <v>5.38542</v>
      </c>
      <c r="D1496" s="5" t="n">
        <v>0.711138</v>
      </c>
    </row>
    <row r="1497" customFormat="false" ht="15" hidden="false" customHeight="false" outlineLevel="0" collapsed="false">
      <c r="A1497" s="3" t="s">
        <v>1498</v>
      </c>
      <c r="B1497" s="5" t="n">
        <v>582.973</v>
      </c>
      <c r="C1497" s="5" t="n">
        <v>0.809653</v>
      </c>
      <c r="D1497" s="5" t="n">
        <v>0.710811</v>
      </c>
    </row>
    <row r="1498" customFormat="false" ht="15" hidden="false" customHeight="false" outlineLevel="0" collapsed="false">
      <c r="A1498" s="3" t="s">
        <v>1499</v>
      </c>
      <c r="B1498" s="5" t="n">
        <v>306.264</v>
      </c>
      <c r="C1498" s="5" t="n">
        <v>10.1048</v>
      </c>
      <c r="D1498" s="5" t="n">
        <v>0.710806</v>
      </c>
    </row>
    <row r="1499" customFormat="false" ht="15" hidden="false" customHeight="false" outlineLevel="0" collapsed="false">
      <c r="A1499" s="3" t="s">
        <v>1500</v>
      </c>
      <c r="B1499" s="5" t="n">
        <v>389.182</v>
      </c>
      <c r="C1499" s="5" t="n">
        <v>15.3724</v>
      </c>
      <c r="D1499" s="5" t="n">
        <v>0.709115</v>
      </c>
    </row>
    <row r="1500" customFormat="false" ht="15" hidden="false" customHeight="false" outlineLevel="0" collapsed="false">
      <c r="A1500" s="3" t="s">
        <v>1501</v>
      </c>
      <c r="B1500" s="5" t="n">
        <v>455.131</v>
      </c>
      <c r="C1500" s="5" t="n">
        <v>4.03277</v>
      </c>
      <c r="D1500" s="5" t="n">
        <v>0.707804</v>
      </c>
    </row>
    <row r="1501" customFormat="false" ht="15" hidden="false" customHeight="false" outlineLevel="0" collapsed="false">
      <c r="A1501" s="3" t="s">
        <v>1502</v>
      </c>
      <c r="B1501" s="5" t="n">
        <v>482.192</v>
      </c>
      <c r="C1501" s="5" t="n">
        <v>13.387</v>
      </c>
      <c r="D1501" s="5" t="n">
        <v>0.707576</v>
      </c>
    </row>
    <row r="1502" customFormat="false" ht="15" hidden="false" customHeight="false" outlineLevel="0" collapsed="false">
      <c r="A1502" s="3" t="s">
        <v>1503</v>
      </c>
      <c r="B1502" s="5" t="n">
        <v>490.097</v>
      </c>
      <c r="C1502" s="5" t="n">
        <v>10.7623</v>
      </c>
      <c r="D1502" s="5" t="n">
        <v>0.707253</v>
      </c>
    </row>
    <row r="1503" customFormat="false" ht="15" hidden="false" customHeight="false" outlineLevel="0" collapsed="false">
      <c r="A1503" s="3" t="s">
        <v>1504</v>
      </c>
      <c r="B1503" s="5" t="n">
        <v>538.377</v>
      </c>
      <c r="C1503" s="5" t="n">
        <v>17.7958</v>
      </c>
      <c r="D1503" s="5" t="n">
        <v>0.706879</v>
      </c>
    </row>
    <row r="1504" customFormat="false" ht="15" hidden="false" customHeight="false" outlineLevel="0" collapsed="false">
      <c r="A1504" s="3" t="s">
        <v>1505</v>
      </c>
      <c r="B1504" s="5" t="n">
        <v>562.401</v>
      </c>
      <c r="C1504" s="5" t="n">
        <v>18.337</v>
      </c>
      <c r="D1504" s="5" t="n">
        <v>0.7062</v>
      </c>
    </row>
    <row r="1505" customFormat="false" ht="15" hidden="false" customHeight="false" outlineLevel="0" collapsed="false">
      <c r="A1505" s="3" t="s">
        <v>1506</v>
      </c>
      <c r="B1505" s="5" t="n">
        <v>249.033</v>
      </c>
      <c r="C1505" s="5" t="n">
        <v>0.854898</v>
      </c>
      <c r="D1505" s="5" t="n">
        <v>0.705891</v>
      </c>
    </row>
    <row r="1506" customFormat="false" ht="15" hidden="false" customHeight="false" outlineLevel="0" collapsed="false">
      <c r="A1506" s="3" t="s">
        <v>1507</v>
      </c>
      <c r="B1506" s="5" t="n">
        <v>142.051</v>
      </c>
      <c r="C1506" s="5" t="n">
        <v>1.19736</v>
      </c>
      <c r="D1506" s="5" t="n">
        <v>0.705545</v>
      </c>
    </row>
    <row r="1507" customFormat="false" ht="15" hidden="false" customHeight="false" outlineLevel="0" collapsed="false">
      <c r="A1507" s="3" t="s">
        <v>1508</v>
      </c>
      <c r="B1507" s="5" t="n">
        <v>415.134</v>
      </c>
      <c r="C1507" s="5" t="n">
        <v>4.96129</v>
      </c>
      <c r="D1507" s="5" t="n">
        <v>0.70467</v>
      </c>
    </row>
    <row r="1508" customFormat="false" ht="15" hidden="false" customHeight="false" outlineLevel="0" collapsed="false">
      <c r="A1508" s="3" t="s">
        <v>1509</v>
      </c>
      <c r="B1508" s="5" t="n">
        <v>1108.29</v>
      </c>
      <c r="C1508" s="5" t="n">
        <v>9.12429</v>
      </c>
      <c r="D1508" s="5" t="n">
        <v>0.704533</v>
      </c>
    </row>
    <row r="1509" customFormat="false" ht="15" hidden="false" customHeight="false" outlineLevel="0" collapsed="false">
      <c r="A1509" s="3" t="s">
        <v>1510</v>
      </c>
      <c r="B1509" s="5" t="n">
        <v>473.285</v>
      </c>
      <c r="C1509" s="5" t="n">
        <v>16.2141</v>
      </c>
      <c r="D1509" s="5" t="n">
        <v>0.704452</v>
      </c>
    </row>
    <row r="1510" customFormat="false" ht="15" hidden="false" customHeight="false" outlineLevel="0" collapsed="false">
      <c r="A1510" s="3" t="s">
        <v>1511</v>
      </c>
      <c r="B1510" s="5" t="n">
        <v>575.413</v>
      </c>
      <c r="C1510" s="5" t="n">
        <v>18.8782</v>
      </c>
      <c r="D1510" s="5" t="n">
        <v>0.704346</v>
      </c>
    </row>
    <row r="1511" customFormat="false" ht="15" hidden="false" customHeight="false" outlineLevel="0" collapsed="false">
      <c r="A1511" s="3" t="s">
        <v>1512</v>
      </c>
      <c r="B1511" s="5" t="n">
        <v>615.159</v>
      </c>
      <c r="C1511" s="5" t="n">
        <v>1.19875</v>
      </c>
      <c r="D1511" s="5" t="n">
        <v>0.704156</v>
      </c>
    </row>
    <row r="1512" customFormat="false" ht="15" hidden="false" customHeight="false" outlineLevel="0" collapsed="false">
      <c r="A1512" s="3" t="s">
        <v>1513</v>
      </c>
      <c r="B1512" s="5" t="n">
        <v>288.087</v>
      </c>
      <c r="C1512" s="5" t="n">
        <v>6.65536</v>
      </c>
      <c r="D1512" s="5" t="n">
        <v>0.704005</v>
      </c>
    </row>
    <row r="1513" customFormat="false" ht="15" hidden="false" customHeight="false" outlineLevel="0" collapsed="false">
      <c r="A1513" s="3" t="s">
        <v>1514</v>
      </c>
      <c r="B1513" s="5" t="n">
        <v>717.413</v>
      </c>
      <c r="C1513" s="5" t="n">
        <v>17.6212</v>
      </c>
      <c r="D1513" s="5" t="n">
        <v>0.703789</v>
      </c>
    </row>
    <row r="1514" customFormat="false" ht="15" hidden="false" customHeight="false" outlineLevel="0" collapsed="false">
      <c r="A1514" s="3" t="s">
        <v>1515</v>
      </c>
      <c r="B1514" s="5" t="n">
        <v>488.222</v>
      </c>
      <c r="C1514" s="5" t="n">
        <v>10.8171</v>
      </c>
      <c r="D1514" s="5" t="n">
        <v>0.703694</v>
      </c>
    </row>
    <row r="1515" customFormat="false" ht="15" hidden="false" customHeight="false" outlineLevel="0" collapsed="false">
      <c r="A1515" s="3" t="s">
        <v>1516</v>
      </c>
      <c r="B1515" s="5" t="n">
        <v>763.342</v>
      </c>
      <c r="C1515" s="5" t="n">
        <v>9.73702</v>
      </c>
      <c r="D1515" s="5" t="n">
        <v>0.703401</v>
      </c>
    </row>
    <row r="1516" customFormat="false" ht="15" hidden="false" customHeight="false" outlineLevel="0" collapsed="false">
      <c r="A1516" s="3" t="s">
        <v>1517</v>
      </c>
      <c r="B1516" s="5" t="n">
        <v>106.992</v>
      </c>
      <c r="C1516" s="5" t="n">
        <v>11.3374</v>
      </c>
      <c r="D1516" s="5" t="n">
        <v>0.703236</v>
      </c>
    </row>
    <row r="1517" customFormat="false" ht="15" hidden="false" customHeight="false" outlineLevel="0" collapsed="false">
      <c r="A1517" s="3" t="s">
        <v>1518</v>
      </c>
      <c r="B1517" s="5" t="n">
        <v>572.133</v>
      </c>
      <c r="C1517" s="5" t="n">
        <v>11.1517</v>
      </c>
      <c r="D1517" s="5" t="n">
        <v>0.703108</v>
      </c>
    </row>
    <row r="1518" customFormat="false" ht="15" hidden="false" customHeight="false" outlineLevel="0" collapsed="false">
      <c r="A1518" s="3" t="s">
        <v>1519</v>
      </c>
      <c r="B1518" s="5" t="n">
        <v>595.291</v>
      </c>
      <c r="C1518" s="5" t="n">
        <v>16.744</v>
      </c>
      <c r="D1518" s="5" t="n">
        <v>0.702478</v>
      </c>
    </row>
    <row r="1519" customFormat="false" ht="15" hidden="false" customHeight="false" outlineLevel="0" collapsed="false">
      <c r="A1519" s="3" t="s">
        <v>1520</v>
      </c>
      <c r="B1519" s="5" t="n">
        <v>208.064</v>
      </c>
      <c r="C1519" s="5" t="n">
        <v>1.20651</v>
      </c>
      <c r="D1519" s="5" t="n">
        <v>0.702477</v>
      </c>
    </row>
    <row r="1520" customFormat="false" ht="15" hidden="false" customHeight="false" outlineLevel="0" collapsed="false">
      <c r="A1520" s="3" t="s">
        <v>1521</v>
      </c>
      <c r="B1520" s="5" t="n">
        <v>596.215</v>
      </c>
      <c r="C1520" s="5" t="n">
        <v>11.4635</v>
      </c>
      <c r="D1520" s="5" t="n">
        <v>0.70235</v>
      </c>
    </row>
    <row r="1521" customFormat="false" ht="15" hidden="false" customHeight="false" outlineLevel="0" collapsed="false">
      <c r="A1521" s="3" t="s">
        <v>1522</v>
      </c>
      <c r="B1521" s="5" t="n">
        <v>427.91</v>
      </c>
      <c r="C1521" s="5" t="n">
        <v>0.655256</v>
      </c>
      <c r="D1521" s="5" t="n">
        <v>0.702202</v>
      </c>
    </row>
    <row r="1522" customFormat="false" ht="15" hidden="false" customHeight="false" outlineLevel="0" collapsed="false">
      <c r="A1522" s="3" t="s">
        <v>1523</v>
      </c>
      <c r="B1522" s="5" t="n">
        <v>700.572</v>
      </c>
      <c r="C1522" s="5" t="n">
        <v>21.7794</v>
      </c>
      <c r="D1522" s="5" t="n">
        <v>0.702035</v>
      </c>
    </row>
    <row r="1523" customFormat="false" ht="15" hidden="false" customHeight="false" outlineLevel="0" collapsed="false">
      <c r="A1523" s="3" t="s">
        <v>1524</v>
      </c>
      <c r="B1523" s="5" t="n">
        <v>231.99</v>
      </c>
      <c r="C1523" s="5" t="n">
        <v>0.730514</v>
      </c>
      <c r="D1523" s="5" t="n">
        <v>0.701991</v>
      </c>
    </row>
    <row r="1524" customFormat="false" ht="15" hidden="false" customHeight="false" outlineLevel="0" collapsed="false">
      <c r="A1524" s="3" t="s">
        <v>1525</v>
      </c>
      <c r="B1524" s="5" t="n">
        <v>417.173</v>
      </c>
      <c r="C1524" s="5" t="n">
        <v>5.24036</v>
      </c>
      <c r="D1524" s="5" t="n">
        <v>0.701247</v>
      </c>
    </row>
    <row r="1525" customFormat="false" ht="15" hidden="false" customHeight="false" outlineLevel="0" collapsed="false">
      <c r="A1525" s="3" t="s">
        <v>1526</v>
      </c>
      <c r="B1525" s="5" t="n">
        <v>320.87</v>
      </c>
      <c r="C1525" s="5" t="n">
        <v>0.711402</v>
      </c>
      <c r="D1525" s="5" t="n">
        <v>0.701088</v>
      </c>
    </row>
    <row r="1526" customFormat="false" ht="15" hidden="false" customHeight="false" outlineLevel="0" collapsed="false">
      <c r="A1526" s="3" t="s">
        <v>1527</v>
      </c>
      <c r="B1526" s="5" t="n">
        <v>541.45</v>
      </c>
      <c r="C1526" s="5" t="n">
        <v>19.6089</v>
      </c>
      <c r="D1526" s="5" t="n">
        <v>0.700842</v>
      </c>
    </row>
    <row r="1527" customFormat="false" ht="15" hidden="false" customHeight="false" outlineLevel="0" collapsed="false">
      <c r="A1527" s="3" t="s">
        <v>1528</v>
      </c>
      <c r="B1527" s="5" t="n">
        <v>589.417</v>
      </c>
      <c r="C1527" s="5" t="n">
        <v>19.2732</v>
      </c>
      <c r="D1527" s="5" t="n">
        <v>0.700203</v>
      </c>
    </row>
    <row r="1528" customFormat="false" ht="15" hidden="false" customHeight="false" outlineLevel="0" collapsed="false">
      <c r="A1528" s="3" t="s">
        <v>1529</v>
      </c>
      <c r="B1528" s="5" t="n">
        <v>527.425</v>
      </c>
      <c r="C1528" s="5" t="n">
        <v>17.8745</v>
      </c>
      <c r="D1528" s="5" t="n">
        <v>0.699492</v>
      </c>
    </row>
    <row r="1529" customFormat="false" ht="15" hidden="false" customHeight="false" outlineLevel="0" collapsed="false">
      <c r="A1529" s="3" t="s">
        <v>1530</v>
      </c>
      <c r="B1529" s="5" t="n">
        <v>349.274</v>
      </c>
      <c r="C1529" s="5" t="n">
        <v>17.9388</v>
      </c>
      <c r="D1529" s="5" t="n">
        <v>0.699197</v>
      </c>
    </row>
    <row r="1530" customFormat="false" ht="15" hidden="false" customHeight="false" outlineLevel="0" collapsed="false">
      <c r="A1530" s="3" t="s">
        <v>1531</v>
      </c>
      <c r="B1530" s="5" t="n">
        <v>213.112</v>
      </c>
      <c r="C1530" s="5" t="n">
        <v>4.86833</v>
      </c>
      <c r="D1530" s="5" t="n">
        <v>0.699085</v>
      </c>
    </row>
    <row r="1531" customFormat="false" ht="15" hidden="false" customHeight="false" outlineLevel="0" collapsed="false">
      <c r="A1531" s="3" t="s">
        <v>1532</v>
      </c>
      <c r="B1531" s="5" t="n">
        <v>238.165</v>
      </c>
      <c r="C1531" s="5" t="n">
        <v>3.7941</v>
      </c>
      <c r="D1531" s="5" t="n">
        <v>0.699065</v>
      </c>
    </row>
    <row r="1532" customFormat="false" ht="15" hidden="false" customHeight="false" outlineLevel="0" collapsed="false">
      <c r="A1532" s="3" t="s">
        <v>1533</v>
      </c>
      <c r="B1532" s="5" t="n">
        <v>602.108</v>
      </c>
      <c r="C1532" s="5" t="n">
        <v>17.4134</v>
      </c>
      <c r="D1532" s="5" t="n">
        <v>0.698954</v>
      </c>
    </row>
    <row r="1533" customFormat="false" ht="15" hidden="false" customHeight="false" outlineLevel="0" collapsed="false">
      <c r="A1533" s="3" t="s">
        <v>1534</v>
      </c>
      <c r="B1533" s="5" t="n">
        <v>297.946</v>
      </c>
      <c r="C1533" s="5" t="n">
        <v>0.65586</v>
      </c>
      <c r="D1533" s="5" t="n">
        <v>0.6988</v>
      </c>
    </row>
    <row r="1534" customFormat="false" ht="15" hidden="false" customHeight="false" outlineLevel="0" collapsed="false">
      <c r="A1534" s="3" t="s">
        <v>1535</v>
      </c>
      <c r="B1534" s="5" t="n">
        <v>396.371</v>
      </c>
      <c r="C1534" s="5" t="n">
        <v>19.2261</v>
      </c>
      <c r="D1534" s="5" t="n">
        <v>0.697954</v>
      </c>
    </row>
    <row r="1535" customFormat="false" ht="15" hidden="false" customHeight="false" outlineLevel="0" collapsed="false">
      <c r="A1535" s="3" t="s">
        <v>1536</v>
      </c>
      <c r="B1535" s="5" t="n">
        <v>631.167</v>
      </c>
      <c r="C1535" s="5" t="n">
        <v>6.63722</v>
      </c>
      <c r="D1535" s="5" t="n">
        <v>0.697532</v>
      </c>
    </row>
    <row r="1536" customFormat="false" ht="15" hidden="false" customHeight="false" outlineLevel="0" collapsed="false">
      <c r="A1536" s="3" t="s">
        <v>1537</v>
      </c>
      <c r="B1536" s="5" t="n">
        <v>514.225</v>
      </c>
      <c r="C1536" s="5" t="n">
        <v>6.30012</v>
      </c>
      <c r="D1536" s="5" t="n">
        <v>0.697319</v>
      </c>
    </row>
    <row r="1537" customFormat="false" ht="15" hidden="false" customHeight="false" outlineLevel="0" collapsed="false">
      <c r="A1537" s="3" t="s">
        <v>1538</v>
      </c>
      <c r="B1537" s="5" t="n">
        <v>120.045</v>
      </c>
      <c r="C1537" s="5" t="n">
        <v>11.4871</v>
      </c>
      <c r="D1537" s="5" t="n">
        <v>0.697268</v>
      </c>
    </row>
    <row r="1538" customFormat="false" ht="15" hidden="false" customHeight="false" outlineLevel="0" collapsed="false">
      <c r="A1538" s="3" t="s">
        <v>1539</v>
      </c>
      <c r="B1538" s="5" t="n">
        <v>199.06</v>
      </c>
      <c r="C1538" s="5" t="n">
        <v>4.0489</v>
      </c>
      <c r="D1538" s="5" t="n">
        <v>0.696903</v>
      </c>
    </row>
    <row r="1539" customFormat="false" ht="15" hidden="false" customHeight="false" outlineLevel="0" collapsed="false">
      <c r="A1539" s="3" t="s">
        <v>1540</v>
      </c>
      <c r="B1539" s="5" t="n">
        <v>265.6</v>
      </c>
      <c r="C1539" s="5" t="n">
        <v>7.0471</v>
      </c>
      <c r="D1539" s="5" t="n">
        <v>0.69574</v>
      </c>
    </row>
    <row r="1540" customFormat="false" ht="15" hidden="false" customHeight="false" outlineLevel="0" collapsed="false">
      <c r="A1540" s="3" t="s">
        <v>1541</v>
      </c>
      <c r="B1540" s="5" t="n">
        <v>727.462</v>
      </c>
      <c r="C1540" s="5" t="n">
        <v>17.9145</v>
      </c>
      <c r="D1540" s="5" t="n">
        <v>0.695614</v>
      </c>
    </row>
    <row r="1541" customFormat="false" ht="15" hidden="false" customHeight="false" outlineLevel="0" collapsed="false">
      <c r="A1541" s="3" t="s">
        <v>1542</v>
      </c>
      <c r="B1541" s="5" t="n">
        <v>540.903</v>
      </c>
      <c r="C1541" s="5" t="n">
        <v>0.663942</v>
      </c>
      <c r="D1541" s="5" t="n">
        <v>0.695015</v>
      </c>
    </row>
    <row r="1542" customFormat="false" ht="15" hidden="false" customHeight="false" outlineLevel="0" collapsed="false">
      <c r="A1542" s="3" t="s">
        <v>1543</v>
      </c>
      <c r="B1542" s="5" t="n">
        <v>328.321</v>
      </c>
      <c r="C1542" s="5" t="n">
        <v>19.5841</v>
      </c>
      <c r="D1542" s="5" t="n">
        <v>0.694572</v>
      </c>
    </row>
    <row r="1543" customFormat="false" ht="15" hidden="false" customHeight="false" outlineLevel="0" collapsed="false">
      <c r="A1543" s="3" t="s">
        <v>1544</v>
      </c>
      <c r="B1543" s="5" t="n">
        <v>270.947</v>
      </c>
      <c r="C1543" s="5" t="n">
        <v>0.656167</v>
      </c>
      <c r="D1543" s="5" t="n">
        <v>0.693886</v>
      </c>
    </row>
    <row r="1544" customFormat="false" ht="15" hidden="false" customHeight="false" outlineLevel="0" collapsed="false">
      <c r="A1544" s="3" t="s">
        <v>1545</v>
      </c>
      <c r="B1544" s="5" t="n">
        <v>241.154</v>
      </c>
      <c r="C1544" s="5" t="n">
        <v>1.25957</v>
      </c>
      <c r="D1544" s="5" t="n">
        <v>0.693795</v>
      </c>
    </row>
    <row r="1545" customFormat="false" ht="15" hidden="false" customHeight="false" outlineLevel="0" collapsed="false">
      <c r="A1545" s="3" t="s">
        <v>1546</v>
      </c>
      <c r="B1545" s="5" t="n">
        <v>386.296</v>
      </c>
      <c r="C1545" s="5" t="n">
        <v>18.4062</v>
      </c>
      <c r="D1545" s="5" t="n">
        <v>0.693789</v>
      </c>
    </row>
    <row r="1546" customFormat="false" ht="15" hidden="false" customHeight="false" outlineLevel="0" collapsed="false">
      <c r="A1546" s="3" t="s">
        <v>1547</v>
      </c>
      <c r="B1546" s="5" t="n">
        <v>724.181</v>
      </c>
      <c r="C1546" s="5" t="n">
        <v>9.2711</v>
      </c>
      <c r="D1546" s="5" t="n">
        <v>0.693211</v>
      </c>
    </row>
    <row r="1547" customFormat="false" ht="15" hidden="false" customHeight="false" outlineLevel="0" collapsed="false">
      <c r="A1547" s="3" t="s">
        <v>1548</v>
      </c>
      <c r="B1547" s="5" t="n">
        <v>175.032</v>
      </c>
      <c r="C1547" s="5" t="n">
        <v>11.5041</v>
      </c>
      <c r="D1547" s="5" t="n">
        <v>0.69269</v>
      </c>
    </row>
    <row r="1548" customFormat="false" ht="15" hidden="false" customHeight="false" outlineLevel="0" collapsed="false">
      <c r="A1548" s="3" t="s">
        <v>1549</v>
      </c>
      <c r="B1548" s="5" t="n">
        <v>557.132</v>
      </c>
      <c r="C1548" s="5" t="n">
        <v>16.8967</v>
      </c>
      <c r="D1548" s="5" t="n">
        <v>0.692629</v>
      </c>
    </row>
    <row r="1549" customFormat="false" ht="15" hidden="false" customHeight="false" outlineLevel="0" collapsed="false">
      <c r="A1549" s="3" t="s">
        <v>1550</v>
      </c>
      <c r="B1549" s="5" t="n">
        <v>476.124</v>
      </c>
      <c r="C1549" s="5" t="n">
        <v>6.91315</v>
      </c>
      <c r="D1549" s="5" t="n">
        <v>0.692589</v>
      </c>
    </row>
    <row r="1550" customFormat="false" ht="15" hidden="false" customHeight="false" outlineLevel="0" collapsed="false">
      <c r="A1550" s="3" t="s">
        <v>1551</v>
      </c>
      <c r="B1550" s="5" t="n">
        <v>106.047</v>
      </c>
      <c r="C1550" s="5" t="n">
        <v>0.860603</v>
      </c>
      <c r="D1550" s="5" t="n">
        <v>0.692543</v>
      </c>
    </row>
    <row r="1551" customFormat="false" ht="15" hidden="false" customHeight="false" outlineLevel="0" collapsed="false">
      <c r="A1551" s="3" t="s">
        <v>1552</v>
      </c>
      <c r="B1551" s="5" t="n">
        <v>153.95</v>
      </c>
      <c r="C1551" s="5" t="n">
        <v>0.650302</v>
      </c>
      <c r="D1551" s="5" t="n">
        <v>0.692461</v>
      </c>
    </row>
    <row r="1552" customFormat="false" ht="15" hidden="false" customHeight="false" outlineLevel="0" collapsed="false">
      <c r="A1552" s="3" t="s">
        <v>1553</v>
      </c>
      <c r="B1552" s="5" t="n">
        <v>195.028</v>
      </c>
      <c r="C1552" s="5" t="n">
        <v>9.27226</v>
      </c>
      <c r="D1552" s="5" t="n">
        <v>0.692289</v>
      </c>
    </row>
    <row r="1553" customFormat="false" ht="15" hidden="false" customHeight="false" outlineLevel="0" collapsed="false">
      <c r="A1553" s="3" t="s">
        <v>1554</v>
      </c>
      <c r="B1553" s="5" t="n">
        <v>656.339</v>
      </c>
      <c r="C1553" s="5" t="n">
        <v>18.9015</v>
      </c>
      <c r="D1553" s="5" t="n">
        <v>0.692178</v>
      </c>
    </row>
    <row r="1554" customFormat="false" ht="15" hidden="false" customHeight="false" outlineLevel="0" collapsed="false">
      <c r="A1554" s="3" t="s">
        <v>1555</v>
      </c>
      <c r="B1554" s="5" t="n">
        <v>559.153</v>
      </c>
      <c r="C1554" s="5" t="n">
        <v>6.11506</v>
      </c>
      <c r="D1554" s="5" t="n">
        <v>0.691359</v>
      </c>
    </row>
    <row r="1555" customFormat="false" ht="15" hidden="false" customHeight="false" outlineLevel="0" collapsed="false">
      <c r="A1555" s="3" t="s">
        <v>1556</v>
      </c>
      <c r="B1555" s="5" t="n">
        <v>401.382</v>
      </c>
      <c r="C1555" s="5" t="n">
        <v>16.6008</v>
      </c>
      <c r="D1555" s="5" t="n">
        <v>0.690964</v>
      </c>
    </row>
    <row r="1556" customFormat="false" ht="15" hidden="false" customHeight="false" outlineLevel="0" collapsed="false">
      <c r="A1556" s="3" t="s">
        <v>1557</v>
      </c>
      <c r="B1556" s="5" t="n">
        <v>403.306</v>
      </c>
      <c r="C1556" s="5" t="n">
        <v>19.2457</v>
      </c>
      <c r="D1556" s="5" t="n">
        <v>0.690553</v>
      </c>
    </row>
    <row r="1557" customFormat="false" ht="15" hidden="false" customHeight="false" outlineLevel="0" collapsed="false">
      <c r="A1557" s="3" t="s">
        <v>1558</v>
      </c>
      <c r="B1557" s="5" t="n">
        <v>427.357</v>
      </c>
      <c r="C1557" s="5" t="n">
        <v>19.8673</v>
      </c>
      <c r="D1557" s="5" t="n">
        <v>0.690288</v>
      </c>
    </row>
    <row r="1558" customFormat="false" ht="15" hidden="false" customHeight="false" outlineLevel="0" collapsed="false">
      <c r="A1558" s="3" t="s">
        <v>1559</v>
      </c>
      <c r="B1558" s="5" t="n">
        <v>642.884</v>
      </c>
      <c r="C1558" s="5" t="n">
        <v>0.657594</v>
      </c>
      <c r="D1558" s="5" t="n">
        <v>0.689935</v>
      </c>
    </row>
    <row r="1559" customFormat="false" ht="15" hidden="false" customHeight="false" outlineLevel="0" collapsed="false">
      <c r="A1559" s="3" t="s">
        <v>1560</v>
      </c>
      <c r="B1559" s="5" t="n">
        <v>558.428</v>
      </c>
      <c r="C1559" s="5" t="n">
        <v>17.7887</v>
      </c>
      <c r="D1559" s="5" t="n">
        <v>0.689835</v>
      </c>
    </row>
    <row r="1560" customFormat="false" ht="15" hidden="false" customHeight="false" outlineLevel="0" collapsed="false">
      <c r="A1560" s="3" t="s">
        <v>1561</v>
      </c>
      <c r="B1560" s="5" t="n">
        <v>527.196</v>
      </c>
      <c r="C1560" s="5" t="n">
        <v>13.2334</v>
      </c>
      <c r="D1560" s="5" t="n">
        <v>0.689262</v>
      </c>
    </row>
    <row r="1561" customFormat="false" ht="15" hidden="false" customHeight="false" outlineLevel="0" collapsed="false">
      <c r="A1561" s="3" t="s">
        <v>1562</v>
      </c>
      <c r="B1561" s="5" t="n">
        <v>613.481</v>
      </c>
      <c r="C1561" s="5" t="n">
        <v>20.7953</v>
      </c>
      <c r="D1561" s="5" t="n">
        <v>0.688896</v>
      </c>
    </row>
    <row r="1562" customFormat="false" ht="15" hidden="false" customHeight="false" outlineLevel="0" collapsed="false">
      <c r="A1562" s="3" t="s">
        <v>1563</v>
      </c>
      <c r="B1562" s="5" t="n">
        <v>600.292</v>
      </c>
      <c r="C1562" s="5" t="n">
        <v>5.22479</v>
      </c>
      <c r="D1562" s="5" t="n">
        <v>0.688447</v>
      </c>
    </row>
    <row r="1563" customFormat="false" ht="15" hidden="false" customHeight="false" outlineLevel="0" collapsed="false">
      <c r="A1563" s="3" t="s">
        <v>1564</v>
      </c>
      <c r="B1563" s="5" t="n">
        <v>144.595</v>
      </c>
      <c r="C1563" s="5" t="n">
        <v>4.40882</v>
      </c>
      <c r="D1563" s="5" t="n">
        <v>0.688216</v>
      </c>
    </row>
    <row r="1564" customFormat="false" ht="15" hidden="false" customHeight="false" outlineLevel="0" collapsed="false">
      <c r="A1564" s="3" t="s">
        <v>1565</v>
      </c>
      <c r="B1564" s="5" t="n">
        <v>529.298</v>
      </c>
      <c r="C1564" s="5" t="n">
        <v>18.0101</v>
      </c>
      <c r="D1564" s="5" t="n">
        <v>0.687741</v>
      </c>
    </row>
    <row r="1565" customFormat="false" ht="15" hidden="false" customHeight="false" outlineLevel="0" collapsed="false">
      <c r="A1565" s="3" t="s">
        <v>1566</v>
      </c>
      <c r="B1565" s="5" t="n">
        <v>606.147</v>
      </c>
      <c r="C1565" s="5" t="n">
        <v>17.0025</v>
      </c>
      <c r="D1565" s="5" t="n">
        <v>0.68771</v>
      </c>
    </row>
    <row r="1566" customFormat="false" ht="15" hidden="false" customHeight="false" outlineLevel="0" collapsed="false">
      <c r="A1566" s="3" t="s">
        <v>1567</v>
      </c>
      <c r="B1566" s="5" t="n">
        <v>122.069</v>
      </c>
      <c r="C1566" s="5" t="n">
        <v>0.815773</v>
      </c>
      <c r="D1566" s="5" t="n">
        <v>0.687471</v>
      </c>
    </row>
    <row r="1567" customFormat="false" ht="15" hidden="false" customHeight="false" outlineLevel="0" collapsed="false">
      <c r="A1567" s="3" t="s">
        <v>1568</v>
      </c>
      <c r="B1567" s="5" t="n">
        <v>119.068</v>
      </c>
      <c r="C1567" s="5" t="n">
        <v>8.4364</v>
      </c>
      <c r="D1567" s="5" t="n">
        <v>0.687191</v>
      </c>
    </row>
    <row r="1568" customFormat="false" ht="15" hidden="false" customHeight="false" outlineLevel="0" collapsed="false">
      <c r="A1568" s="3" t="s">
        <v>1569</v>
      </c>
      <c r="B1568" s="5" t="n">
        <v>191.179</v>
      </c>
      <c r="C1568" s="5" t="n">
        <v>16.0606</v>
      </c>
      <c r="D1568" s="5" t="n">
        <v>0.687138</v>
      </c>
    </row>
    <row r="1569" customFormat="false" ht="15" hidden="false" customHeight="false" outlineLevel="0" collapsed="false">
      <c r="A1569" s="3" t="s">
        <v>1570</v>
      </c>
      <c r="B1569" s="5" t="n">
        <v>720.141</v>
      </c>
      <c r="C1569" s="5" t="n">
        <v>10.7653</v>
      </c>
      <c r="D1569" s="5" t="n">
        <v>0.687003</v>
      </c>
    </row>
    <row r="1570" customFormat="false" ht="15" hidden="false" customHeight="false" outlineLevel="0" collapsed="false">
      <c r="A1570" s="3" t="s">
        <v>1571</v>
      </c>
      <c r="B1570" s="5" t="n">
        <v>357.25</v>
      </c>
      <c r="C1570" s="5" t="n">
        <v>6.38132</v>
      </c>
      <c r="D1570" s="5" t="n">
        <v>0.686773</v>
      </c>
    </row>
    <row r="1571" customFormat="false" ht="15" hidden="false" customHeight="false" outlineLevel="0" collapsed="false">
      <c r="A1571" s="3" t="s">
        <v>1572</v>
      </c>
      <c r="B1571" s="5" t="n">
        <v>376.254</v>
      </c>
      <c r="C1571" s="5" t="n">
        <v>17.6075</v>
      </c>
      <c r="D1571" s="5" t="n">
        <v>0.686499</v>
      </c>
    </row>
    <row r="1572" customFormat="false" ht="15" hidden="false" customHeight="false" outlineLevel="0" collapsed="false">
      <c r="A1572" s="3" t="s">
        <v>1573</v>
      </c>
      <c r="B1572" s="5" t="n">
        <v>215.541</v>
      </c>
      <c r="C1572" s="5" t="n">
        <v>9.27248</v>
      </c>
      <c r="D1572" s="5" t="n">
        <v>0.686332</v>
      </c>
    </row>
    <row r="1573" customFormat="false" ht="15" hidden="false" customHeight="false" outlineLevel="0" collapsed="false">
      <c r="A1573" s="3" t="s">
        <v>1574</v>
      </c>
      <c r="B1573" s="5" t="n">
        <v>572.245</v>
      </c>
      <c r="C1573" s="5" t="n">
        <v>4.20641</v>
      </c>
      <c r="D1573" s="5" t="n">
        <v>0.685548</v>
      </c>
    </row>
    <row r="1574" customFormat="false" ht="15" hidden="false" customHeight="false" outlineLevel="0" collapsed="false">
      <c r="A1574" s="3" t="s">
        <v>1575</v>
      </c>
      <c r="B1574" s="5" t="n">
        <v>138.054</v>
      </c>
      <c r="C1574" s="5" t="n">
        <v>4.54383</v>
      </c>
      <c r="D1574" s="5" t="n">
        <v>0.685039</v>
      </c>
    </row>
    <row r="1575" customFormat="false" ht="15" hidden="false" customHeight="false" outlineLevel="0" collapsed="false">
      <c r="A1575" s="3" t="s">
        <v>1576</v>
      </c>
      <c r="B1575" s="5" t="n">
        <v>117.057</v>
      </c>
      <c r="C1575" s="5" t="n">
        <v>8.43259</v>
      </c>
      <c r="D1575" s="5" t="n">
        <v>0.684923</v>
      </c>
    </row>
    <row r="1576" customFormat="false" ht="15" hidden="false" customHeight="false" outlineLevel="0" collapsed="false">
      <c r="A1576" s="3" t="s">
        <v>1577</v>
      </c>
      <c r="B1576" s="5" t="n">
        <v>545.403</v>
      </c>
      <c r="C1576" s="5" t="n">
        <v>19.6079</v>
      </c>
      <c r="D1576" s="5" t="n">
        <v>0.684534</v>
      </c>
    </row>
    <row r="1577" customFormat="false" ht="15" hidden="false" customHeight="false" outlineLevel="0" collapsed="false">
      <c r="A1577" s="3" t="s">
        <v>1578</v>
      </c>
      <c r="B1577" s="5" t="n">
        <v>469.628</v>
      </c>
      <c r="C1577" s="5" t="n">
        <v>6.64243</v>
      </c>
      <c r="D1577" s="5" t="n">
        <v>0.684461</v>
      </c>
    </row>
    <row r="1578" customFormat="false" ht="15" hidden="false" customHeight="false" outlineLevel="0" collapsed="false">
      <c r="A1578" s="3" t="s">
        <v>1579</v>
      </c>
      <c r="B1578" s="5" t="n">
        <v>584.19</v>
      </c>
      <c r="C1578" s="5" t="n">
        <v>10.7638</v>
      </c>
      <c r="D1578" s="5" t="n">
        <v>0.684275</v>
      </c>
    </row>
    <row r="1579" customFormat="false" ht="15" hidden="false" customHeight="false" outlineLevel="0" collapsed="false">
      <c r="A1579" s="3" t="s">
        <v>1580</v>
      </c>
      <c r="B1579" s="5" t="n">
        <v>175.532</v>
      </c>
      <c r="C1579" s="5" t="n">
        <v>4.23742</v>
      </c>
      <c r="D1579" s="5" t="n">
        <v>0.683837</v>
      </c>
    </row>
    <row r="1580" customFormat="false" ht="15" hidden="false" customHeight="false" outlineLevel="0" collapsed="false">
      <c r="A1580" s="3" t="s">
        <v>1581</v>
      </c>
      <c r="B1580" s="5" t="n">
        <v>320.306</v>
      </c>
      <c r="C1580" s="5" t="n">
        <v>14.7732</v>
      </c>
      <c r="D1580" s="5" t="n">
        <v>0.683562</v>
      </c>
    </row>
    <row r="1581" customFormat="false" ht="15" hidden="false" customHeight="false" outlineLevel="0" collapsed="false">
      <c r="A1581" s="3" t="s">
        <v>1582</v>
      </c>
      <c r="B1581" s="5" t="n">
        <v>396.105</v>
      </c>
      <c r="C1581" s="5" t="n">
        <v>10.0666</v>
      </c>
      <c r="D1581" s="5" t="n">
        <v>0.683301</v>
      </c>
    </row>
    <row r="1582" customFormat="false" ht="15" hidden="false" customHeight="false" outlineLevel="0" collapsed="false">
      <c r="A1582" s="3" t="s">
        <v>1583</v>
      </c>
      <c r="B1582" s="5" t="n">
        <v>184.141</v>
      </c>
      <c r="C1582" s="5" t="n">
        <v>9.74061</v>
      </c>
      <c r="D1582" s="5" t="n">
        <v>0.683228</v>
      </c>
    </row>
    <row r="1583" customFormat="false" ht="15" hidden="false" customHeight="false" outlineLevel="0" collapsed="false">
      <c r="A1583" s="3" t="s">
        <v>1584</v>
      </c>
      <c r="B1583" s="5" t="n">
        <v>592.071</v>
      </c>
      <c r="C1583" s="5" t="n">
        <v>11.1674</v>
      </c>
      <c r="D1583" s="5" t="n">
        <v>0.682968</v>
      </c>
    </row>
    <row r="1584" customFormat="false" ht="15" hidden="false" customHeight="false" outlineLevel="0" collapsed="false">
      <c r="A1584" s="3" t="s">
        <v>1585</v>
      </c>
      <c r="B1584" s="5" t="n">
        <v>384.983</v>
      </c>
      <c r="C1584" s="5" t="n">
        <v>0.726342</v>
      </c>
      <c r="D1584" s="5" t="n">
        <v>0.682639</v>
      </c>
    </row>
    <row r="1585" customFormat="false" ht="15" hidden="false" customHeight="false" outlineLevel="0" collapsed="false">
      <c r="A1585" s="3" t="s">
        <v>1586</v>
      </c>
      <c r="B1585" s="5" t="n">
        <v>290.042</v>
      </c>
      <c r="C1585" s="5" t="n">
        <v>6.71896</v>
      </c>
      <c r="D1585" s="5" t="n">
        <v>0.682516</v>
      </c>
    </row>
    <row r="1586" customFormat="false" ht="15" hidden="false" customHeight="false" outlineLevel="0" collapsed="false">
      <c r="A1586" s="3" t="s">
        <v>1587</v>
      </c>
      <c r="B1586" s="5" t="n">
        <v>548.302</v>
      </c>
      <c r="C1586" s="5" t="n">
        <v>18.8797</v>
      </c>
      <c r="D1586" s="5" t="n">
        <v>0.682495</v>
      </c>
    </row>
    <row r="1587" customFormat="false" ht="15" hidden="false" customHeight="false" outlineLevel="0" collapsed="false">
      <c r="A1587" s="3" t="s">
        <v>1588</v>
      </c>
      <c r="B1587" s="5" t="n">
        <v>334.032</v>
      </c>
      <c r="C1587" s="5" t="n">
        <v>8.84767</v>
      </c>
      <c r="D1587" s="5" t="n">
        <v>0.682341</v>
      </c>
    </row>
    <row r="1588" customFormat="false" ht="15" hidden="false" customHeight="false" outlineLevel="0" collapsed="false">
      <c r="A1588" s="3" t="s">
        <v>1589</v>
      </c>
      <c r="B1588" s="5" t="n">
        <v>1021.43</v>
      </c>
      <c r="C1588" s="5" t="n">
        <v>7.54056</v>
      </c>
      <c r="D1588" s="5" t="n">
        <v>0.681522</v>
      </c>
    </row>
    <row r="1589" customFormat="false" ht="15" hidden="false" customHeight="false" outlineLevel="0" collapsed="false">
      <c r="A1589" s="3" t="s">
        <v>1590</v>
      </c>
      <c r="B1589" s="5" t="n">
        <v>337.97</v>
      </c>
      <c r="C1589" s="5" t="n">
        <v>0.656436</v>
      </c>
      <c r="D1589" s="5" t="n">
        <v>0.681242</v>
      </c>
    </row>
    <row r="1590" customFormat="false" ht="15" hidden="false" customHeight="false" outlineLevel="0" collapsed="false">
      <c r="A1590" s="3" t="s">
        <v>1591</v>
      </c>
      <c r="B1590" s="5" t="n">
        <v>1005.46</v>
      </c>
      <c r="C1590" s="5" t="n">
        <v>7.54001</v>
      </c>
      <c r="D1590" s="5" t="n">
        <v>0.681032</v>
      </c>
    </row>
    <row r="1591" customFormat="false" ht="15" hidden="false" customHeight="false" outlineLevel="0" collapsed="false">
      <c r="A1591" s="3" t="s">
        <v>1592</v>
      </c>
      <c r="B1591" s="5" t="n">
        <v>263.935</v>
      </c>
      <c r="C1591" s="5" t="n">
        <v>0.654308</v>
      </c>
      <c r="D1591" s="5" t="n">
        <v>0.680969</v>
      </c>
    </row>
    <row r="1592" customFormat="false" ht="15" hidden="false" customHeight="false" outlineLevel="0" collapsed="false">
      <c r="A1592" s="3" t="s">
        <v>1593</v>
      </c>
      <c r="B1592" s="5" t="n">
        <v>200.164</v>
      </c>
      <c r="C1592" s="5" t="n">
        <v>5.94813</v>
      </c>
      <c r="D1592" s="5" t="n">
        <v>0.680762</v>
      </c>
    </row>
    <row r="1593" customFormat="false" ht="15" hidden="false" customHeight="false" outlineLevel="0" collapsed="false">
      <c r="A1593" s="3" t="s">
        <v>1594</v>
      </c>
      <c r="B1593" s="5" t="n">
        <v>590.138</v>
      </c>
      <c r="C1593" s="5" t="n">
        <v>10.271</v>
      </c>
      <c r="D1593" s="5" t="n">
        <v>0.680529</v>
      </c>
    </row>
    <row r="1594" customFormat="false" ht="15" hidden="false" customHeight="false" outlineLevel="0" collapsed="false">
      <c r="A1594" s="3" t="s">
        <v>1595</v>
      </c>
      <c r="B1594" s="5" t="n">
        <v>519.241</v>
      </c>
      <c r="C1594" s="5" t="n">
        <v>4.89297</v>
      </c>
      <c r="D1594" s="5" t="n">
        <v>0.679891</v>
      </c>
    </row>
    <row r="1595" customFormat="false" ht="15" hidden="false" customHeight="false" outlineLevel="0" collapsed="false">
      <c r="A1595" s="3" t="s">
        <v>1596</v>
      </c>
      <c r="B1595" s="5" t="n">
        <v>785.482</v>
      </c>
      <c r="C1595" s="5" t="n">
        <v>19.0608</v>
      </c>
      <c r="D1595" s="5" t="n">
        <v>0.679293</v>
      </c>
    </row>
    <row r="1596" customFormat="false" ht="15" hidden="false" customHeight="false" outlineLevel="0" collapsed="false">
      <c r="A1596" s="3" t="s">
        <v>1597</v>
      </c>
      <c r="B1596" s="5" t="n">
        <v>161.029</v>
      </c>
      <c r="C1596" s="5" t="n">
        <v>10.7943</v>
      </c>
      <c r="D1596" s="5" t="n">
        <v>0.679286</v>
      </c>
    </row>
    <row r="1597" customFormat="false" ht="15" hidden="false" customHeight="false" outlineLevel="0" collapsed="false">
      <c r="A1597" s="3" t="s">
        <v>1598</v>
      </c>
      <c r="B1597" s="5" t="n">
        <v>347.109</v>
      </c>
      <c r="C1597" s="5" t="n">
        <v>4.92261</v>
      </c>
      <c r="D1597" s="5" t="n">
        <v>0.678851</v>
      </c>
    </row>
    <row r="1598" customFormat="false" ht="15" hidden="false" customHeight="false" outlineLevel="0" collapsed="false">
      <c r="A1598" s="3" t="s">
        <v>1599</v>
      </c>
      <c r="B1598" s="5" t="n">
        <v>772.204</v>
      </c>
      <c r="C1598" s="5" t="n">
        <v>10.2626</v>
      </c>
      <c r="D1598" s="5" t="n">
        <v>0.678577</v>
      </c>
    </row>
    <row r="1599" customFormat="false" ht="15" hidden="false" customHeight="false" outlineLevel="0" collapsed="false">
      <c r="A1599" s="3" t="s">
        <v>1600</v>
      </c>
      <c r="B1599" s="5" t="n">
        <v>331.284</v>
      </c>
      <c r="C1599" s="5" t="n">
        <v>19.1002</v>
      </c>
      <c r="D1599" s="5" t="n">
        <v>0.678411</v>
      </c>
    </row>
    <row r="1600" customFormat="false" ht="15" hidden="false" customHeight="false" outlineLevel="0" collapsed="false">
      <c r="A1600" s="3" t="s">
        <v>1601</v>
      </c>
      <c r="B1600" s="5" t="n">
        <v>227.987</v>
      </c>
      <c r="C1600" s="5" t="n">
        <v>0.651417</v>
      </c>
      <c r="D1600" s="5" t="n">
        <v>0.678391</v>
      </c>
    </row>
    <row r="1601" customFormat="false" ht="15" hidden="false" customHeight="false" outlineLevel="0" collapsed="false">
      <c r="A1601" s="3" t="s">
        <v>1602</v>
      </c>
      <c r="B1601" s="5" t="n">
        <v>649.143</v>
      </c>
      <c r="C1601" s="5" t="n">
        <v>6.6455</v>
      </c>
      <c r="D1601" s="5" t="n">
        <v>0.67833</v>
      </c>
    </row>
    <row r="1602" customFormat="false" ht="15" hidden="false" customHeight="false" outlineLevel="0" collapsed="false">
      <c r="A1602" s="3" t="s">
        <v>1603</v>
      </c>
      <c r="B1602" s="5" t="n">
        <v>438.23</v>
      </c>
      <c r="C1602" s="5" t="n">
        <v>6.26384</v>
      </c>
      <c r="D1602" s="5" t="n">
        <v>0.676922</v>
      </c>
    </row>
    <row r="1603" customFormat="false" ht="15" hidden="false" customHeight="false" outlineLevel="0" collapsed="false">
      <c r="A1603" s="3" t="s">
        <v>1604</v>
      </c>
      <c r="B1603" s="5" t="n">
        <v>399.289</v>
      </c>
      <c r="C1603" s="5" t="n">
        <v>14.8377</v>
      </c>
      <c r="D1603" s="5" t="n">
        <v>0.676751</v>
      </c>
    </row>
    <row r="1604" customFormat="false" ht="15" hidden="false" customHeight="false" outlineLevel="0" collapsed="false">
      <c r="A1604" s="3" t="s">
        <v>1605</v>
      </c>
      <c r="B1604" s="5" t="n">
        <v>272.243</v>
      </c>
      <c r="C1604" s="5" t="n">
        <v>14.9691</v>
      </c>
      <c r="D1604" s="5" t="n">
        <v>0.676492</v>
      </c>
    </row>
    <row r="1605" customFormat="false" ht="15" hidden="false" customHeight="false" outlineLevel="0" collapsed="false">
      <c r="A1605" s="3" t="s">
        <v>1606</v>
      </c>
      <c r="B1605" s="5" t="n">
        <v>562.186</v>
      </c>
      <c r="C1605" s="5" t="n">
        <v>9.12402</v>
      </c>
      <c r="D1605" s="5" t="n">
        <v>0.67647</v>
      </c>
    </row>
    <row r="1606" customFormat="false" ht="15" hidden="false" customHeight="false" outlineLevel="0" collapsed="false">
      <c r="A1606" s="3" t="s">
        <v>1607</v>
      </c>
      <c r="B1606" s="5" t="n">
        <v>749.357</v>
      </c>
      <c r="C1606" s="5" t="n">
        <v>9.73596</v>
      </c>
      <c r="D1606" s="5" t="n">
        <v>0.676214</v>
      </c>
    </row>
    <row r="1607" customFormat="false" ht="15" hidden="false" customHeight="false" outlineLevel="0" collapsed="false">
      <c r="A1607" s="3" t="s">
        <v>1608</v>
      </c>
      <c r="B1607" s="5" t="n">
        <v>810.556</v>
      </c>
      <c r="C1607" s="5" t="n">
        <v>17.8676</v>
      </c>
      <c r="D1607" s="5" t="n">
        <v>0.676058</v>
      </c>
    </row>
    <row r="1608" customFormat="false" ht="15" hidden="false" customHeight="false" outlineLevel="0" collapsed="false">
      <c r="A1608" s="3" t="s">
        <v>1609</v>
      </c>
      <c r="B1608" s="5" t="n">
        <v>649.454</v>
      </c>
      <c r="C1608" s="5" t="n">
        <v>18.281</v>
      </c>
      <c r="D1608" s="5" t="n">
        <v>0.676054</v>
      </c>
    </row>
    <row r="1609" customFormat="false" ht="15" hidden="false" customHeight="false" outlineLevel="0" collapsed="false">
      <c r="A1609" s="3" t="s">
        <v>1610</v>
      </c>
      <c r="B1609" s="5" t="n">
        <v>352.321</v>
      </c>
      <c r="C1609" s="5" t="n">
        <v>18.5285</v>
      </c>
      <c r="D1609" s="5" t="n">
        <v>0.675964</v>
      </c>
    </row>
    <row r="1610" customFormat="false" ht="15" hidden="false" customHeight="false" outlineLevel="0" collapsed="false">
      <c r="A1610" s="3" t="s">
        <v>1611</v>
      </c>
      <c r="B1610" s="5" t="n">
        <v>212.143</v>
      </c>
      <c r="C1610" s="5" t="n">
        <v>17.7265</v>
      </c>
      <c r="D1610" s="5" t="n">
        <v>0.675854</v>
      </c>
    </row>
    <row r="1611" customFormat="false" ht="15" hidden="false" customHeight="false" outlineLevel="0" collapsed="false">
      <c r="A1611" s="3" t="s">
        <v>1612</v>
      </c>
      <c r="B1611" s="5" t="n">
        <v>247.243</v>
      </c>
      <c r="C1611" s="5" t="n">
        <v>11.4736</v>
      </c>
      <c r="D1611" s="5" t="n">
        <v>0.675485</v>
      </c>
    </row>
    <row r="1612" customFormat="false" ht="15" hidden="false" customHeight="false" outlineLevel="0" collapsed="false">
      <c r="A1612" s="3" t="s">
        <v>1613</v>
      </c>
      <c r="B1612" s="5" t="n">
        <v>267.236</v>
      </c>
      <c r="C1612" s="5" t="n">
        <v>14.4343</v>
      </c>
      <c r="D1612" s="5" t="n">
        <v>0.675428</v>
      </c>
    </row>
    <row r="1613" customFormat="false" ht="15" hidden="false" customHeight="false" outlineLevel="0" collapsed="false">
      <c r="A1613" s="3" t="s">
        <v>1614</v>
      </c>
      <c r="B1613" s="5" t="n">
        <v>299.277</v>
      </c>
      <c r="C1613" s="5" t="n">
        <v>17.7266</v>
      </c>
      <c r="D1613" s="5" t="n">
        <v>0.674491</v>
      </c>
    </row>
    <row r="1614" customFormat="false" ht="15" hidden="false" customHeight="false" outlineLevel="0" collapsed="false">
      <c r="A1614" s="3" t="s">
        <v>1615</v>
      </c>
      <c r="B1614" s="5" t="n">
        <v>420.091</v>
      </c>
      <c r="C1614" s="5" t="n">
        <v>5.23018</v>
      </c>
      <c r="D1614" s="5" t="n">
        <v>0.674473</v>
      </c>
    </row>
    <row r="1615" customFormat="false" ht="15" hidden="false" customHeight="false" outlineLevel="0" collapsed="false">
      <c r="A1615" s="3" t="s">
        <v>1616</v>
      </c>
      <c r="B1615" s="5" t="n">
        <v>375.043</v>
      </c>
      <c r="C1615" s="5" t="n">
        <v>4.98312</v>
      </c>
      <c r="D1615" s="5" t="n">
        <v>0.674121</v>
      </c>
    </row>
    <row r="1616" customFormat="false" ht="15" hidden="false" customHeight="false" outlineLevel="0" collapsed="false">
      <c r="A1616" s="3" t="s">
        <v>1617</v>
      </c>
      <c r="B1616" s="5" t="n">
        <v>646.318</v>
      </c>
      <c r="C1616" s="5" t="n">
        <v>6.61536</v>
      </c>
      <c r="D1616" s="5" t="n">
        <v>0.673826</v>
      </c>
    </row>
    <row r="1617" customFormat="false" ht="15" hidden="false" customHeight="false" outlineLevel="0" collapsed="false">
      <c r="A1617" s="3" t="s">
        <v>1618</v>
      </c>
      <c r="B1617" s="5" t="n">
        <v>124.087</v>
      </c>
      <c r="C1617" s="5" t="n">
        <v>21.9365</v>
      </c>
      <c r="D1617" s="5" t="n">
        <v>0.673411</v>
      </c>
    </row>
    <row r="1618" customFormat="false" ht="15" hidden="false" customHeight="false" outlineLevel="0" collapsed="false">
      <c r="A1618" s="3" t="s">
        <v>1619</v>
      </c>
      <c r="B1618" s="5" t="n">
        <v>172.115</v>
      </c>
      <c r="C1618" s="5" t="n">
        <v>21.1336</v>
      </c>
      <c r="D1618" s="5" t="n">
        <v>0.67277</v>
      </c>
    </row>
    <row r="1619" customFormat="false" ht="15" hidden="false" customHeight="false" outlineLevel="0" collapsed="false">
      <c r="A1619" s="3" t="s">
        <v>1620</v>
      </c>
      <c r="B1619" s="5" t="n">
        <v>181.053</v>
      </c>
      <c r="C1619" s="5" t="n">
        <v>5.81083</v>
      </c>
      <c r="D1619" s="5" t="n">
        <v>0.672306</v>
      </c>
    </row>
    <row r="1620" customFormat="false" ht="15" hidden="false" customHeight="false" outlineLevel="0" collapsed="false">
      <c r="A1620" s="3" t="s">
        <v>1621</v>
      </c>
      <c r="B1620" s="5" t="n">
        <v>344.035</v>
      </c>
      <c r="C1620" s="5" t="n">
        <v>0.871982</v>
      </c>
      <c r="D1620" s="5" t="n">
        <v>0.671239</v>
      </c>
    </row>
    <row r="1621" customFormat="false" ht="15" hidden="false" customHeight="false" outlineLevel="0" collapsed="false">
      <c r="A1621" s="3" t="s">
        <v>1622</v>
      </c>
      <c r="B1621" s="5" t="n">
        <v>570.509</v>
      </c>
      <c r="C1621" s="5" t="n">
        <v>21.744</v>
      </c>
      <c r="D1621" s="5" t="n">
        <v>0.671023</v>
      </c>
    </row>
    <row r="1622" customFormat="false" ht="15" hidden="false" customHeight="false" outlineLevel="0" collapsed="false">
      <c r="A1622" s="3" t="s">
        <v>1623</v>
      </c>
      <c r="B1622" s="5" t="n">
        <v>410.186</v>
      </c>
      <c r="C1622" s="5" t="n">
        <v>21.1337</v>
      </c>
      <c r="D1622" s="5" t="n">
        <v>0.670511</v>
      </c>
    </row>
    <row r="1623" customFormat="false" ht="15" hidden="false" customHeight="false" outlineLevel="0" collapsed="false">
      <c r="A1623" s="3" t="s">
        <v>1624</v>
      </c>
      <c r="B1623" s="5" t="n">
        <v>376.368</v>
      </c>
      <c r="C1623" s="5" t="n">
        <v>16.4349</v>
      </c>
      <c r="D1623" s="5" t="n">
        <v>0.670472</v>
      </c>
    </row>
    <row r="1624" customFormat="false" ht="15" hidden="false" customHeight="false" outlineLevel="0" collapsed="false">
      <c r="A1624" s="3" t="s">
        <v>1625</v>
      </c>
      <c r="B1624" s="5" t="n">
        <v>533.147</v>
      </c>
      <c r="C1624" s="5" t="n">
        <v>10.9927</v>
      </c>
      <c r="D1624" s="5" t="n">
        <v>0.670395</v>
      </c>
    </row>
    <row r="1625" customFormat="false" ht="15" hidden="false" customHeight="false" outlineLevel="0" collapsed="false">
      <c r="A1625" s="3" t="s">
        <v>1626</v>
      </c>
      <c r="B1625" s="5" t="n">
        <v>459.129</v>
      </c>
      <c r="C1625" s="5" t="n">
        <v>16.6809</v>
      </c>
      <c r="D1625" s="5" t="n">
        <v>0.670352</v>
      </c>
    </row>
    <row r="1626" customFormat="false" ht="15" hidden="false" customHeight="false" outlineLevel="0" collapsed="false">
      <c r="A1626" s="3" t="s">
        <v>1627</v>
      </c>
      <c r="B1626" s="5" t="n">
        <v>480.366</v>
      </c>
      <c r="C1626" s="5" t="n">
        <v>16.3623</v>
      </c>
      <c r="D1626" s="5" t="n">
        <v>0.670154</v>
      </c>
    </row>
    <row r="1627" customFormat="false" ht="15" hidden="false" customHeight="false" outlineLevel="0" collapsed="false">
      <c r="A1627" s="3" t="s">
        <v>1628</v>
      </c>
      <c r="B1627" s="5" t="n">
        <v>268.212</v>
      </c>
      <c r="C1627" s="5" t="n">
        <v>5.81439</v>
      </c>
      <c r="D1627" s="5" t="n">
        <v>0.669476</v>
      </c>
    </row>
    <row r="1628" customFormat="false" ht="15" hidden="false" customHeight="false" outlineLevel="0" collapsed="false">
      <c r="A1628" s="3" t="s">
        <v>1629</v>
      </c>
      <c r="B1628" s="5" t="n">
        <v>616.276</v>
      </c>
      <c r="C1628" s="5" t="n">
        <v>9.88681</v>
      </c>
      <c r="D1628" s="5" t="n">
        <v>0.669283</v>
      </c>
    </row>
    <row r="1629" customFormat="false" ht="15" hidden="false" customHeight="false" outlineLevel="0" collapsed="false">
      <c r="A1629" s="3" t="s">
        <v>1630</v>
      </c>
      <c r="B1629" s="5" t="n">
        <v>710.382</v>
      </c>
      <c r="C1629" s="5" t="n">
        <v>18.8991</v>
      </c>
      <c r="D1629" s="5" t="n">
        <v>0.668775</v>
      </c>
    </row>
    <row r="1630" customFormat="false" ht="15" hidden="false" customHeight="false" outlineLevel="0" collapsed="false">
      <c r="A1630" s="3" t="s">
        <v>1631</v>
      </c>
      <c r="B1630" s="5" t="n">
        <v>413.097</v>
      </c>
      <c r="C1630" s="5" t="n">
        <v>10.9765</v>
      </c>
      <c r="D1630" s="5" t="n">
        <v>0.668598</v>
      </c>
    </row>
    <row r="1631" customFormat="false" ht="15" hidden="false" customHeight="false" outlineLevel="0" collapsed="false">
      <c r="A1631" s="3" t="s">
        <v>1632</v>
      </c>
      <c r="B1631" s="5" t="n">
        <v>575.095</v>
      </c>
      <c r="C1631" s="5" t="n">
        <v>11.1591</v>
      </c>
      <c r="D1631" s="5" t="n">
        <v>0.668334</v>
      </c>
    </row>
    <row r="1632" customFormat="false" ht="15" hidden="false" customHeight="false" outlineLevel="0" collapsed="false">
      <c r="A1632" s="3" t="s">
        <v>1633</v>
      </c>
      <c r="B1632" s="5" t="n">
        <v>513.239</v>
      </c>
      <c r="C1632" s="5" t="n">
        <v>6.30955</v>
      </c>
      <c r="D1632" s="5" t="n">
        <v>0.668195</v>
      </c>
    </row>
    <row r="1633" customFormat="false" ht="15" hidden="false" customHeight="false" outlineLevel="0" collapsed="false">
      <c r="A1633" s="3" t="s">
        <v>1634</v>
      </c>
      <c r="B1633" s="5" t="n">
        <v>269.949</v>
      </c>
      <c r="C1633" s="5" t="n">
        <v>0.656279</v>
      </c>
      <c r="D1633" s="5" t="n">
        <v>0.668064</v>
      </c>
    </row>
    <row r="1634" customFormat="false" ht="15" hidden="false" customHeight="false" outlineLevel="0" collapsed="false">
      <c r="A1634" s="3" t="s">
        <v>1635</v>
      </c>
      <c r="B1634" s="5" t="n">
        <v>615.251</v>
      </c>
      <c r="C1634" s="5" t="n">
        <v>2.02646</v>
      </c>
      <c r="D1634" s="5" t="n">
        <v>0.667971</v>
      </c>
    </row>
    <row r="1635" customFormat="false" ht="15" hidden="false" customHeight="false" outlineLevel="0" collapsed="false">
      <c r="A1635" s="3" t="s">
        <v>1636</v>
      </c>
      <c r="B1635" s="5" t="n">
        <v>218.616</v>
      </c>
      <c r="C1635" s="5" t="n">
        <v>6.26927</v>
      </c>
      <c r="D1635" s="5" t="n">
        <v>0.667301</v>
      </c>
    </row>
    <row r="1636" customFormat="false" ht="15" hidden="false" customHeight="false" outlineLevel="0" collapsed="false">
      <c r="A1636" s="3" t="s">
        <v>1637</v>
      </c>
      <c r="B1636" s="5" t="n">
        <v>198.092</v>
      </c>
      <c r="C1636" s="5" t="n">
        <v>0.825825</v>
      </c>
      <c r="D1636" s="5" t="n">
        <v>0.667208</v>
      </c>
    </row>
    <row r="1637" customFormat="false" ht="15" hidden="false" customHeight="false" outlineLevel="0" collapsed="false">
      <c r="A1637" s="3" t="s">
        <v>1638</v>
      </c>
      <c r="B1637" s="5" t="n">
        <v>475.177</v>
      </c>
      <c r="C1637" s="5" t="n">
        <v>4.21411</v>
      </c>
      <c r="D1637" s="5" t="n">
        <v>0.666943</v>
      </c>
    </row>
    <row r="1638" customFormat="false" ht="15" hidden="false" customHeight="false" outlineLevel="0" collapsed="false">
      <c r="A1638" s="3" t="s">
        <v>1639</v>
      </c>
      <c r="B1638" s="5" t="n">
        <v>375.251</v>
      </c>
      <c r="C1638" s="5" t="n">
        <v>18.0319</v>
      </c>
      <c r="D1638" s="5" t="n">
        <v>0.666626</v>
      </c>
    </row>
    <row r="1639" customFormat="false" ht="15" hidden="false" customHeight="false" outlineLevel="0" collapsed="false">
      <c r="A1639" s="3" t="s">
        <v>1640</v>
      </c>
      <c r="B1639" s="5" t="n">
        <v>474.179</v>
      </c>
      <c r="C1639" s="5" t="n">
        <v>9.37105</v>
      </c>
      <c r="D1639" s="5" t="n">
        <v>0.666216</v>
      </c>
    </row>
    <row r="1640" customFormat="false" ht="15" hidden="false" customHeight="false" outlineLevel="0" collapsed="false">
      <c r="A1640" s="3" t="s">
        <v>1641</v>
      </c>
      <c r="B1640" s="5" t="n">
        <v>292.12</v>
      </c>
      <c r="C1640" s="5" t="n">
        <v>11.4075</v>
      </c>
      <c r="D1640" s="5" t="n">
        <v>0.666167</v>
      </c>
    </row>
    <row r="1641" customFormat="false" ht="15" hidden="false" customHeight="false" outlineLevel="0" collapsed="false">
      <c r="A1641" s="3" t="s">
        <v>1642</v>
      </c>
      <c r="B1641" s="5" t="n">
        <v>585.472</v>
      </c>
      <c r="C1641" s="5" t="n">
        <v>19.5684</v>
      </c>
      <c r="D1641" s="5" t="n">
        <v>0.664781</v>
      </c>
    </row>
    <row r="1642" customFormat="false" ht="15" hidden="false" customHeight="false" outlineLevel="0" collapsed="false">
      <c r="A1642" s="3" t="s">
        <v>1643</v>
      </c>
      <c r="B1642" s="5" t="n">
        <v>214.048</v>
      </c>
      <c r="C1642" s="5" t="n">
        <v>9.20121</v>
      </c>
      <c r="D1642" s="5" t="n">
        <v>0.66474</v>
      </c>
    </row>
    <row r="1643" customFormat="false" ht="15" hidden="false" customHeight="false" outlineLevel="0" collapsed="false">
      <c r="A1643" s="3" t="s">
        <v>1644</v>
      </c>
      <c r="B1643" s="5" t="n">
        <v>342.244</v>
      </c>
      <c r="C1643" s="5" t="n">
        <v>21.2045</v>
      </c>
      <c r="D1643" s="5" t="n">
        <v>0.664685</v>
      </c>
    </row>
    <row r="1644" customFormat="false" ht="15" hidden="false" customHeight="false" outlineLevel="0" collapsed="false">
      <c r="A1644" s="3" t="s">
        <v>1645</v>
      </c>
      <c r="B1644" s="5" t="n">
        <v>400.094</v>
      </c>
      <c r="C1644" s="5" t="n">
        <v>9.88596</v>
      </c>
      <c r="D1644" s="5" t="n">
        <v>0.664531</v>
      </c>
    </row>
    <row r="1645" customFormat="false" ht="15" hidden="false" customHeight="false" outlineLevel="0" collapsed="false">
      <c r="A1645" s="3" t="s">
        <v>1646</v>
      </c>
      <c r="B1645" s="5" t="n">
        <v>398.922</v>
      </c>
      <c r="C1645" s="5" t="n">
        <v>0.665013</v>
      </c>
      <c r="D1645" s="5" t="n">
        <v>0.664514</v>
      </c>
    </row>
    <row r="1646" customFormat="false" ht="15" hidden="false" customHeight="false" outlineLevel="0" collapsed="false">
      <c r="A1646" s="3" t="s">
        <v>1647</v>
      </c>
      <c r="B1646" s="5" t="n">
        <v>1129.2</v>
      </c>
      <c r="C1646" s="5" t="n">
        <v>11.3603</v>
      </c>
      <c r="D1646" s="5" t="n">
        <v>0.663518</v>
      </c>
    </row>
    <row r="1647" customFormat="false" ht="15" hidden="false" customHeight="false" outlineLevel="0" collapsed="false">
      <c r="A1647" s="3" t="s">
        <v>1648</v>
      </c>
      <c r="B1647" s="5" t="n">
        <v>497.421</v>
      </c>
      <c r="C1647" s="5" t="n">
        <v>19.6422</v>
      </c>
      <c r="D1647" s="5" t="n">
        <v>0.663267</v>
      </c>
    </row>
    <row r="1648" customFormat="false" ht="15" hidden="false" customHeight="false" outlineLevel="0" collapsed="false">
      <c r="A1648" s="3" t="s">
        <v>1649</v>
      </c>
      <c r="B1648" s="5" t="n">
        <v>219.619</v>
      </c>
      <c r="C1648" s="5" t="n">
        <v>5.27432</v>
      </c>
      <c r="D1648" s="5" t="n">
        <v>0.662646</v>
      </c>
    </row>
    <row r="1649" customFormat="false" ht="15" hidden="false" customHeight="false" outlineLevel="0" collapsed="false">
      <c r="A1649" s="3" t="s">
        <v>1650</v>
      </c>
      <c r="B1649" s="5" t="n">
        <v>591.427</v>
      </c>
      <c r="C1649" s="5" t="n">
        <v>19.6032</v>
      </c>
      <c r="D1649" s="5" t="n">
        <v>0.66258</v>
      </c>
    </row>
    <row r="1650" customFormat="false" ht="15" hidden="false" customHeight="false" outlineLevel="0" collapsed="false">
      <c r="A1650" s="3" t="s">
        <v>1651</v>
      </c>
      <c r="B1650" s="5" t="n">
        <v>210.034</v>
      </c>
      <c r="C1650" s="5" t="n">
        <v>9.8895</v>
      </c>
      <c r="D1650" s="5" t="n">
        <v>0.661035</v>
      </c>
    </row>
    <row r="1651" customFormat="false" ht="15" hidden="false" customHeight="false" outlineLevel="0" collapsed="false">
      <c r="A1651" s="3" t="s">
        <v>1652</v>
      </c>
      <c r="B1651" s="5" t="n">
        <v>229.155</v>
      </c>
      <c r="C1651" s="5" t="n">
        <v>1.21647</v>
      </c>
      <c r="D1651" s="5" t="n">
        <v>0.660617</v>
      </c>
    </row>
    <row r="1652" customFormat="false" ht="15" hidden="false" customHeight="false" outlineLevel="0" collapsed="false">
      <c r="A1652" s="3" t="s">
        <v>1653</v>
      </c>
      <c r="B1652" s="5" t="n">
        <v>515.228</v>
      </c>
      <c r="C1652" s="5" t="n">
        <v>7.04736</v>
      </c>
      <c r="D1652" s="5" t="n">
        <v>0.660521</v>
      </c>
    </row>
    <row r="1653" customFormat="false" ht="15" hidden="false" customHeight="false" outlineLevel="0" collapsed="false">
      <c r="A1653" s="3" t="s">
        <v>1654</v>
      </c>
      <c r="B1653" s="5" t="n">
        <v>238.91</v>
      </c>
      <c r="C1653" s="5" t="n">
        <v>0.696775</v>
      </c>
      <c r="D1653" s="5" t="n">
        <v>0.660304</v>
      </c>
    </row>
    <row r="1654" customFormat="false" ht="15" hidden="false" customHeight="false" outlineLevel="0" collapsed="false">
      <c r="A1654" s="3" t="s">
        <v>1655</v>
      </c>
      <c r="B1654" s="5" t="n">
        <v>386.186</v>
      </c>
      <c r="C1654" s="5" t="n">
        <v>9.64619</v>
      </c>
      <c r="D1654" s="5" t="n">
        <v>0.659178</v>
      </c>
    </row>
    <row r="1655" customFormat="false" ht="15" hidden="false" customHeight="false" outlineLevel="0" collapsed="false">
      <c r="A1655" s="3" t="s">
        <v>1656</v>
      </c>
      <c r="B1655" s="5" t="n">
        <v>143.073</v>
      </c>
      <c r="C1655" s="5" t="n">
        <v>4.19664</v>
      </c>
      <c r="D1655" s="5" t="n">
        <v>0.658523</v>
      </c>
    </row>
    <row r="1656" customFormat="false" ht="15" hidden="false" customHeight="false" outlineLevel="0" collapsed="false">
      <c r="A1656" s="3" t="s">
        <v>1657</v>
      </c>
      <c r="B1656" s="5" t="n">
        <v>298.274</v>
      </c>
      <c r="C1656" s="5" t="n">
        <v>15.4986</v>
      </c>
      <c r="D1656" s="5" t="n">
        <v>0.658513</v>
      </c>
    </row>
    <row r="1657" customFormat="false" ht="15" hidden="false" customHeight="false" outlineLevel="0" collapsed="false">
      <c r="A1657" s="3" t="s">
        <v>1658</v>
      </c>
      <c r="B1657" s="5" t="n">
        <v>117.057</v>
      </c>
      <c r="C1657" s="5" t="n">
        <v>11.4824</v>
      </c>
      <c r="D1657" s="5" t="n">
        <v>0.657905</v>
      </c>
    </row>
    <row r="1658" customFormat="false" ht="15" hidden="false" customHeight="false" outlineLevel="0" collapsed="false">
      <c r="A1658" s="3" t="s">
        <v>1659</v>
      </c>
      <c r="B1658" s="5" t="n">
        <v>744.368</v>
      </c>
      <c r="C1658" s="5" t="n">
        <v>9.82621</v>
      </c>
      <c r="D1658" s="5" t="n">
        <v>0.657413</v>
      </c>
    </row>
    <row r="1659" customFormat="false" ht="15" hidden="false" customHeight="false" outlineLevel="0" collapsed="false">
      <c r="A1659" s="3" t="s">
        <v>1660</v>
      </c>
      <c r="B1659" s="5" t="n">
        <v>614.131</v>
      </c>
      <c r="C1659" s="5" t="n">
        <v>5.55749</v>
      </c>
      <c r="D1659" s="5" t="n">
        <v>0.65741</v>
      </c>
    </row>
    <row r="1660" customFormat="false" ht="15" hidden="false" customHeight="false" outlineLevel="0" collapsed="false">
      <c r="A1660" s="3" t="s">
        <v>1661</v>
      </c>
      <c r="B1660" s="5" t="n">
        <v>703.391</v>
      </c>
      <c r="C1660" s="5" t="n">
        <v>17.2147</v>
      </c>
      <c r="D1660" s="5" t="n">
        <v>0.656912</v>
      </c>
    </row>
    <row r="1661" customFormat="false" ht="15" hidden="false" customHeight="false" outlineLevel="0" collapsed="false">
      <c r="A1661" s="3" t="s">
        <v>1662</v>
      </c>
      <c r="B1661" s="5" t="n">
        <v>798.522</v>
      </c>
      <c r="C1661" s="5" t="n">
        <v>20.8203</v>
      </c>
      <c r="D1661" s="5" t="n">
        <v>0.65661</v>
      </c>
    </row>
    <row r="1662" customFormat="false" ht="15" hidden="false" customHeight="false" outlineLevel="0" collapsed="false">
      <c r="A1662" s="3" t="s">
        <v>1663</v>
      </c>
      <c r="B1662" s="5" t="n">
        <v>773.489</v>
      </c>
      <c r="C1662" s="5" t="n">
        <v>21.4317</v>
      </c>
      <c r="D1662" s="5" t="n">
        <v>0.656421</v>
      </c>
    </row>
    <row r="1663" customFormat="false" ht="15" hidden="false" customHeight="false" outlineLevel="0" collapsed="false">
      <c r="A1663" s="3" t="s">
        <v>1664</v>
      </c>
      <c r="B1663" s="5" t="n">
        <v>270.279</v>
      </c>
      <c r="C1663" s="5" t="n">
        <v>19.4037</v>
      </c>
      <c r="D1663" s="5" t="n">
        <v>0.656243</v>
      </c>
    </row>
    <row r="1664" customFormat="false" ht="15" hidden="false" customHeight="false" outlineLevel="0" collapsed="false">
      <c r="A1664" s="3" t="s">
        <v>1665</v>
      </c>
      <c r="B1664" s="5" t="n">
        <v>428.361</v>
      </c>
      <c r="C1664" s="5" t="n">
        <v>18.5859</v>
      </c>
      <c r="D1664" s="5" t="n">
        <v>0.656217</v>
      </c>
    </row>
    <row r="1665" customFormat="false" ht="15" hidden="false" customHeight="false" outlineLevel="0" collapsed="false">
      <c r="A1665" s="3" t="s">
        <v>1666</v>
      </c>
      <c r="B1665" s="5" t="n">
        <v>567.578</v>
      </c>
      <c r="C1665" s="5" t="n">
        <v>20.1998</v>
      </c>
      <c r="D1665" s="5" t="n">
        <v>0.655899</v>
      </c>
    </row>
    <row r="1666" customFormat="false" ht="15" hidden="false" customHeight="false" outlineLevel="0" collapsed="false">
      <c r="A1666" s="3" t="s">
        <v>1667</v>
      </c>
      <c r="B1666" s="5" t="n">
        <v>318.076</v>
      </c>
      <c r="C1666" s="5" t="n">
        <v>1.23919</v>
      </c>
      <c r="D1666" s="5" t="n">
        <v>0.655743</v>
      </c>
    </row>
    <row r="1667" customFormat="false" ht="15" hidden="false" customHeight="false" outlineLevel="0" collapsed="false">
      <c r="A1667" s="3" t="s">
        <v>1668</v>
      </c>
      <c r="B1667" s="5" t="n">
        <v>280.248</v>
      </c>
      <c r="C1667" s="5" t="n">
        <v>14.4311</v>
      </c>
      <c r="D1667" s="5" t="n">
        <v>0.654237</v>
      </c>
    </row>
    <row r="1668" customFormat="false" ht="15" hidden="false" customHeight="false" outlineLevel="0" collapsed="false">
      <c r="A1668" s="3" t="s">
        <v>1669</v>
      </c>
      <c r="B1668" s="5" t="n">
        <v>589.167</v>
      </c>
      <c r="C1668" s="5" t="n">
        <v>11.3153</v>
      </c>
      <c r="D1668" s="5" t="n">
        <v>0.654147</v>
      </c>
    </row>
    <row r="1669" customFormat="false" ht="15" hidden="false" customHeight="false" outlineLevel="0" collapsed="false">
      <c r="A1669" s="3" t="s">
        <v>1670</v>
      </c>
      <c r="B1669" s="5" t="n">
        <v>541.893</v>
      </c>
      <c r="C1669" s="5" t="n">
        <v>0.656913</v>
      </c>
      <c r="D1669" s="5" t="n">
        <v>0.654055</v>
      </c>
    </row>
    <row r="1670" customFormat="false" ht="15" hidden="false" customHeight="false" outlineLevel="0" collapsed="false">
      <c r="A1670" s="3" t="s">
        <v>1671</v>
      </c>
      <c r="B1670" s="5" t="n">
        <v>646.229</v>
      </c>
      <c r="C1670" s="5" t="n">
        <v>5.54914</v>
      </c>
      <c r="D1670" s="5" t="n">
        <v>0.654033</v>
      </c>
    </row>
    <row r="1671" customFormat="false" ht="15" hidden="false" customHeight="false" outlineLevel="0" collapsed="false">
      <c r="A1671" s="3" t="s">
        <v>1672</v>
      </c>
      <c r="B1671" s="5" t="n">
        <v>471.35</v>
      </c>
      <c r="C1671" s="5" t="n">
        <v>18.4427</v>
      </c>
      <c r="D1671" s="5" t="n">
        <v>0.653927</v>
      </c>
    </row>
    <row r="1672" customFormat="false" ht="15" hidden="false" customHeight="false" outlineLevel="0" collapsed="false">
      <c r="A1672" s="3" t="s">
        <v>1673</v>
      </c>
      <c r="B1672" s="5" t="n">
        <v>465.269</v>
      </c>
      <c r="C1672" s="5" t="n">
        <v>9.79318</v>
      </c>
      <c r="D1672" s="5" t="n">
        <v>0.653634</v>
      </c>
    </row>
    <row r="1673" customFormat="false" ht="15" hidden="false" customHeight="false" outlineLevel="0" collapsed="false">
      <c r="A1673" s="3" t="s">
        <v>1674</v>
      </c>
      <c r="B1673" s="5" t="n">
        <v>701.162</v>
      </c>
      <c r="C1673" s="5" t="n">
        <v>8.87252</v>
      </c>
      <c r="D1673" s="5" t="n">
        <v>0.653127</v>
      </c>
    </row>
    <row r="1674" customFormat="false" ht="15" hidden="false" customHeight="false" outlineLevel="0" collapsed="false">
      <c r="A1674" s="3" t="s">
        <v>1675</v>
      </c>
      <c r="B1674" s="5" t="n">
        <v>399.162</v>
      </c>
      <c r="C1674" s="5" t="n">
        <v>4.96132</v>
      </c>
      <c r="D1674" s="5" t="n">
        <v>0.652776</v>
      </c>
    </row>
    <row r="1675" customFormat="false" ht="15" hidden="false" customHeight="false" outlineLevel="0" collapsed="false">
      <c r="A1675" s="3" t="s">
        <v>1676</v>
      </c>
      <c r="B1675" s="5" t="n">
        <v>233.038</v>
      </c>
      <c r="C1675" s="5" t="n">
        <v>0.861887</v>
      </c>
      <c r="D1675" s="5" t="n">
        <v>0.652487</v>
      </c>
    </row>
    <row r="1676" customFormat="false" ht="15" hidden="false" customHeight="false" outlineLevel="0" collapsed="false">
      <c r="A1676" s="3" t="s">
        <v>1677</v>
      </c>
      <c r="B1676" s="5" t="n">
        <v>386.129</v>
      </c>
      <c r="C1676" s="5" t="n">
        <v>12.3862</v>
      </c>
      <c r="D1676" s="5" t="n">
        <v>0.652404</v>
      </c>
    </row>
    <row r="1677" customFormat="false" ht="15" hidden="false" customHeight="false" outlineLevel="0" collapsed="false">
      <c r="A1677" s="3" t="s">
        <v>1678</v>
      </c>
      <c r="B1677" s="5" t="n">
        <v>457.343</v>
      </c>
      <c r="C1677" s="5" t="n">
        <v>18.8368</v>
      </c>
      <c r="D1677" s="5" t="n">
        <v>0.652222</v>
      </c>
    </row>
    <row r="1678" customFormat="false" ht="15" hidden="false" customHeight="false" outlineLevel="0" collapsed="false">
      <c r="A1678" s="3" t="s">
        <v>1679</v>
      </c>
      <c r="B1678" s="5" t="n">
        <v>630.407</v>
      </c>
      <c r="C1678" s="5" t="n">
        <v>21.2018</v>
      </c>
      <c r="D1678" s="5" t="n">
        <v>0.65214</v>
      </c>
    </row>
    <row r="1679" customFormat="false" ht="15" hidden="false" customHeight="false" outlineLevel="0" collapsed="false">
      <c r="A1679" s="3" t="s">
        <v>1680</v>
      </c>
      <c r="B1679" s="5" t="n">
        <v>271.985</v>
      </c>
      <c r="C1679" s="5" t="n">
        <v>6.65415</v>
      </c>
      <c r="D1679" s="5" t="n">
        <v>0.651831</v>
      </c>
    </row>
    <row r="1680" customFormat="false" ht="15" hidden="false" customHeight="false" outlineLevel="0" collapsed="false">
      <c r="A1680" s="3" t="s">
        <v>1681</v>
      </c>
      <c r="B1680" s="5" t="n">
        <v>554.514</v>
      </c>
      <c r="C1680" s="5" t="n">
        <v>20.4368</v>
      </c>
      <c r="D1680" s="5" t="n">
        <v>0.651775</v>
      </c>
    </row>
    <row r="1681" customFormat="false" ht="15" hidden="false" customHeight="false" outlineLevel="0" collapsed="false">
      <c r="A1681" s="3" t="s">
        <v>1682</v>
      </c>
      <c r="B1681" s="5" t="n">
        <v>492.263</v>
      </c>
      <c r="C1681" s="5" t="n">
        <v>6.31068</v>
      </c>
      <c r="D1681" s="5" t="n">
        <v>0.651745</v>
      </c>
    </row>
    <row r="1682" customFormat="false" ht="15" hidden="false" customHeight="false" outlineLevel="0" collapsed="false">
      <c r="A1682" s="3" t="s">
        <v>1683</v>
      </c>
      <c r="B1682" s="5" t="n">
        <v>333.082</v>
      </c>
      <c r="C1682" s="5" t="n">
        <v>1.21918</v>
      </c>
      <c r="D1682" s="5" t="n">
        <v>0.650501</v>
      </c>
    </row>
    <row r="1683" customFormat="false" ht="15" hidden="false" customHeight="false" outlineLevel="0" collapsed="false">
      <c r="A1683" s="3" t="s">
        <v>1684</v>
      </c>
      <c r="B1683" s="5" t="n">
        <v>320.182</v>
      </c>
      <c r="C1683" s="5" t="n">
        <v>4.96442</v>
      </c>
      <c r="D1683" s="5" t="n">
        <v>0.650267</v>
      </c>
    </row>
    <row r="1684" customFormat="false" ht="15" hidden="false" customHeight="false" outlineLevel="0" collapsed="false">
      <c r="A1684" s="3" t="s">
        <v>1685</v>
      </c>
      <c r="B1684" s="5" t="n">
        <v>495.327</v>
      </c>
      <c r="C1684" s="5" t="n">
        <v>17.6979</v>
      </c>
      <c r="D1684" s="5" t="n">
        <v>0.650134</v>
      </c>
    </row>
    <row r="1685" customFormat="false" ht="15" hidden="false" customHeight="false" outlineLevel="0" collapsed="false">
      <c r="A1685" s="3" t="s">
        <v>1686</v>
      </c>
      <c r="B1685" s="5" t="n">
        <v>640.318</v>
      </c>
      <c r="C1685" s="5" t="n">
        <v>18.897</v>
      </c>
      <c r="D1685" s="5" t="n">
        <v>0.650009</v>
      </c>
    </row>
    <row r="1686" customFormat="false" ht="15" hidden="false" customHeight="false" outlineLevel="0" collapsed="false">
      <c r="A1686" s="3" t="s">
        <v>1687</v>
      </c>
      <c r="B1686" s="5" t="n">
        <v>415.357</v>
      </c>
      <c r="C1686" s="5" t="n">
        <v>20.4523</v>
      </c>
      <c r="D1686" s="5" t="n">
        <v>0.649278</v>
      </c>
    </row>
    <row r="1687" customFormat="false" ht="15" hidden="false" customHeight="false" outlineLevel="0" collapsed="false">
      <c r="A1687" s="3" t="s">
        <v>1688</v>
      </c>
      <c r="B1687" s="5" t="n">
        <v>366.093</v>
      </c>
      <c r="C1687" s="5" t="n">
        <v>0.819016</v>
      </c>
      <c r="D1687" s="5" t="n">
        <v>0.648632</v>
      </c>
    </row>
    <row r="1688" customFormat="false" ht="15" hidden="false" customHeight="false" outlineLevel="0" collapsed="false">
      <c r="A1688" s="3" t="s">
        <v>1689</v>
      </c>
      <c r="B1688" s="5" t="n">
        <v>160.042</v>
      </c>
      <c r="C1688" s="5" t="n">
        <v>1.79546</v>
      </c>
      <c r="D1688" s="5" t="n">
        <v>0.648486</v>
      </c>
    </row>
    <row r="1689" customFormat="false" ht="15" hidden="false" customHeight="false" outlineLevel="0" collapsed="false">
      <c r="A1689" s="3" t="s">
        <v>1690</v>
      </c>
      <c r="B1689" s="5" t="n">
        <v>426.142</v>
      </c>
      <c r="C1689" s="5" t="n">
        <v>6.64617</v>
      </c>
      <c r="D1689" s="5" t="n">
        <v>0.648367</v>
      </c>
    </row>
    <row r="1690" customFormat="false" ht="15" hidden="false" customHeight="false" outlineLevel="0" collapsed="false">
      <c r="A1690" s="3" t="s">
        <v>1691</v>
      </c>
      <c r="B1690" s="5" t="n">
        <v>523.099</v>
      </c>
      <c r="C1690" s="5" t="n">
        <v>11.1587</v>
      </c>
      <c r="D1690" s="5" t="n">
        <v>0.648323</v>
      </c>
    </row>
    <row r="1691" customFormat="false" ht="15" hidden="false" customHeight="false" outlineLevel="0" collapsed="false">
      <c r="A1691" s="3" t="s">
        <v>1692</v>
      </c>
      <c r="B1691" s="5" t="n">
        <v>388.149</v>
      </c>
      <c r="C1691" s="5" t="n">
        <v>16.077</v>
      </c>
      <c r="D1691" s="5" t="n">
        <v>0.648071</v>
      </c>
    </row>
    <row r="1692" customFormat="false" ht="15" hidden="false" customHeight="false" outlineLevel="0" collapsed="false">
      <c r="A1692" s="3" t="s">
        <v>1693</v>
      </c>
      <c r="B1692" s="5" t="n">
        <v>159.157</v>
      </c>
      <c r="C1692" s="5" t="n">
        <v>13.9128</v>
      </c>
      <c r="D1692" s="5" t="n">
        <v>0.64791</v>
      </c>
    </row>
    <row r="1693" customFormat="false" ht="15" hidden="false" customHeight="false" outlineLevel="0" collapsed="false">
      <c r="A1693" s="3" t="s">
        <v>1694</v>
      </c>
      <c r="B1693" s="5" t="n">
        <v>527.149</v>
      </c>
      <c r="C1693" s="5" t="n">
        <v>10.1313</v>
      </c>
      <c r="D1693" s="5" t="n">
        <v>0.647789</v>
      </c>
    </row>
    <row r="1694" customFormat="false" ht="15" hidden="false" customHeight="false" outlineLevel="0" collapsed="false">
      <c r="A1694" s="3" t="s">
        <v>1695</v>
      </c>
      <c r="B1694" s="5" t="n">
        <v>152.071</v>
      </c>
      <c r="C1694" s="5" t="n">
        <v>11.4859</v>
      </c>
      <c r="D1694" s="5" t="n">
        <v>0.647442</v>
      </c>
    </row>
    <row r="1695" customFormat="false" ht="15" hidden="false" customHeight="false" outlineLevel="0" collapsed="false">
      <c r="A1695" s="3" t="s">
        <v>1696</v>
      </c>
      <c r="B1695" s="5" t="n">
        <v>684.441</v>
      </c>
      <c r="C1695" s="5" t="n">
        <v>17.9346</v>
      </c>
      <c r="D1695" s="5" t="n">
        <v>0.647199</v>
      </c>
    </row>
    <row r="1696" customFormat="false" ht="15" hidden="false" customHeight="false" outlineLevel="0" collapsed="false">
      <c r="A1696" s="3" t="s">
        <v>1697</v>
      </c>
      <c r="B1696" s="5" t="n">
        <v>424.937</v>
      </c>
      <c r="C1696" s="5" t="n">
        <v>0.671542</v>
      </c>
      <c r="D1696" s="5" t="n">
        <v>0.647089</v>
      </c>
    </row>
    <row r="1697" customFormat="false" ht="15" hidden="false" customHeight="false" outlineLevel="0" collapsed="false">
      <c r="A1697" s="3" t="s">
        <v>1698</v>
      </c>
      <c r="B1697" s="5" t="n">
        <v>427.072</v>
      </c>
      <c r="C1697" s="5" t="n">
        <v>15.9576</v>
      </c>
      <c r="D1697" s="5" t="n">
        <v>0.645926</v>
      </c>
    </row>
    <row r="1698" customFormat="false" ht="15" hidden="false" customHeight="false" outlineLevel="0" collapsed="false">
      <c r="A1698" s="3" t="s">
        <v>1699</v>
      </c>
      <c r="B1698" s="5" t="n">
        <v>414.331</v>
      </c>
      <c r="C1698" s="5" t="n">
        <v>19.6831</v>
      </c>
      <c r="D1698" s="5" t="n">
        <v>0.64585</v>
      </c>
    </row>
    <row r="1699" customFormat="false" ht="15" hidden="false" customHeight="false" outlineLevel="0" collapsed="false">
      <c r="A1699" s="3" t="s">
        <v>1700</v>
      </c>
      <c r="B1699" s="5" t="n">
        <v>721.18</v>
      </c>
      <c r="C1699" s="5" t="n">
        <v>9.27091</v>
      </c>
      <c r="D1699" s="5" t="n">
        <v>0.645848</v>
      </c>
    </row>
    <row r="1700" customFormat="false" ht="15" hidden="false" customHeight="false" outlineLevel="0" collapsed="false">
      <c r="A1700" s="3" t="s">
        <v>1701</v>
      </c>
      <c r="B1700" s="5" t="n">
        <v>104.07</v>
      </c>
      <c r="C1700" s="5" t="n">
        <v>0.842057</v>
      </c>
      <c r="D1700" s="5" t="n">
        <v>0.645821</v>
      </c>
    </row>
    <row r="1701" customFormat="false" ht="15" hidden="false" customHeight="false" outlineLevel="0" collapsed="false">
      <c r="A1701" s="3" t="s">
        <v>1702</v>
      </c>
      <c r="B1701" s="5" t="n">
        <v>115.112</v>
      </c>
      <c r="C1701" s="5" t="n">
        <v>14.4366</v>
      </c>
      <c r="D1701" s="5" t="n">
        <v>0.645766</v>
      </c>
    </row>
    <row r="1702" customFormat="false" ht="15" hidden="false" customHeight="false" outlineLevel="0" collapsed="false">
      <c r="A1702" s="3" t="s">
        <v>1703</v>
      </c>
      <c r="B1702" s="5" t="n">
        <v>465.037</v>
      </c>
      <c r="C1702" s="5" t="n">
        <v>0.761192</v>
      </c>
      <c r="D1702" s="5" t="n">
        <v>0.645765</v>
      </c>
    </row>
    <row r="1703" customFormat="false" ht="15" hidden="false" customHeight="false" outlineLevel="0" collapsed="false">
      <c r="A1703" s="3" t="s">
        <v>1704</v>
      </c>
      <c r="B1703" s="5" t="n">
        <v>958.196</v>
      </c>
      <c r="C1703" s="5" t="n">
        <v>10.7715</v>
      </c>
      <c r="D1703" s="5" t="n">
        <v>0.645656</v>
      </c>
    </row>
    <row r="1704" customFormat="false" ht="15" hidden="false" customHeight="false" outlineLevel="0" collapsed="false">
      <c r="A1704" s="3" t="s">
        <v>1705</v>
      </c>
      <c r="B1704" s="5" t="n">
        <v>385.955</v>
      </c>
      <c r="C1704" s="5" t="n">
        <v>0.664174</v>
      </c>
      <c r="D1704" s="5" t="n">
        <v>0.644925</v>
      </c>
    </row>
    <row r="1705" customFormat="false" ht="15" hidden="false" customHeight="false" outlineLevel="0" collapsed="false">
      <c r="A1705" s="3" t="s">
        <v>1706</v>
      </c>
      <c r="B1705" s="5" t="n">
        <v>378.14</v>
      </c>
      <c r="C1705" s="5" t="n">
        <v>4.0489</v>
      </c>
      <c r="D1705" s="5" t="n">
        <v>0.644599</v>
      </c>
    </row>
    <row r="1706" customFormat="false" ht="15" hidden="false" customHeight="false" outlineLevel="0" collapsed="false">
      <c r="A1706" s="3" t="s">
        <v>1707</v>
      </c>
      <c r="B1706" s="5" t="n">
        <v>699.357</v>
      </c>
      <c r="C1706" s="5" t="n">
        <v>16.2599</v>
      </c>
      <c r="D1706" s="5" t="n">
        <v>0.644588</v>
      </c>
    </row>
    <row r="1707" customFormat="false" ht="15" hidden="false" customHeight="false" outlineLevel="0" collapsed="false">
      <c r="A1707" s="3" t="s">
        <v>1708</v>
      </c>
      <c r="B1707" s="5" t="n">
        <v>127.109</v>
      </c>
      <c r="C1707" s="5" t="n">
        <v>19.0207</v>
      </c>
      <c r="D1707" s="5" t="n">
        <v>0.644538</v>
      </c>
    </row>
    <row r="1708" customFormat="false" ht="15" hidden="false" customHeight="false" outlineLevel="0" collapsed="false">
      <c r="A1708" s="3" t="s">
        <v>1709</v>
      </c>
      <c r="B1708" s="5" t="n">
        <v>115.989</v>
      </c>
      <c r="C1708" s="5" t="n">
        <v>0.648403</v>
      </c>
      <c r="D1708" s="5" t="n">
        <v>0.644449</v>
      </c>
    </row>
    <row r="1709" customFormat="false" ht="15" hidden="false" customHeight="false" outlineLevel="0" collapsed="false">
      <c r="A1709" s="3" t="s">
        <v>1710</v>
      </c>
      <c r="B1709" s="5" t="n">
        <v>698.37</v>
      </c>
      <c r="C1709" s="5" t="n">
        <v>18.8969</v>
      </c>
      <c r="D1709" s="5" t="n">
        <v>0.644343</v>
      </c>
    </row>
    <row r="1710" customFormat="false" ht="15" hidden="false" customHeight="false" outlineLevel="0" collapsed="false">
      <c r="A1710" s="3" t="s">
        <v>1711</v>
      </c>
      <c r="B1710" s="5" t="n">
        <v>769.28</v>
      </c>
      <c r="C1710" s="5" t="n">
        <v>4.87527</v>
      </c>
      <c r="D1710" s="5" t="n">
        <v>0.643882</v>
      </c>
    </row>
    <row r="1711" customFormat="false" ht="15" hidden="false" customHeight="false" outlineLevel="0" collapsed="false">
      <c r="A1711" s="3" t="s">
        <v>1712</v>
      </c>
      <c r="B1711" s="5" t="n">
        <v>532.278</v>
      </c>
      <c r="C1711" s="5" t="n">
        <v>18.8847</v>
      </c>
      <c r="D1711" s="5" t="n">
        <v>0.643737</v>
      </c>
    </row>
    <row r="1712" customFormat="false" ht="15" hidden="false" customHeight="false" outlineLevel="0" collapsed="false">
      <c r="A1712" s="3" t="s">
        <v>1713</v>
      </c>
      <c r="B1712" s="5" t="n">
        <v>390.134</v>
      </c>
      <c r="C1712" s="5" t="n">
        <v>13.7546</v>
      </c>
      <c r="D1712" s="5" t="n">
        <v>0.643691</v>
      </c>
    </row>
    <row r="1713" customFormat="false" ht="15" hidden="false" customHeight="false" outlineLevel="0" collapsed="false">
      <c r="A1713" s="3" t="s">
        <v>1714</v>
      </c>
      <c r="B1713" s="5" t="n">
        <v>159.09</v>
      </c>
      <c r="C1713" s="5" t="n">
        <v>4.20058</v>
      </c>
      <c r="D1713" s="5" t="n">
        <v>0.642702</v>
      </c>
    </row>
    <row r="1714" customFormat="false" ht="15" hidden="false" customHeight="false" outlineLevel="0" collapsed="false">
      <c r="A1714" s="3" t="s">
        <v>1715</v>
      </c>
      <c r="B1714" s="5" t="n">
        <v>717.571</v>
      </c>
      <c r="C1714" s="5" t="n">
        <v>20.4718</v>
      </c>
      <c r="D1714" s="5" t="n">
        <v>0.642343</v>
      </c>
    </row>
    <row r="1715" customFormat="false" ht="15" hidden="false" customHeight="false" outlineLevel="0" collapsed="false">
      <c r="A1715" s="3" t="s">
        <v>1716</v>
      </c>
      <c r="B1715" s="5" t="n">
        <v>276.281</v>
      </c>
      <c r="C1715" s="5" t="n">
        <v>14.6121</v>
      </c>
      <c r="D1715" s="5" t="n">
        <v>0.642091</v>
      </c>
    </row>
    <row r="1716" customFormat="false" ht="15" hidden="false" customHeight="false" outlineLevel="0" collapsed="false">
      <c r="A1716" s="3" t="s">
        <v>1717</v>
      </c>
      <c r="B1716" s="5" t="n">
        <v>195.028</v>
      </c>
      <c r="C1716" s="5" t="n">
        <v>10.2845</v>
      </c>
      <c r="D1716" s="5" t="n">
        <v>0.641413</v>
      </c>
    </row>
    <row r="1717" customFormat="false" ht="15" hidden="false" customHeight="false" outlineLevel="0" collapsed="false">
      <c r="A1717" s="3" t="s">
        <v>1718</v>
      </c>
      <c r="B1717" s="5" t="n">
        <v>147.043</v>
      </c>
      <c r="C1717" s="5" t="n">
        <v>1.24725</v>
      </c>
      <c r="D1717" s="5" t="n">
        <v>0.640937</v>
      </c>
    </row>
    <row r="1718" customFormat="false" ht="15" hidden="false" customHeight="false" outlineLevel="0" collapsed="false">
      <c r="A1718" s="3" t="s">
        <v>1719</v>
      </c>
      <c r="B1718" s="5" t="n">
        <v>454.201</v>
      </c>
      <c r="C1718" s="5" t="n">
        <v>4.8796</v>
      </c>
      <c r="D1718" s="5" t="n">
        <v>0.640546</v>
      </c>
    </row>
    <row r="1719" customFormat="false" ht="15" hidden="false" customHeight="false" outlineLevel="0" collapsed="false">
      <c r="A1719" s="3" t="s">
        <v>1720</v>
      </c>
      <c r="B1719" s="5" t="n">
        <v>527.911</v>
      </c>
      <c r="C1719" s="5" t="n">
        <v>0.660498</v>
      </c>
      <c r="D1719" s="5" t="n">
        <v>0.640509</v>
      </c>
    </row>
    <row r="1720" customFormat="false" ht="15" hidden="false" customHeight="false" outlineLevel="0" collapsed="false">
      <c r="A1720" s="3" t="s">
        <v>1721</v>
      </c>
      <c r="B1720" s="5" t="n">
        <v>423.957</v>
      </c>
      <c r="C1720" s="5" t="n">
        <v>0.656044</v>
      </c>
      <c r="D1720" s="5" t="n">
        <v>0.640404</v>
      </c>
    </row>
    <row r="1721" customFormat="false" ht="15" hidden="false" customHeight="false" outlineLevel="0" collapsed="false">
      <c r="A1721" s="3" t="s">
        <v>1722</v>
      </c>
      <c r="B1721" s="5" t="n">
        <v>492.107</v>
      </c>
      <c r="C1721" s="5" t="n">
        <v>9.30546</v>
      </c>
      <c r="D1721" s="5" t="n">
        <v>0.640384</v>
      </c>
    </row>
    <row r="1722" customFormat="false" ht="15" hidden="false" customHeight="false" outlineLevel="0" collapsed="false">
      <c r="A1722" s="3" t="s">
        <v>1723</v>
      </c>
      <c r="B1722" s="5" t="n">
        <v>541.106</v>
      </c>
      <c r="C1722" s="5" t="n">
        <v>9.08092</v>
      </c>
      <c r="D1722" s="5" t="n">
        <v>0.639831</v>
      </c>
    </row>
    <row r="1723" customFormat="false" ht="15" hidden="false" customHeight="false" outlineLevel="0" collapsed="false">
      <c r="A1723" s="3" t="s">
        <v>1724</v>
      </c>
      <c r="B1723" s="5" t="n">
        <v>294.264</v>
      </c>
      <c r="C1723" s="5" t="n">
        <v>14.4538</v>
      </c>
      <c r="D1723" s="5" t="n">
        <v>0.639509</v>
      </c>
    </row>
    <row r="1724" customFormat="false" ht="15" hidden="false" customHeight="false" outlineLevel="0" collapsed="false">
      <c r="A1724" s="3" t="s">
        <v>1725</v>
      </c>
      <c r="B1724" s="5" t="n">
        <v>441.372</v>
      </c>
      <c r="C1724" s="5" t="n">
        <v>21.8812</v>
      </c>
      <c r="D1724" s="5" t="n">
        <v>0.638809</v>
      </c>
    </row>
    <row r="1725" customFormat="false" ht="15" hidden="false" customHeight="false" outlineLevel="0" collapsed="false">
      <c r="A1725" s="3" t="s">
        <v>1726</v>
      </c>
      <c r="B1725" s="5" t="n">
        <v>535.256</v>
      </c>
      <c r="C1725" s="5" t="n">
        <v>16.1973</v>
      </c>
      <c r="D1725" s="5" t="n">
        <v>0.637878</v>
      </c>
    </row>
    <row r="1726" customFormat="false" ht="15" hidden="false" customHeight="false" outlineLevel="0" collapsed="false">
      <c r="A1726" s="3" t="s">
        <v>1727</v>
      </c>
      <c r="B1726" s="5" t="n">
        <v>444.357</v>
      </c>
      <c r="C1726" s="5" t="n">
        <v>19.2641</v>
      </c>
      <c r="D1726" s="5" t="n">
        <v>0.637803</v>
      </c>
    </row>
    <row r="1727" customFormat="false" ht="15" hidden="false" customHeight="false" outlineLevel="0" collapsed="false">
      <c r="A1727" s="3" t="s">
        <v>1728</v>
      </c>
      <c r="B1727" s="5" t="n">
        <v>767.531</v>
      </c>
      <c r="C1727" s="5" t="n">
        <v>17.8907</v>
      </c>
      <c r="D1727" s="5" t="n">
        <v>0.637728</v>
      </c>
    </row>
    <row r="1728" customFormat="false" ht="15" hidden="false" customHeight="false" outlineLevel="0" collapsed="false">
      <c r="A1728" s="3" t="s">
        <v>1729</v>
      </c>
      <c r="B1728" s="5" t="n">
        <v>848.14</v>
      </c>
      <c r="C1728" s="5" t="n">
        <v>11.3562</v>
      </c>
      <c r="D1728" s="5" t="n">
        <v>0.63732</v>
      </c>
    </row>
    <row r="1729" customFormat="false" ht="15" hidden="false" customHeight="false" outlineLevel="0" collapsed="false">
      <c r="A1729" s="3" t="s">
        <v>1730</v>
      </c>
      <c r="B1729" s="5" t="n">
        <v>212.166</v>
      </c>
      <c r="C1729" s="5" t="n">
        <v>11.058</v>
      </c>
      <c r="D1729" s="5" t="n">
        <v>0.636595</v>
      </c>
    </row>
    <row r="1730" customFormat="false" ht="15" hidden="false" customHeight="false" outlineLevel="0" collapsed="false">
      <c r="A1730" s="3" t="s">
        <v>1731</v>
      </c>
      <c r="B1730" s="5" t="n">
        <v>413.927</v>
      </c>
      <c r="C1730" s="5" t="n">
        <v>0.661198</v>
      </c>
      <c r="D1730" s="5" t="n">
        <v>0.636203</v>
      </c>
    </row>
    <row r="1731" customFormat="false" ht="15" hidden="false" customHeight="false" outlineLevel="0" collapsed="false">
      <c r="A1731" s="3" t="s">
        <v>1732</v>
      </c>
      <c r="B1731" s="5" t="n">
        <v>951.246</v>
      </c>
      <c r="C1731" s="5" t="n">
        <v>10.8631</v>
      </c>
      <c r="D1731" s="5" t="n">
        <v>0.635623</v>
      </c>
    </row>
    <row r="1732" customFormat="false" ht="15" hidden="false" customHeight="false" outlineLevel="0" collapsed="false">
      <c r="A1732" s="3" t="s">
        <v>1733</v>
      </c>
      <c r="B1732" s="5" t="n">
        <v>809.191</v>
      </c>
      <c r="C1732" s="5" t="n">
        <v>6.64268</v>
      </c>
      <c r="D1732" s="5" t="n">
        <v>0.635248</v>
      </c>
    </row>
    <row r="1733" customFormat="false" ht="15" hidden="false" customHeight="false" outlineLevel="0" collapsed="false">
      <c r="A1733" s="3" t="s">
        <v>1734</v>
      </c>
      <c r="B1733" s="5" t="n">
        <v>341.817</v>
      </c>
      <c r="C1733" s="5" t="n">
        <v>0.795308</v>
      </c>
      <c r="D1733" s="5" t="n">
        <v>0.635166</v>
      </c>
    </row>
    <row r="1734" customFormat="false" ht="15" hidden="false" customHeight="false" outlineLevel="0" collapsed="false">
      <c r="A1734" s="3" t="s">
        <v>1735</v>
      </c>
      <c r="B1734" s="5" t="n">
        <v>564.099</v>
      </c>
      <c r="C1734" s="5" t="n">
        <v>11.3554</v>
      </c>
      <c r="D1734" s="5" t="n">
        <v>0.634983</v>
      </c>
    </row>
    <row r="1735" customFormat="false" ht="15" hidden="false" customHeight="false" outlineLevel="0" collapsed="false">
      <c r="A1735" s="3" t="s">
        <v>1736</v>
      </c>
      <c r="B1735" s="5" t="n">
        <v>219.215</v>
      </c>
      <c r="C1735" s="5" t="n">
        <v>9.51155</v>
      </c>
      <c r="D1735" s="5" t="n">
        <v>0.634857</v>
      </c>
    </row>
    <row r="1736" customFormat="false" ht="15" hidden="false" customHeight="false" outlineLevel="0" collapsed="false">
      <c r="A1736" s="3" t="s">
        <v>1737</v>
      </c>
      <c r="B1736" s="5" t="n">
        <v>528.497</v>
      </c>
      <c r="C1736" s="5" t="n">
        <v>17.9521</v>
      </c>
      <c r="D1736" s="5" t="n">
        <v>0.634597</v>
      </c>
    </row>
    <row r="1737" customFormat="false" ht="15" hidden="false" customHeight="false" outlineLevel="0" collapsed="false">
      <c r="A1737" s="3" t="s">
        <v>1738</v>
      </c>
      <c r="B1737" s="5" t="n">
        <v>486.393</v>
      </c>
      <c r="C1737" s="5" t="n">
        <v>19.0923</v>
      </c>
      <c r="D1737" s="5" t="n">
        <v>0.634406</v>
      </c>
    </row>
    <row r="1738" customFormat="false" ht="15" hidden="false" customHeight="false" outlineLevel="0" collapsed="false">
      <c r="A1738" s="3" t="s">
        <v>1739</v>
      </c>
      <c r="B1738" s="5" t="n">
        <v>740.578</v>
      </c>
      <c r="C1738" s="5" t="n">
        <v>20.1615</v>
      </c>
      <c r="D1738" s="5" t="n">
        <v>0.634109</v>
      </c>
    </row>
    <row r="1739" customFormat="false" ht="15" hidden="false" customHeight="false" outlineLevel="0" collapsed="false">
      <c r="A1739" s="3" t="s">
        <v>1740</v>
      </c>
      <c r="B1739" s="5" t="n">
        <v>747.367</v>
      </c>
      <c r="C1739" s="5" t="n">
        <v>9.73464</v>
      </c>
      <c r="D1739" s="5" t="n">
        <v>0.633906</v>
      </c>
    </row>
    <row r="1740" customFormat="false" ht="15" hidden="false" customHeight="false" outlineLevel="0" collapsed="false">
      <c r="A1740" s="3" t="s">
        <v>1741</v>
      </c>
      <c r="B1740" s="5" t="n">
        <v>341.133</v>
      </c>
      <c r="C1740" s="5" t="n">
        <v>9.25802</v>
      </c>
      <c r="D1740" s="5" t="n">
        <v>0.633704</v>
      </c>
    </row>
    <row r="1741" customFormat="false" ht="15" hidden="false" customHeight="false" outlineLevel="0" collapsed="false">
      <c r="A1741" s="3" t="s">
        <v>1742</v>
      </c>
      <c r="B1741" s="5" t="n">
        <v>239.032</v>
      </c>
      <c r="C1741" s="5" t="n">
        <v>10.1163</v>
      </c>
      <c r="D1741" s="5" t="n">
        <v>0.633545</v>
      </c>
    </row>
    <row r="1742" customFormat="false" ht="15" hidden="false" customHeight="false" outlineLevel="0" collapsed="false">
      <c r="A1742" s="3" t="s">
        <v>1743</v>
      </c>
      <c r="B1742" s="5" t="n">
        <v>695.201</v>
      </c>
      <c r="C1742" s="5" t="n">
        <v>7.55864</v>
      </c>
      <c r="D1742" s="5" t="n">
        <v>0.633528</v>
      </c>
    </row>
    <row r="1743" customFormat="false" ht="15" hidden="false" customHeight="false" outlineLevel="0" collapsed="false">
      <c r="A1743" s="3" t="s">
        <v>1744</v>
      </c>
      <c r="B1743" s="5" t="n">
        <v>514.425</v>
      </c>
      <c r="C1743" s="5" t="n">
        <v>17.1903</v>
      </c>
      <c r="D1743" s="5" t="n">
        <v>0.633457</v>
      </c>
    </row>
    <row r="1744" customFormat="false" ht="15" hidden="false" customHeight="false" outlineLevel="0" collapsed="false">
      <c r="A1744" s="3" t="s">
        <v>1745</v>
      </c>
      <c r="B1744" s="5" t="n">
        <v>547.149</v>
      </c>
      <c r="C1744" s="5" t="n">
        <v>6.19593</v>
      </c>
      <c r="D1744" s="5" t="n">
        <v>0.633258</v>
      </c>
    </row>
    <row r="1745" customFormat="false" ht="15" hidden="false" customHeight="false" outlineLevel="0" collapsed="false">
      <c r="A1745" s="3" t="s">
        <v>1746</v>
      </c>
      <c r="B1745" s="5" t="n">
        <v>425.135</v>
      </c>
      <c r="C1745" s="5" t="n">
        <v>15.372</v>
      </c>
      <c r="D1745" s="5" t="n">
        <v>0.632626</v>
      </c>
    </row>
    <row r="1746" customFormat="false" ht="15" hidden="false" customHeight="false" outlineLevel="0" collapsed="false">
      <c r="A1746" s="3" t="s">
        <v>1747</v>
      </c>
      <c r="B1746" s="5" t="n">
        <v>692.322</v>
      </c>
      <c r="C1746" s="5" t="n">
        <v>18.9333</v>
      </c>
      <c r="D1746" s="5" t="n">
        <v>0.631925</v>
      </c>
    </row>
    <row r="1747" customFormat="false" ht="15" hidden="false" customHeight="false" outlineLevel="0" collapsed="false">
      <c r="A1747" s="3" t="s">
        <v>1748</v>
      </c>
      <c r="B1747" s="5" t="n">
        <v>444.404</v>
      </c>
      <c r="C1747" s="5" t="n">
        <v>16.6181</v>
      </c>
      <c r="D1747" s="5" t="n">
        <v>0.630955</v>
      </c>
    </row>
    <row r="1748" customFormat="false" ht="15" hidden="false" customHeight="false" outlineLevel="0" collapsed="false">
      <c r="A1748" s="3" t="s">
        <v>1749</v>
      </c>
      <c r="B1748" s="5" t="n">
        <v>335.088</v>
      </c>
      <c r="C1748" s="5" t="n">
        <v>7.03706</v>
      </c>
      <c r="D1748" s="5" t="n">
        <v>0.630915</v>
      </c>
    </row>
    <row r="1749" customFormat="false" ht="15" hidden="false" customHeight="false" outlineLevel="0" collapsed="false">
      <c r="A1749" s="3" t="s">
        <v>1750</v>
      </c>
      <c r="B1749" s="5" t="n">
        <v>434.242</v>
      </c>
      <c r="C1749" s="5" t="n">
        <v>16.1961</v>
      </c>
      <c r="D1749" s="5" t="n">
        <v>0.630238</v>
      </c>
    </row>
    <row r="1750" customFormat="false" ht="15" hidden="false" customHeight="false" outlineLevel="0" collapsed="false">
      <c r="A1750" s="3" t="s">
        <v>1751</v>
      </c>
      <c r="B1750" s="5" t="n">
        <v>475.314</v>
      </c>
      <c r="C1750" s="5" t="n">
        <v>18.5357</v>
      </c>
      <c r="D1750" s="5" t="n">
        <v>0.630118</v>
      </c>
    </row>
    <row r="1751" customFormat="false" ht="15" hidden="false" customHeight="false" outlineLevel="0" collapsed="false">
      <c r="A1751" s="3" t="s">
        <v>1752</v>
      </c>
      <c r="B1751" s="5" t="n">
        <v>344.173</v>
      </c>
      <c r="C1751" s="5" t="n">
        <v>9.3632</v>
      </c>
      <c r="D1751" s="5" t="n">
        <v>0.629893</v>
      </c>
    </row>
    <row r="1752" customFormat="false" ht="15" hidden="false" customHeight="false" outlineLevel="0" collapsed="false">
      <c r="A1752" s="3" t="s">
        <v>1753</v>
      </c>
      <c r="B1752" s="5" t="n">
        <v>313.366</v>
      </c>
      <c r="C1752" s="5" t="n">
        <v>17.3604</v>
      </c>
      <c r="D1752" s="5" t="n">
        <v>0.62969</v>
      </c>
    </row>
    <row r="1753" customFormat="false" ht="15" hidden="false" customHeight="false" outlineLevel="0" collapsed="false">
      <c r="A1753" s="3" t="s">
        <v>1754</v>
      </c>
      <c r="B1753" s="5" t="n">
        <v>739.548</v>
      </c>
      <c r="C1753" s="5" t="n">
        <v>20.418</v>
      </c>
      <c r="D1753" s="5" t="n">
        <v>0.629464</v>
      </c>
    </row>
    <row r="1754" customFormat="false" ht="15" hidden="false" customHeight="false" outlineLevel="0" collapsed="false">
      <c r="A1754" s="3" t="s">
        <v>1755</v>
      </c>
      <c r="B1754" s="5" t="n">
        <v>364.186</v>
      </c>
      <c r="C1754" s="5" t="n">
        <v>9.87065</v>
      </c>
      <c r="D1754" s="5" t="n">
        <v>0.629048</v>
      </c>
    </row>
    <row r="1755" customFormat="false" ht="15" hidden="false" customHeight="false" outlineLevel="0" collapsed="false">
      <c r="A1755" s="3" t="s">
        <v>1756</v>
      </c>
      <c r="B1755" s="5" t="n">
        <v>677.375</v>
      </c>
      <c r="C1755" s="5" t="n">
        <v>17.0022</v>
      </c>
      <c r="D1755" s="5" t="n">
        <v>0.628603</v>
      </c>
    </row>
    <row r="1756" customFormat="false" ht="15" hidden="false" customHeight="false" outlineLevel="0" collapsed="false">
      <c r="A1756" s="3" t="s">
        <v>1757</v>
      </c>
      <c r="B1756" s="5" t="n">
        <v>583.172</v>
      </c>
      <c r="C1756" s="5" t="n">
        <v>4.35967</v>
      </c>
      <c r="D1756" s="5" t="n">
        <v>0.628364</v>
      </c>
    </row>
    <row r="1757" customFormat="false" ht="15" hidden="false" customHeight="false" outlineLevel="0" collapsed="false">
      <c r="A1757" s="3" t="s">
        <v>1758</v>
      </c>
      <c r="B1757" s="5" t="n">
        <v>630.407</v>
      </c>
      <c r="C1757" s="5" t="n">
        <v>21.6826</v>
      </c>
      <c r="D1757" s="5" t="n">
        <v>0.628353</v>
      </c>
    </row>
    <row r="1758" customFormat="false" ht="15" hidden="false" customHeight="false" outlineLevel="0" collapsed="false">
      <c r="A1758" s="3" t="s">
        <v>1759</v>
      </c>
      <c r="B1758" s="5" t="n">
        <v>450.379</v>
      </c>
      <c r="C1758" s="5" t="n">
        <v>14.9461</v>
      </c>
      <c r="D1758" s="5" t="n">
        <v>0.62809</v>
      </c>
    </row>
    <row r="1759" customFormat="false" ht="15" hidden="false" customHeight="false" outlineLevel="0" collapsed="false">
      <c r="A1759" s="3" t="s">
        <v>1760</v>
      </c>
      <c r="B1759" s="5" t="n">
        <v>434.172</v>
      </c>
      <c r="C1759" s="5" t="n">
        <v>10.3362</v>
      </c>
      <c r="D1759" s="5" t="n">
        <v>0.62712</v>
      </c>
    </row>
    <row r="1760" customFormat="false" ht="15" hidden="false" customHeight="false" outlineLevel="0" collapsed="false">
      <c r="A1760" s="3" t="s">
        <v>1761</v>
      </c>
      <c r="B1760" s="5" t="n">
        <v>610.341</v>
      </c>
      <c r="C1760" s="5" t="n">
        <v>11.6501</v>
      </c>
      <c r="D1760" s="5" t="n">
        <v>0.627036</v>
      </c>
    </row>
    <row r="1761" customFormat="false" ht="15" hidden="false" customHeight="false" outlineLevel="0" collapsed="false">
      <c r="A1761" s="3" t="s">
        <v>1762</v>
      </c>
      <c r="B1761" s="5" t="n">
        <v>381.231</v>
      </c>
      <c r="C1761" s="5" t="n">
        <v>9.64425</v>
      </c>
      <c r="D1761" s="5" t="n">
        <v>0.626698</v>
      </c>
    </row>
    <row r="1762" customFormat="false" ht="15" hidden="false" customHeight="false" outlineLevel="0" collapsed="false">
      <c r="A1762" s="3" t="s">
        <v>1763</v>
      </c>
      <c r="B1762" s="5" t="n">
        <v>654.877</v>
      </c>
      <c r="C1762" s="5" t="n">
        <v>0.664174</v>
      </c>
      <c r="D1762" s="5" t="n">
        <v>0.626564</v>
      </c>
    </row>
    <row r="1763" customFormat="false" ht="15" hidden="false" customHeight="false" outlineLevel="0" collapsed="false">
      <c r="A1763" s="3" t="s">
        <v>1764</v>
      </c>
      <c r="B1763" s="5" t="n">
        <v>635.356</v>
      </c>
      <c r="C1763" s="5" t="n">
        <v>20.8148</v>
      </c>
      <c r="D1763" s="5" t="n">
        <v>0.625428</v>
      </c>
    </row>
    <row r="1764" customFormat="false" ht="15" hidden="false" customHeight="false" outlineLevel="0" collapsed="false">
      <c r="A1764" s="3" t="s">
        <v>1765</v>
      </c>
      <c r="B1764" s="5" t="n">
        <v>1143.17</v>
      </c>
      <c r="C1764" s="5" t="n">
        <v>11.3698</v>
      </c>
      <c r="D1764" s="5" t="n">
        <v>0.62451</v>
      </c>
    </row>
    <row r="1765" customFormat="false" ht="15" hidden="false" customHeight="false" outlineLevel="0" collapsed="false">
      <c r="A1765" s="3" t="s">
        <v>1766</v>
      </c>
      <c r="B1765" s="5" t="n">
        <v>656.181</v>
      </c>
      <c r="C1765" s="5" t="n">
        <v>11.1312</v>
      </c>
      <c r="D1765" s="5" t="n">
        <v>0.624193</v>
      </c>
    </row>
    <row r="1766" customFormat="false" ht="15" hidden="false" customHeight="false" outlineLevel="0" collapsed="false">
      <c r="A1766" s="3" t="s">
        <v>1767</v>
      </c>
      <c r="B1766" s="5" t="n">
        <v>851.398</v>
      </c>
      <c r="C1766" s="5" t="n">
        <v>16.1988</v>
      </c>
      <c r="D1766" s="5" t="n">
        <v>0.624101</v>
      </c>
    </row>
    <row r="1767" customFormat="false" ht="15" hidden="false" customHeight="false" outlineLevel="0" collapsed="false">
      <c r="A1767" s="3" t="s">
        <v>1768</v>
      </c>
      <c r="B1767" s="5" t="n">
        <v>371.316</v>
      </c>
      <c r="C1767" s="5" t="n">
        <v>20.0326</v>
      </c>
      <c r="D1767" s="5" t="n">
        <v>0.623742</v>
      </c>
    </row>
    <row r="1768" customFormat="false" ht="15" hidden="false" customHeight="false" outlineLevel="0" collapsed="false">
      <c r="A1768" s="3" t="s">
        <v>1769</v>
      </c>
      <c r="B1768" s="5" t="n">
        <v>442.398</v>
      </c>
      <c r="C1768" s="5" t="n">
        <v>19.9649</v>
      </c>
      <c r="D1768" s="5" t="n">
        <v>0.623486</v>
      </c>
    </row>
    <row r="1769" customFormat="false" ht="15" hidden="false" customHeight="false" outlineLevel="0" collapsed="false">
      <c r="A1769" s="3" t="s">
        <v>1770</v>
      </c>
      <c r="B1769" s="5" t="n">
        <v>673.157</v>
      </c>
      <c r="C1769" s="5" t="n">
        <v>11.3562</v>
      </c>
      <c r="D1769" s="5" t="n">
        <v>0.623036</v>
      </c>
    </row>
    <row r="1770" customFormat="false" ht="15" hidden="false" customHeight="false" outlineLevel="0" collapsed="false">
      <c r="A1770" s="3" t="s">
        <v>1771</v>
      </c>
      <c r="B1770" s="5" t="n">
        <v>138.974</v>
      </c>
      <c r="C1770" s="5" t="n">
        <v>0.650737</v>
      </c>
      <c r="D1770" s="5" t="n">
        <v>0.623014</v>
      </c>
    </row>
    <row r="1771" customFormat="false" ht="15" hidden="false" customHeight="false" outlineLevel="0" collapsed="false">
      <c r="A1771" s="3" t="s">
        <v>1772</v>
      </c>
      <c r="B1771" s="5" t="n">
        <v>414.124</v>
      </c>
      <c r="C1771" s="5" t="n">
        <v>17.7712</v>
      </c>
      <c r="D1771" s="5" t="n">
        <v>0.622884</v>
      </c>
    </row>
    <row r="1772" customFormat="false" ht="15" hidden="false" customHeight="false" outlineLevel="0" collapsed="false">
      <c r="A1772" s="3" t="s">
        <v>1773</v>
      </c>
      <c r="B1772" s="5" t="n">
        <v>583.432</v>
      </c>
      <c r="C1772" s="5" t="n">
        <v>19.0605</v>
      </c>
      <c r="D1772" s="5" t="n">
        <v>0.622555</v>
      </c>
    </row>
    <row r="1773" customFormat="false" ht="15" hidden="false" customHeight="false" outlineLevel="0" collapsed="false">
      <c r="A1773" s="3" t="s">
        <v>1774</v>
      </c>
      <c r="B1773" s="5" t="n">
        <v>273.257</v>
      </c>
      <c r="C1773" s="5" t="n">
        <v>19.499</v>
      </c>
      <c r="D1773" s="5" t="n">
        <v>0.622403</v>
      </c>
    </row>
    <row r="1774" customFormat="false" ht="15" hidden="false" customHeight="false" outlineLevel="0" collapsed="false">
      <c r="A1774" s="3" t="s">
        <v>1775</v>
      </c>
      <c r="B1774" s="5" t="n">
        <v>560.174</v>
      </c>
      <c r="C1774" s="5" t="n">
        <v>10.0479</v>
      </c>
      <c r="D1774" s="5" t="n">
        <v>0.62219</v>
      </c>
    </row>
    <row r="1775" customFormat="false" ht="15" hidden="false" customHeight="false" outlineLevel="0" collapsed="false">
      <c r="A1775" s="3" t="s">
        <v>1776</v>
      </c>
      <c r="B1775" s="5" t="n">
        <v>359.027</v>
      </c>
      <c r="C1775" s="5" t="n">
        <v>12.4043</v>
      </c>
      <c r="D1775" s="5" t="n">
        <v>0.621291</v>
      </c>
    </row>
    <row r="1776" customFormat="false" ht="15" hidden="false" customHeight="false" outlineLevel="0" collapsed="false">
      <c r="A1776" s="3" t="s">
        <v>1777</v>
      </c>
      <c r="B1776" s="5" t="n">
        <v>193.042</v>
      </c>
      <c r="C1776" s="5" t="n">
        <v>6.64017</v>
      </c>
      <c r="D1776" s="5" t="n">
        <v>0.620722</v>
      </c>
    </row>
    <row r="1777" customFormat="false" ht="15" hidden="false" customHeight="false" outlineLevel="0" collapsed="false">
      <c r="A1777" s="3" t="s">
        <v>1778</v>
      </c>
      <c r="B1777" s="5" t="n">
        <v>590.333</v>
      </c>
      <c r="C1777" s="5" t="n">
        <v>18.8786</v>
      </c>
      <c r="D1777" s="5" t="n">
        <v>0.620539</v>
      </c>
    </row>
    <row r="1778" customFormat="false" ht="15" hidden="false" customHeight="false" outlineLevel="0" collapsed="false">
      <c r="A1778" s="3" t="s">
        <v>1779</v>
      </c>
      <c r="B1778" s="5" t="n">
        <v>567.142</v>
      </c>
      <c r="C1778" s="5" t="n">
        <v>9.12497</v>
      </c>
      <c r="D1778" s="5" t="n">
        <v>0.620501</v>
      </c>
    </row>
    <row r="1779" customFormat="false" ht="15" hidden="false" customHeight="false" outlineLevel="0" collapsed="false">
      <c r="A1779" s="3" t="s">
        <v>1780</v>
      </c>
      <c r="B1779" s="5" t="n">
        <v>256.014</v>
      </c>
      <c r="C1779" s="5" t="n">
        <v>0.654828</v>
      </c>
      <c r="D1779" s="5" t="n">
        <v>0.620205</v>
      </c>
    </row>
    <row r="1780" customFormat="false" ht="15" hidden="false" customHeight="false" outlineLevel="0" collapsed="false">
      <c r="A1780" s="3" t="s">
        <v>1781</v>
      </c>
      <c r="B1780" s="5" t="n">
        <v>665.426</v>
      </c>
      <c r="C1780" s="5" t="n">
        <v>18.2998</v>
      </c>
      <c r="D1780" s="5" t="n">
        <v>0.619524</v>
      </c>
    </row>
    <row r="1781" customFormat="false" ht="15" hidden="false" customHeight="false" outlineLevel="0" collapsed="false">
      <c r="A1781" s="3" t="s">
        <v>1782</v>
      </c>
      <c r="B1781" s="5" t="n">
        <v>291.271</v>
      </c>
      <c r="C1781" s="5" t="n">
        <v>11.6418</v>
      </c>
      <c r="D1781" s="5" t="n">
        <v>0.619342</v>
      </c>
    </row>
    <row r="1782" customFormat="false" ht="15" hidden="false" customHeight="false" outlineLevel="0" collapsed="false">
      <c r="A1782" s="3" t="s">
        <v>1783</v>
      </c>
      <c r="B1782" s="5" t="n">
        <v>975.486</v>
      </c>
      <c r="C1782" s="5" t="n">
        <v>18.8968</v>
      </c>
      <c r="D1782" s="5" t="n">
        <v>0.619272</v>
      </c>
    </row>
    <row r="1783" customFormat="false" ht="15" hidden="false" customHeight="false" outlineLevel="0" collapsed="false">
      <c r="A1783" s="3" t="s">
        <v>1784</v>
      </c>
      <c r="B1783" s="5" t="n">
        <v>200.976</v>
      </c>
      <c r="C1783" s="5" t="n">
        <v>0.656223</v>
      </c>
      <c r="D1783" s="5" t="n">
        <v>0.619169</v>
      </c>
    </row>
    <row r="1784" customFormat="false" ht="15" hidden="false" customHeight="false" outlineLevel="0" collapsed="false">
      <c r="A1784" s="3" t="s">
        <v>1785</v>
      </c>
      <c r="B1784" s="5" t="n">
        <v>485.211</v>
      </c>
      <c r="C1784" s="5" t="n">
        <v>5.2726</v>
      </c>
      <c r="D1784" s="5" t="n">
        <v>0.619161</v>
      </c>
    </row>
    <row r="1785" customFormat="false" ht="15" hidden="false" customHeight="false" outlineLevel="0" collapsed="false">
      <c r="A1785" s="3" t="s">
        <v>1786</v>
      </c>
      <c r="B1785" s="5" t="n">
        <v>793.566</v>
      </c>
      <c r="C1785" s="5" t="n">
        <v>20.8239</v>
      </c>
      <c r="D1785" s="5" t="n">
        <v>0.619147</v>
      </c>
    </row>
    <row r="1786" customFormat="false" ht="15" hidden="false" customHeight="false" outlineLevel="0" collapsed="false">
      <c r="A1786" s="3" t="s">
        <v>1787</v>
      </c>
      <c r="B1786" s="5" t="n">
        <v>196.045</v>
      </c>
      <c r="C1786" s="5" t="n">
        <v>4.23441</v>
      </c>
      <c r="D1786" s="5" t="n">
        <v>0.617475</v>
      </c>
    </row>
    <row r="1787" customFormat="false" ht="15" hidden="false" customHeight="false" outlineLevel="0" collapsed="false">
      <c r="A1787" s="3" t="s">
        <v>1788</v>
      </c>
      <c r="B1787" s="5" t="n">
        <v>296.124</v>
      </c>
      <c r="C1787" s="5" t="n">
        <v>4.9048</v>
      </c>
      <c r="D1787" s="5" t="n">
        <v>0.617421</v>
      </c>
    </row>
    <row r="1788" customFormat="false" ht="15" hidden="false" customHeight="false" outlineLevel="0" collapsed="false">
      <c r="A1788" s="3" t="s">
        <v>1789</v>
      </c>
      <c r="B1788" s="5" t="n">
        <v>572.203</v>
      </c>
      <c r="C1788" s="5" t="n">
        <v>4.83131</v>
      </c>
      <c r="D1788" s="5" t="n">
        <v>0.616916</v>
      </c>
    </row>
    <row r="1789" customFormat="false" ht="15" hidden="false" customHeight="false" outlineLevel="0" collapsed="false">
      <c r="A1789" s="3" t="s">
        <v>1790</v>
      </c>
      <c r="B1789" s="5" t="n">
        <v>456.358</v>
      </c>
      <c r="C1789" s="5" t="n">
        <v>18.5814</v>
      </c>
      <c r="D1789" s="5" t="n">
        <v>0.616707</v>
      </c>
    </row>
    <row r="1790" customFormat="false" ht="15" hidden="false" customHeight="false" outlineLevel="0" collapsed="false">
      <c r="A1790" s="3" t="s">
        <v>1791</v>
      </c>
      <c r="B1790" s="5" t="n">
        <v>629.129</v>
      </c>
      <c r="C1790" s="5" t="n">
        <v>5.09511</v>
      </c>
      <c r="D1790" s="5" t="n">
        <v>0.616487</v>
      </c>
    </row>
    <row r="1791" customFormat="false" ht="15" hidden="false" customHeight="false" outlineLevel="0" collapsed="false">
      <c r="A1791" s="3" t="s">
        <v>1792</v>
      </c>
      <c r="B1791" s="5" t="n">
        <v>354.322</v>
      </c>
      <c r="C1791" s="5" t="n">
        <v>16.266</v>
      </c>
      <c r="D1791" s="5" t="n">
        <v>0.616082</v>
      </c>
    </row>
    <row r="1792" customFormat="false" ht="15" hidden="false" customHeight="false" outlineLevel="0" collapsed="false">
      <c r="A1792" s="3" t="s">
        <v>1793</v>
      </c>
      <c r="B1792" s="5" t="n">
        <v>444.1</v>
      </c>
      <c r="C1792" s="5" t="n">
        <v>15.9547</v>
      </c>
      <c r="D1792" s="5" t="n">
        <v>0.615941</v>
      </c>
    </row>
    <row r="1793" customFormat="false" ht="15" hidden="false" customHeight="false" outlineLevel="0" collapsed="false">
      <c r="A1793" s="3" t="s">
        <v>1794</v>
      </c>
      <c r="B1793" s="5" t="n">
        <v>383.218</v>
      </c>
      <c r="C1793" s="5" t="n">
        <v>19.3384</v>
      </c>
      <c r="D1793" s="5" t="n">
        <v>0.615881</v>
      </c>
    </row>
    <row r="1794" customFormat="false" ht="15" hidden="false" customHeight="false" outlineLevel="0" collapsed="false">
      <c r="A1794" s="3" t="s">
        <v>1795</v>
      </c>
      <c r="B1794" s="5" t="n">
        <v>214.066</v>
      </c>
      <c r="C1794" s="5" t="n">
        <v>0.734918</v>
      </c>
      <c r="D1794" s="5" t="n">
        <v>0.615778</v>
      </c>
    </row>
    <row r="1795" customFormat="false" ht="15" hidden="false" customHeight="false" outlineLevel="0" collapsed="false">
      <c r="A1795" s="3" t="s">
        <v>1796</v>
      </c>
      <c r="B1795" s="5" t="n">
        <v>686.23</v>
      </c>
      <c r="C1795" s="5" t="n">
        <v>15.3537</v>
      </c>
      <c r="D1795" s="5" t="n">
        <v>0.615649</v>
      </c>
    </row>
    <row r="1796" customFormat="false" ht="15" hidden="false" customHeight="false" outlineLevel="0" collapsed="false">
      <c r="A1796" s="3" t="s">
        <v>1797</v>
      </c>
      <c r="B1796" s="5" t="n">
        <v>439.357</v>
      </c>
      <c r="C1796" s="5" t="n">
        <v>19.6639</v>
      </c>
      <c r="D1796" s="5" t="n">
        <v>0.615432</v>
      </c>
    </row>
    <row r="1797" customFormat="false" ht="15" hidden="false" customHeight="false" outlineLevel="0" collapsed="false">
      <c r="A1797" s="3" t="s">
        <v>1798</v>
      </c>
      <c r="B1797" s="5" t="n">
        <v>588.187</v>
      </c>
      <c r="C1797" s="5" t="n">
        <v>16.5405</v>
      </c>
      <c r="D1797" s="5" t="n">
        <v>0.61532</v>
      </c>
    </row>
    <row r="1798" customFormat="false" ht="15" hidden="false" customHeight="false" outlineLevel="0" collapsed="false">
      <c r="A1798" s="3" t="s">
        <v>1799</v>
      </c>
      <c r="B1798" s="5" t="n">
        <v>612.183</v>
      </c>
      <c r="C1798" s="5" t="n">
        <v>11.5536</v>
      </c>
      <c r="D1798" s="5" t="n">
        <v>0.615142</v>
      </c>
    </row>
    <row r="1799" customFormat="false" ht="15" hidden="false" customHeight="false" outlineLevel="0" collapsed="false">
      <c r="A1799" s="3" t="s">
        <v>1800</v>
      </c>
      <c r="B1799" s="5" t="n">
        <v>695.36</v>
      </c>
      <c r="C1799" s="5" t="n">
        <v>18.9032</v>
      </c>
      <c r="D1799" s="5" t="n">
        <v>0.615125</v>
      </c>
    </row>
    <row r="1800" customFormat="false" ht="15" hidden="false" customHeight="false" outlineLevel="0" collapsed="false">
      <c r="A1800" s="3" t="s">
        <v>1801</v>
      </c>
      <c r="B1800" s="5" t="n">
        <v>748.555</v>
      </c>
      <c r="C1800" s="5" t="n">
        <v>20.1801</v>
      </c>
      <c r="D1800" s="5" t="n">
        <v>0.61483</v>
      </c>
    </row>
    <row r="1801" customFormat="false" ht="15" hidden="false" customHeight="false" outlineLevel="0" collapsed="false">
      <c r="A1801" s="3" t="s">
        <v>1802</v>
      </c>
      <c r="B1801" s="5" t="n">
        <v>339.968</v>
      </c>
      <c r="C1801" s="5" t="n">
        <v>0.655157</v>
      </c>
      <c r="D1801" s="5" t="n">
        <v>0.614775</v>
      </c>
    </row>
    <row r="1802" customFormat="false" ht="15" hidden="false" customHeight="false" outlineLevel="0" collapsed="false">
      <c r="A1802" s="3" t="s">
        <v>1803</v>
      </c>
      <c r="B1802" s="5" t="n">
        <v>563.118</v>
      </c>
      <c r="C1802" s="5" t="n">
        <v>6.19454</v>
      </c>
      <c r="D1802" s="5" t="n">
        <v>0.614725</v>
      </c>
    </row>
    <row r="1803" customFormat="false" ht="15" hidden="false" customHeight="false" outlineLevel="0" collapsed="false">
      <c r="A1803" s="3" t="s">
        <v>1804</v>
      </c>
      <c r="B1803" s="5" t="n">
        <v>125.06</v>
      </c>
      <c r="C1803" s="5" t="n">
        <v>5.13777</v>
      </c>
      <c r="D1803" s="5" t="n">
        <v>0.612781</v>
      </c>
    </row>
    <row r="1804" customFormat="false" ht="15" hidden="false" customHeight="false" outlineLevel="0" collapsed="false">
      <c r="A1804" s="3" t="s">
        <v>1805</v>
      </c>
      <c r="B1804" s="5" t="n">
        <v>116.986</v>
      </c>
      <c r="C1804" s="5" t="n">
        <v>0.639732</v>
      </c>
      <c r="D1804" s="5" t="n">
        <v>0.612613</v>
      </c>
    </row>
    <row r="1805" customFormat="false" ht="15" hidden="false" customHeight="false" outlineLevel="0" collapsed="false">
      <c r="A1805" s="3" t="s">
        <v>1806</v>
      </c>
      <c r="B1805" s="5" t="n">
        <v>458.357</v>
      </c>
      <c r="C1805" s="5" t="n">
        <v>19.6679</v>
      </c>
      <c r="D1805" s="5" t="n">
        <v>0.612368</v>
      </c>
    </row>
    <row r="1806" customFormat="false" ht="15" hidden="false" customHeight="false" outlineLevel="0" collapsed="false">
      <c r="A1806" s="3" t="s">
        <v>1807</v>
      </c>
      <c r="B1806" s="5" t="n">
        <v>541.392</v>
      </c>
      <c r="C1806" s="5" t="n">
        <v>17.9658</v>
      </c>
      <c r="D1806" s="5" t="n">
        <v>0.611731</v>
      </c>
    </row>
    <row r="1807" customFormat="false" ht="15" hidden="false" customHeight="false" outlineLevel="0" collapsed="false">
      <c r="A1807" s="3" t="s">
        <v>1808</v>
      </c>
      <c r="B1807" s="5" t="n">
        <v>504.195</v>
      </c>
      <c r="C1807" s="5" t="n">
        <v>9.07784</v>
      </c>
      <c r="D1807" s="5" t="n">
        <v>0.611721</v>
      </c>
    </row>
    <row r="1808" customFormat="false" ht="15" hidden="false" customHeight="false" outlineLevel="0" collapsed="false">
      <c r="A1808" s="3" t="s">
        <v>1809</v>
      </c>
      <c r="B1808" s="5" t="n">
        <v>743.443</v>
      </c>
      <c r="C1808" s="5" t="n">
        <v>17.911</v>
      </c>
      <c r="D1808" s="5" t="n">
        <v>0.611675</v>
      </c>
    </row>
    <row r="1809" customFormat="false" ht="15" hidden="false" customHeight="false" outlineLevel="0" collapsed="false">
      <c r="A1809" s="3" t="s">
        <v>1810</v>
      </c>
      <c r="B1809" s="5" t="n">
        <v>559.43</v>
      </c>
      <c r="C1809" s="5" t="n">
        <v>17.7927</v>
      </c>
      <c r="D1809" s="5" t="n">
        <v>0.610384</v>
      </c>
    </row>
    <row r="1810" customFormat="false" ht="15" hidden="false" customHeight="false" outlineLevel="0" collapsed="false">
      <c r="A1810" s="3" t="s">
        <v>1811</v>
      </c>
      <c r="B1810" s="5" t="n">
        <v>298.937</v>
      </c>
      <c r="C1810" s="5" t="n">
        <v>0.660282</v>
      </c>
      <c r="D1810" s="5" t="n">
        <v>0.609851</v>
      </c>
    </row>
    <row r="1811" customFormat="false" ht="15" hidden="false" customHeight="false" outlineLevel="0" collapsed="false">
      <c r="A1811" s="3" t="s">
        <v>1812</v>
      </c>
      <c r="B1811" s="5" t="n">
        <v>796.293</v>
      </c>
      <c r="C1811" s="5" t="n">
        <v>15.3272</v>
      </c>
      <c r="D1811" s="5" t="n">
        <v>0.609705</v>
      </c>
    </row>
    <row r="1812" customFormat="false" ht="15" hidden="false" customHeight="false" outlineLevel="0" collapsed="false">
      <c r="A1812" s="3" t="s">
        <v>1813</v>
      </c>
      <c r="B1812" s="5" t="n">
        <v>707.208</v>
      </c>
      <c r="C1812" s="5" t="n">
        <v>6.19258</v>
      </c>
      <c r="D1812" s="5" t="n">
        <v>0.609599</v>
      </c>
    </row>
    <row r="1813" customFormat="false" ht="15" hidden="false" customHeight="false" outlineLevel="0" collapsed="false">
      <c r="A1813" s="3" t="s">
        <v>1814</v>
      </c>
      <c r="B1813" s="5" t="n">
        <v>409.162</v>
      </c>
      <c r="C1813" s="5" t="n">
        <v>15.3718</v>
      </c>
      <c r="D1813" s="5" t="n">
        <v>0.609573</v>
      </c>
    </row>
    <row r="1814" customFormat="false" ht="15" hidden="false" customHeight="false" outlineLevel="0" collapsed="false">
      <c r="A1814" s="3" t="s">
        <v>1815</v>
      </c>
      <c r="B1814" s="5" t="n">
        <v>572.524</v>
      </c>
      <c r="C1814" s="5" t="n">
        <v>19.6888</v>
      </c>
      <c r="D1814" s="5" t="n">
        <v>0.609561</v>
      </c>
    </row>
    <row r="1815" customFormat="false" ht="15" hidden="false" customHeight="false" outlineLevel="0" collapsed="false">
      <c r="A1815" s="3" t="s">
        <v>1816</v>
      </c>
      <c r="B1815" s="5" t="n">
        <v>393.095</v>
      </c>
      <c r="C1815" s="5" t="n">
        <v>10.7146</v>
      </c>
      <c r="D1815" s="5" t="n">
        <v>0.608307</v>
      </c>
    </row>
    <row r="1816" customFormat="false" ht="15" hidden="false" customHeight="false" outlineLevel="0" collapsed="false">
      <c r="A1816" s="3" t="s">
        <v>1817</v>
      </c>
      <c r="B1816" s="5" t="n">
        <v>686.411</v>
      </c>
      <c r="C1816" s="5" t="n">
        <v>11.6757</v>
      </c>
      <c r="D1816" s="5" t="n">
        <v>0.608066</v>
      </c>
    </row>
    <row r="1817" customFormat="false" ht="15" hidden="false" customHeight="false" outlineLevel="0" collapsed="false">
      <c r="A1817" s="3" t="s">
        <v>1818</v>
      </c>
      <c r="B1817" s="5" t="n">
        <v>234.628</v>
      </c>
      <c r="C1817" s="5" t="n">
        <v>5.22726</v>
      </c>
      <c r="D1817" s="5" t="n">
        <v>0.607991</v>
      </c>
    </row>
    <row r="1818" customFormat="false" ht="15" hidden="false" customHeight="false" outlineLevel="0" collapsed="false">
      <c r="A1818" s="3" t="s">
        <v>1819</v>
      </c>
      <c r="B1818" s="5" t="n">
        <v>174.04</v>
      </c>
      <c r="C1818" s="5" t="n">
        <v>11.1115</v>
      </c>
      <c r="D1818" s="5" t="n">
        <v>0.607886</v>
      </c>
    </row>
    <row r="1819" customFormat="false" ht="15" hidden="false" customHeight="false" outlineLevel="0" collapsed="false">
      <c r="A1819" s="3" t="s">
        <v>1820</v>
      </c>
      <c r="B1819" s="5" t="n">
        <v>155.526</v>
      </c>
      <c r="C1819" s="5" t="n">
        <v>1.78308</v>
      </c>
      <c r="D1819" s="5" t="n">
        <v>0.607378</v>
      </c>
    </row>
    <row r="1820" customFormat="false" ht="15" hidden="false" customHeight="false" outlineLevel="0" collapsed="false">
      <c r="A1820" s="3" t="s">
        <v>1821</v>
      </c>
      <c r="B1820" s="5" t="n">
        <v>631.34</v>
      </c>
      <c r="C1820" s="5" t="n">
        <v>18.8779</v>
      </c>
      <c r="D1820" s="5" t="n">
        <v>0.60634</v>
      </c>
    </row>
    <row r="1821" customFormat="false" ht="15" hidden="false" customHeight="false" outlineLevel="0" collapsed="false">
      <c r="A1821" s="3" t="s">
        <v>1822</v>
      </c>
      <c r="B1821" s="5" t="n">
        <v>493.247</v>
      </c>
      <c r="C1821" s="5" t="n">
        <v>7.04906</v>
      </c>
      <c r="D1821" s="5" t="n">
        <v>0.605977</v>
      </c>
    </row>
    <row r="1822" customFormat="false" ht="15" hidden="false" customHeight="false" outlineLevel="0" collapsed="false">
      <c r="A1822" s="3" t="s">
        <v>1823</v>
      </c>
      <c r="B1822" s="5" t="n">
        <v>521.091</v>
      </c>
      <c r="C1822" s="5" t="n">
        <v>11.155</v>
      </c>
      <c r="D1822" s="5" t="n">
        <v>0.605309</v>
      </c>
    </row>
    <row r="1823" customFormat="false" ht="15" hidden="false" customHeight="false" outlineLevel="0" collapsed="false">
      <c r="A1823" s="3" t="s">
        <v>1824</v>
      </c>
      <c r="B1823" s="5" t="n">
        <v>470.211</v>
      </c>
      <c r="C1823" s="5" t="n">
        <v>6.88632</v>
      </c>
      <c r="D1823" s="5" t="n">
        <v>0.604893</v>
      </c>
    </row>
    <row r="1824" customFormat="false" ht="15" hidden="false" customHeight="false" outlineLevel="0" collapsed="false">
      <c r="A1824" s="3" t="s">
        <v>1825</v>
      </c>
      <c r="B1824" s="5" t="n">
        <v>622.196</v>
      </c>
      <c r="C1824" s="5" t="n">
        <v>6.40037</v>
      </c>
      <c r="D1824" s="5" t="n">
        <v>0.604134</v>
      </c>
    </row>
    <row r="1825" customFormat="false" ht="15" hidden="false" customHeight="false" outlineLevel="0" collapsed="false">
      <c r="A1825" s="3" t="s">
        <v>1826</v>
      </c>
      <c r="B1825" s="5" t="n">
        <v>257.611</v>
      </c>
      <c r="C1825" s="5" t="n">
        <v>7.54028</v>
      </c>
      <c r="D1825" s="5" t="n">
        <v>0.604077</v>
      </c>
    </row>
    <row r="1826" customFormat="false" ht="15" hidden="false" customHeight="false" outlineLevel="0" collapsed="false">
      <c r="A1826" s="3" t="s">
        <v>1827</v>
      </c>
      <c r="B1826" s="5" t="n">
        <v>453.394</v>
      </c>
      <c r="C1826" s="5" t="n">
        <v>19.6676</v>
      </c>
      <c r="D1826" s="5" t="n">
        <v>0.603557</v>
      </c>
    </row>
    <row r="1827" customFormat="false" ht="15" hidden="false" customHeight="false" outlineLevel="0" collapsed="false">
      <c r="A1827" s="3" t="s">
        <v>1828</v>
      </c>
      <c r="B1827" s="5" t="n">
        <v>289.162</v>
      </c>
      <c r="C1827" s="5" t="n">
        <v>6.44993</v>
      </c>
      <c r="D1827" s="5" t="n">
        <v>0.603189</v>
      </c>
    </row>
    <row r="1828" customFormat="false" ht="15" hidden="false" customHeight="false" outlineLevel="0" collapsed="false">
      <c r="A1828" s="3" t="s">
        <v>1829</v>
      </c>
      <c r="B1828" s="5" t="n">
        <v>652.193</v>
      </c>
      <c r="C1828" s="5" t="n">
        <v>9.04989</v>
      </c>
      <c r="D1828" s="5" t="n">
        <v>0.60289</v>
      </c>
    </row>
    <row r="1829" customFormat="false" ht="15" hidden="false" customHeight="false" outlineLevel="0" collapsed="false">
      <c r="A1829" s="3" t="s">
        <v>1830</v>
      </c>
      <c r="B1829" s="5" t="n">
        <v>384.064</v>
      </c>
      <c r="C1829" s="5" t="n">
        <v>10.2293</v>
      </c>
      <c r="D1829" s="5" t="n">
        <v>0.602749</v>
      </c>
    </row>
    <row r="1830" customFormat="false" ht="15" hidden="false" customHeight="false" outlineLevel="0" collapsed="false">
      <c r="A1830" s="3" t="s">
        <v>1831</v>
      </c>
      <c r="B1830" s="5" t="n">
        <v>431.179</v>
      </c>
      <c r="C1830" s="5" t="n">
        <v>19.0978</v>
      </c>
      <c r="D1830" s="5" t="n">
        <v>0.602038</v>
      </c>
    </row>
    <row r="1831" customFormat="false" ht="15" hidden="false" customHeight="false" outlineLevel="0" collapsed="false">
      <c r="A1831" s="3" t="s">
        <v>1832</v>
      </c>
      <c r="B1831" s="5" t="n">
        <v>398.363</v>
      </c>
      <c r="C1831" s="5" t="n">
        <v>16.2973</v>
      </c>
      <c r="D1831" s="5" t="n">
        <v>0.601824</v>
      </c>
    </row>
    <row r="1832" customFormat="false" ht="15" hidden="false" customHeight="false" outlineLevel="0" collapsed="false">
      <c r="A1832" s="3" t="s">
        <v>1833</v>
      </c>
      <c r="B1832" s="5" t="n">
        <v>643.251</v>
      </c>
      <c r="C1832" s="5" t="n">
        <v>10.325</v>
      </c>
      <c r="D1832" s="5" t="n">
        <v>0.601592</v>
      </c>
    </row>
    <row r="1833" customFormat="false" ht="15" hidden="false" customHeight="false" outlineLevel="0" collapsed="false">
      <c r="A1833" s="3" t="s">
        <v>1834</v>
      </c>
      <c r="B1833" s="5" t="n">
        <v>250.044</v>
      </c>
      <c r="C1833" s="5" t="n">
        <v>7.31807</v>
      </c>
      <c r="D1833" s="5" t="n">
        <v>0.60118</v>
      </c>
    </row>
    <row r="1834" customFormat="false" ht="15" hidden="false" customHeight="false" outlineLevel="0" collapsed="false">
      <c r="A1834" s="3" t="s">
        <v>1835</v>
      </c>
      <c r="B1834" s="5" t="n">
        <v>327.122</v>
      </c>
      <c r="C1834" s="5" t="n">
        <v>5.23162</v>
      </c>
      <c r="D1834" s="5" t="n">
        <v>0.601016</v>
      </c>
    </row>
    <row r="1835" customFormat="false" ht="15" hidden="false" customHeight="false" outlineLevel="0" collapsed="false">
      <c r="A1835" s="3" t="s">
        <v>1836</v>
      </c>
      <c r="B1835" s="5" t="n">
        <v>425.96</v>
      </c>
      <c r="C1835" s="5" t="n">
        <v>0.658786</v>
      </c>
      <c r="D1835" s="5" t="n">
        <v>0.60093</v>
      </c>
    </row>
    <row r="1836" customFormat="false" ht="15" hidden="false" customHeight="false" outlineLevel="0" collapsed="false">
      <c r="A1836" s="3" t="s">
        <v>1837</v>
      </c>
      <c r="B1836" s="5" t="n">
        <v>384.181</v>
      </c>
      <c r="C1836" s="5" t="n">
        <v>4.87949</v>
      </c>
      <c r="D1836" s="5" t="n">
        <v>0.600677</v>
      </c>
    </row>
    <row r="1837" customFormat="false" ht="15" hidden="false" customHeight="false" outlineLevel="0" collapsed="false">
      <c r="A1837" s="3" t="s">
        <v>1838</v>
      </c>
      <c r="B1837" s="5" t="n">
        <v>251.212</v>
      </c>
      <c r="C1837" s="5" t="n">
        <v>14.4325</v>
      </c>
      <c r="D1837" s="5" t="n">
        <v>0.600436</v>
      </c>
    </row>
    <row r="1838" customFormat="false" ht="15" hidden="false" customHeight="false" outlineLevel="0" collapsed="false">
      <c r="A1838" s="3" t="s">
        <v>1839</v>
      </c>
      <c r="B1838" s="5" t="n">
        <v>252.097</v>
      </c>
      <c r="C1838" s="5" t="n">
        <v>0.837881</v>
      </c>
      <c r="D1838" s="5" t="n">
        <v>0.600267</v>
      </c>
    </row>
    <row r="1839" customFormat="false" ht="15" hidden="false" customHeight="false" outlineLevel="0" collapsed="false">
      <c r="A1839" s="3" t="s">
        <v>1840</v>
      </c>
      <c r="B1839" s="5" t="n">
        <v>645.191</v>
      </c>
      <c r="C1839" s="5" t="n">
        <v>4.22784</v>
      </c>
      <c r="D1839" s="5" t="n">
        <v>0.59982</v>
      </c>
    </row>
    <row r="1840" customFormat="false" ht="15" hidden="false" customHeight="false" outlineLevel="0" collapsed="false">
      <c r="A1840" s="3" t="s">
        <v>1841</v>
      </c>
      <c r="B1840" s="5" t="n">
        <v>597.297</v>
      </c>
      <c r="C1840" s="5" t="n">
        <v>10.1439</v>
      </c>
      <c r="D1840" s="5" t="n">
        <v>0.599506</v>
      </c>
    </row>
    <row r="1841" customFormat="false" ht="15" hidden="false" customHeight="false" outlineLevel="0" collapsed="false">
      <c r="A1841" s="3" t="s">
        <v>1842</v>
      </c>
      <c r="B1841" s="5" t="n">
        <v>392.999</v>
      </c>
      <c r="C1841" s="5" t="n">
        <v>0.752336</v>
      </c>
      <c r="D1841" s="5" t="n">
        <v>0.598939</v>
      </c>
    </row>
    <row r="1842" customFormat="false" ht="15" hidden="false" customHeight="false" outlineLevel="0" collapsed="false">
      <c r="A1842" s="3" t="s">
        <v>1843</v>
      </c>
      <c r="B1842" s="5" t="n">
        <v>725.17</v>
      </c>
      <c r="C1842" s="5" t="n">
        <v>9.27014</v>
      </c>
      <c r="D1842" s="5" t="n">
        <v>0.598485</v>
      </c>
    </row>
    <row r="1843" customFormat="false" ht="15" hidden="false" customHeight="false" outlineLevel="0" collapsed="false">
      <c r="A1843" s="3" t="s">
        <v>1844</v>
      </c>
      <c r="B1843" s="5" t="n">
        <v>113.021</v>
      </c>
      <c r="C1843" s="5" t="n">
        <v>8.43088</v>
      </c>
      <c r="D1843" s="5" t="n">
        <v>0.59813</v>
      </c>
    </row>
    <row r="1844" customFormat="false" ht="15" hidden="false" customHeight="false" outlineLevel="0" collapsed="false">
      <c r="A1844" s="3" t="s">
        <v>1845</v>
      </c>
      <c r="B1844" s="5" t="n">
        <v>153.091</v>
      </c>
      <c r="C1844" s="5" t="n">
        <v>6.2332</v>
      </c>
      <c r="D1844" s="5" t="n">
        <v>0.598049</v>
      </c>
    </row>
    <row r="1845" customFormat="false" ht="15" hidden="false" customHeight="false" outlineLevel="0" collapsed="false">
      <c r="A1845" s="3" t="s">
        <v>1846</v>
      </c>
      <c r="B1845" s="5" t="n">
        <v>489.269</v>
      </c>
      <c r="C1845" s="5" t="n">
        <v>16.2009</v>
      </c>
      <c r="D1845" s="5" t="n">
        <v>0.598047</v>
      </c>
    </row>
    <row r="1846" customFormat="false" ht="15" hidden="false" customHeight="false" outlineLevel="0" collapsed="false">
      <c r="A1846" s="3" t="s">
        <v>1847</v>
      </c>
      <c r="B1846" s="5" t="n">
        <v>507.141</v>
      </c>
      <c r="C1846" s="5" t="n">
        <v>8.97493</v>
      </c>
      <c r="D1846" s="5" t="n">
        <v>0.598025</v>
      </c>
    </row>
    <row r="1847" customFormat="false" ht="15" hidden="false" customHeight="false" outlineLevel="0" collapsed="false">
      <c r="A1847" s="3" t="s">
        <v>1848</v>
      </c>
      <c r="B1847" s="5" t="n">
        <v>144.081</v>
      </c>
      <c r="C1847" s="5" t="n">
        <v>4.20226</v>
      </c>
      <c r="D1847" s="5" t="n">
        <v>0.597945</v>
      </c>
    </row>
    <row r="1848" customFormat="false" ht="15" hidden="false" customHeight="false" outlineLevel="0" collapsed="false">
      <c r="A1848" s="3" t="s">
        <v>1849</v>
      </c>
      <c r="B1848" s="5" t="n">
        <v>177.159</v>
      </c>
      <c r="C1848" s="5" t="n">
        <v>0.675227</v>
      </c>
      <c r="D1848" s="5" t="n">
        <v>0.597943</v>
      </c>
    </row>
    <row r="1849" customFormat="false" ht="15" hidden="false" customHeight="false" outlineLevel="0" collapsed="false">
      <c r="A1849" s="3" t="s">
        <v>1850</v>
      </c>
      <c r="B1849" s="5" t="n">
        <v>236.918</v>
      </c>
      <c r="C1849" s="5" t="n">
        <v>0.71785</v>
      </c>
      <c r="D1849" s="5" t="n">
        <v>0.597904</v>
      </c>
    </row>
    <row r="1850" customFormat="false" ht="15" hidden="false" customHeight="false" outlineLevel="0" collapsed="false">
      <c r="A1850" s="3" t="s">
        <v>1851</v>
      </c>
      <c r="B1850" s="5" t="n">
        <v>675.262</v>
      </c>
      <c r="C1850" s="5" t="n">
        <v>18.9023</v>
      </c>
      <c r="D1850" s="5" t="n">
        <v>0.597782</v>
      </c>
    </row>
    <row r="1851" customFormat="false" ht="15" hidden="false" customHeight="false" outlineLevel="0" collapsed="false">
      <c r="A1851" s="3" t="s">
        <v>1852</v>
      </c>
      <c r="B1851" s="5" t="n">
        <v>236.103</v>
      </c>
      <c r="C1851" s="5" t="n">
        <v>7.55336</v>
      </c>
      <c r="D1851" s="5" t="n">
        <v>0.597577</v>
      </c>
    </row>
    <row r="1852" customFormat="false" ht="15" hidden="false" customHeight="false" outlineLevel="0" collapsed="false">
      <c r="A1852" s="3" t="s">
        <v>1853</v>
      </c>
      <c r="B1852" s="5" t="n">
        <v>236.103</v>
      </c>
      <c r="C1852" s="5" t="n">
        <v>5.79983</v>
      </c>
      <c r="D1852" s="5" t="n">
        <v>0.597538</v>
      </c>
    </row>
    <row r="1853" customFormat="false" ht="15" hidden="false" customHeight="false" outlineLevel="0" collapsed="false">
      <c r="A1853" s="3" t="s">
        <v>1854</v>
      </c>
      <c r="B1853" s="5" t="n">
        <v>361.234</v>
      </c>
      <c r="C1853" s="5" t="n">
        <v>19.3401</v>
      </c>
      <c r="D1853" s="5" t="n">
        <v>0.596645</v>
      </c>
    </row>
    <row r="1854" customFormat="false" ht="15" hidden="false" customHeight="false" outlineLevel="0" collapsed="false">
      <c r="A1854" s="3" t="s">
        <v>1855</v>
      </c>
      <c r="B1854" s="5" t="n">
        <v>471.105</v>
      </c>
      <c r="C1854" s="5" t="n">
        <v>21.1402</v>
      </c>
      <c r="D1854" s="5" t="n">
        <v>0.596603</v>
      </c>
    </row>
    <row r="1855" customFormat="false" ht="15" hidden="false" customHeight="false" outlineLevel="0" collapsed="false">
      <c r="A1855" s="3" t="s">
        <v>1856</v>
      </c>
      <c r="B1855" s="5" t="n">
        <v>272.258</v>
      </c>
      <c r="C1855" s="5" t="n">
        <v>17.4592</v>
      </c>
      <c r="D1855" s="5" t="n">
        <v>0.595109</v>
      </c>
    </row>
    <row r="1856" customFormat="false" ht="15" hidden="false" customHeight="false" outlineLevel="0" collapsed="false">
      <c r="A1856" s="3" t="s">
        <v>1857</v>
      </c>
      <c r="B1856" s="5" t="n">
        <v>364.083</v>
      </c>
      <c r="C1856" s="5" t="n">
        <v>10.2281</v>
      </c>
      <c r="D1856" s="5" t="n">
        <v>0.59504</v>
      </c>
    </row>
    <row r="1857" customFormat="false" ht="15" hidden="false" customHeight="false" outlineLevel="0" collapsed="false">
      <c r="A1857" s="3" t="s">
        <v>1858</v>
      </c>
      <c r="B1857" s="5" t="n">
        <v>368.425</v>
      </c>
      <c r="C1857" s="5" t="n">
        <v>18.1877</v>
      </c>
      <c r="D1857" s="5" t="n">
        <v>0.594907</v>
      </c>
    </row>
    <row r="1858" customFormat="false" ht="15" hidden="false" customHeight="false" outlineLevel="0" collapsed="false">
      <c r="A1858" s="3" t="s">
        <v>1859</v>
      </c>
      <c r="B1858" s="5" t="n">
        <v>308.232</v>
      </c>
      <c r="C1858" s="5" t="n">
        <v>18.129</v>
      </c>
      <c r="D1858" s="5" t="n">
        <v>0.594621</v>
      </c>
    </row>
    <row r="1859" customFormat="false" ht="15" hidden="false" customHeight="false" outlineLevel="0" collapsed="false">
      <c r="A1859" s="3" t="s">
        <v>1860</v>
      </c>
      <c r="B1859" s="5" t="n">
        <v>649.348</v>
      </c>
      <c r="C1859" s="5" t="n">
        <v>5.4538</v>
      </c>
      <c r="D1859" s="5" t="n">
        <v>0.594471</v>
      </c>
    </row>
    <row r="1860" customFormat="false" ht="15" hidden="false" customHeight="false" outlineLevel="0" collapsed="false">
      <c r="A1860" s="3" t="s">
        <v>1861</v>
      </c>
      <c r="B1860" s="5" t="n">
        <v>575.407</v>
      </c>
      <c r="C1860" s="5" t="n">
        <v>18.3757</v>
      </c>
      <c r="D1860" s="5" t="n">
        <v>0.594465</v>
      </c>
    </row>
    <row r="1861" customFormat="false" ht="15" hidden="false" customHeight="false" outlineLevel="0" collapsed="false">
      <c r="A1861" s="3" t="s">
        <v>1862</v>
      </c>
      <c r="B1861" s="5" t="n">
        <v>620.302</v>
      </c>
      <c r="C1861" s="5" t="n">
        <v>6.05876</v>
      </c>
      <c r="D1861" s="5" t="n">
        <v>0.594316</v>
      </c>
    </row>
    <row r="1862" customFormat="false" ht="15" hidden="false" customHeight="false" outlineLevel="0" collapsed="false">
      <c r="A1862" s="3" t="s">
        <v>1863</v>
      </c>
      <c r="B1862" s="5" t="n">
        <v>359.315</v>
      </c>
      <c r="C1862" s="5" t="n">
        <v>20.6815</v>
      </c>
      <c r="D1862" s="5" t="n">
        <v>0.593553</v>
      </c>
    </row>
    <row r="1863" customFormat="false" ht="15" hidden="false" customHeight="false" outlineLevel="0" collapsed="false">
      <c r="A1863" s="3" t="s">
        <v>1864</v>
      </c>
      <c r="B1863" s="5" t="n">
        <v>288.182</v>
      </c>
      <c r="C1863" s="5" t="n">
        <v>4.34914</v>
      </c>
      <c r="D1863" s="5" t="n">
        <v>0.593173</v>
      </c>
    </row>
    <row r="1864" customFormat="false" ht="15" hidden="false" customHeight="false" outlineLevel="0" collapsed="false">
      <c r="A1864" s="3" t="s">
        <v>1865</v>
      </c>
      <c r="B1864" s="5" t="n">
        <v>646.193</v>
      </c>
      <c r="C1864" s="5" t="n">
        <v>9.90266</v>
      </c>
      <c r="D1864" s="5" t="n">
        <v>0.59282</v>
      </c>
    </row>
    <row r="1865" customFormat="false" ht="15" hidden="false" customHeight="false" outlineLevel="0" collapsed="false">
      <c r="A1865" s="3" t="s">
        <v>1866</v>
      </c>
      <c r="B1865" s="5" t="n">
        <v>243.16</v>
      </c>
      <c r="C1865" s="5" t="n">
        <v>9.44595</v>
      </c>
      <c r="D1865" s="5" t="n">
        <v>0.592722</v>
      </c>
    </row>
    <row r="1866" customFormat="false" ht="15" hidden="false" customHeight="false" outlineLevel="0" collapsed="false">
      <c r="A1866" s="3" t="s">
        <v>1867</v>
      </c>
      <c r="B1866" s="5" t="n">
        <v>506.073</v>
      </c>
      <c r="C1866" s="5" t="n">
        <v>10.7679</v>
      </c>
      <c r="D1866" s="5" t="n">
        <v>0.591627</v>
      </c>
    </row>
    <row r="1867" customFormat="false" ht="15" hidden="false" customHeight="false" outlineLevel="0" collapsed="false">
      <c r="A1867" s="3" t="s">
        <v>1868</v>
      </c>
      <c r="B1867" s="5" t="n">
        <v>781.262</v>
      </c>
      <c r="C1867" s="5" t="n">
        <v>9.85656</v>
      </c>
      <c r="D1867" s="5" t="n">
        <v>0.59113</v>
      </c>
    </row>
    <row r="1868" customFormat="false" ht="15" hidden="false" customHeight="false" outlineLevel="0" collapsed="false">
      <c r="A1868" s="3" t="s">
        <v>1869</v>
      </c>
      <c r="B1868" s="5" t="n">
        <v>521.219</v>
      </c>
      <c r="C1868" s="5" t="n">
        <v>4.87472</v>
      </c>
      <c r="D1868" s="5" t="n">
        <v>0.590901</v>
      </c>
    </row>
    <row r="1869" customFormat="false" ht="15" hidden="false" customHeight="false" outlineLevel="0" collapsed="false">
      <c r="A1869" s="3" t="s">
        <v>1870</v>
      </c>
      <c r="B1869" s="5" t="n">
        <v>241.998</v>
      </c>
      <c r="C1869" s="5" t="n">
        <v>0.646402</v>
      </c>
      <c r="D1869" s="5" t="n">
        <v>0.590664</v>
      </c>
    </row>
    <row r="1870" customFormat="false" ht="15" hidden="false" customHeight="false" outlineLevel="0" collapsed="false">
      <c r="A1870" s="3" t="s">
        <v>1871</v>
      </c>
      <c r="B1870" s="5" t="n">
        <v>272.113</v>
      </c>
      <c r="C1870" s="5" t="n">
        <v>4.88145</v>
      </c>
      <c r="D1870" s="5" t="n">
        <v>0.589701</v>
      </c>
    </row>
    <row r="1871" customFormat="false" ht="15" hidden="false" customHeight="false" outlineLevel="0" collapsed="false">
      <c r="A1871" s="3" t="s">
        <v>1872</v>
      </c>
      <c r="B1871" s="5" t="n">
        <v>738.374</v>
      </c>
      <c r="C1871" s="5" t="n">
        <v>18.9036</v>
      </c>
      <c r="D1871" s="5" t="n">
        <v>0.589694</v>
      </c>
    </row>
    <row r="1872" customFormat="false" ht="15" hidden="false" customHeight="false" outlineLevel="0" collapsed="false">
      <c r="A1872" s="3" t="s">
        <v>1873</v>
      </c>
      <c r="B1872" s="5" t="n">
        <v>482.323</v>
      </c>
      <c r="C1872" s="5" t="n">
        <v>16.683</v>
      </c>
      <c r="D1872" s="5" t="n">
        <v>0.58907</v>
      </c>
    </row>
    <row r="1873" customFormat="false" ht="15" hidden="false" customHeight="false" outlineLevel="0" collapsed="false">
      <c r="A1873" s="3" t="s">
        <v>1874</v>
      </c>
      <c r="B1873" s="5" t="n">
        <v>573.124</v>
      </c>
      <c r="C1873" s="5" t="n">
        <v>11.3561</v>
      </c>
      <c r="D1873" s="5" t="n">
        <v>0.588856</v>
      </c>
    </row>
    <row r="1874" customFormat="false" ht="15" hidden="false" customHeight="false" outlineLevel="0" collapsed="false">
      <c r="A1874" s="3" t="s">
        <v>1875</v>
      </c>
      <c r="B1874" s="5" t="n">
        <v>214.252</v>
      </c>
      <c r="C1874" s="5" t="n">
        <v>15.3183</v>
      </c>
      <c r="D1874" s="5" t="n">
        <v>0.588733</v>
      </c>
    </row>
    <row r="1875" customFormat="false" ht="15" hidden="false" customHeight="false" outlineLevel="0" collapsed="false">
      <c r="A1875" s="3" t="s">
        <v>1876</v>
      </c>
      <c r="B1875" s="5" t="n">
        <v>529.528</v>
      </c>
      <c r="C1875" s="5" t="n">
        <v>16.3224</v>
      </c>
      <c r="D1875" s="5" t="n">
        <v>0.587789</v>
      </c>
    </row>
    <row r="1876" customFormat="false" ht="15" hidden="false" customHeight="false" outlineLevel="0" collapsed="false">
      <c r="A1876" s="3" t="s">
        <v>1877</v>
      </c>
      <c r="B1876" s="5" t="n">
        <v>315.96</v>
      </c>
      <c r="C1876" s="5" t="n">
        <v>0.719277</v>
      </c>
      <c r="D1876" s="5" t="n">
        <v>0.587618</v>
      </c>
    </row>
    <row r="1877" customFormat="false" ht="15" hidden="false" customHeight="false" outlineLevel="0" collapsed="false">
      <c r="A1877" s="3" t="s">
        <v>1878</v>
      </c>
      <c r="B1877" s="5" t="n">
        <v>602.367</v>
      </c>
      <c r="C1877" s="5" t="n">
        <v>20.8757</v>
      </c>
      <c r="D1877" s="5" t="n">
        <v>0.587548</v>
      </c>
    </row>
    <row r="1878" customFormat="false" ht="15" hidden="false" customHeight="false" outlineLevel="0" collapsed="false">
      <c r="A1878" s="3" t="s">
        <v>1879</v>
      </c>
      <c r="B1878" s="5" t="n">
        <v>481.362</v>
      </c>
      <c r="C1878" s="5" t="n">
        <v>19.0512</v>
      </c>
      <c r="D1878" s="5" t="n">
        <v>0.587378</v>
      </c>
    </row>
    <row r="1879" customFormat="false" ht="15" hidden="false" customHeight="false" outlineLevel="0" collapsed="false">
      <c r="A1879" s="3" t="s">
        <v>1880</v>
      </c>
      <c r="B1879" s="5" t="n">
        <v>694.402</v>
      </c>
      <c r="C1879" s="5" t="n">
        <v>16.2594</v>
      </c>
      <c r="D1879" s="5" t="n">
        <v>0.587294</v>
      </c>
    </row>
    <row r="1880" customFormat="false" ht="15" hidden="false" customHeight="false" outlineLevel="0" collapsed="false">
      <c r="A1880" s="3" t="s">
        <v>1881</v>
      </c>
      <c r="B1880" s="5" t="n">
        <v>1006.46</v>
      </c>
      <c r="C1880" s="5" t="n">
        <v>7.54001</v>
      </c>
      <c r="D1880" s="5" t="n">
        <v>0.586943</v>
      </c>
    </row>
    <row r="1881" customFormat="false" ht="15" hidden="false" customHeight="false" outlineLevel="0" collapsed="false">
      <c r="A1881" s="3" t="s">
        <v>1882</v>
      </c>
      <c r="B1881" s="5" t="n">
        <v>714.561</v>
      </c>
      <c r="C1881" s="5" t="n">
        <v>20.0468</v>
      </c>
      <c r="D1881" s="5" t="n">
        <v>0.586434</v>
      </c>
    </row>
    <row r="1882" customFormat="false" ht="15" hidden="false" customHeight="false" outlineLevel="0" collapsed="false">
      <c r="A1882" s="3" t="s">
        <v>1883</v>
      </c>
      <c r="B1882" s="5" t="n">
        <v>407.014</v>
      </c>
      <c r="C1882" s="5" t="n">
        <v>0.75307</v>
      </c>
      <c r="D1882" s="5" t="n">
        <v>0.586335</v>
      </c>
    </row>
    <row r="1883" customFormat="false" ht="15" hidden="false" customHeight="false" outlineLevel="0" collapsed="false">
      <c r="A1883" s="3" t="s">
        <v>1884</v>
      </c>
      <c r="B1883" s="5" t="n">
        <v>387.288</v>
      </c>
      <c r="C1883" s="5" t="n">
        <v>18.4409</v>
      </c>
      <c r="D1883" s="5" t="n">
        <v>0.586188</v>
      </c>
    </row>
    <row r="1884" customFormat="false" ht="15" hidden="false" customHeight="false" outlineLevel="0" collapsed="false">
      <c r="A1884" s="3" t="s">
        <v>1885</v>
      </c>
      <c r="B1884" s="5" t="n">
        <v>504.129</v>
      </c>
      <c r="C1884" s="5" t="n">
        <v>1.88268</v>
      </c>
      <c r="D1884" s="5" t="n">
        <v>0.585711</v>
      </c>
    </row>
    <row r="1885" customFormat="false" ht="15" hidden="false" customHeight="false" outlineLevel="0" collapsed="false">
      <c r="A1885" s="3" t="s">
        <v>1886</v>
      </c>
      <c r="B1885" s="5" t="n">
        <v>105.018</v>
      </c>
      <c r="C1885" s="5" t="n">
        <v>6.176</v>
      </c>
      <c r="D1885" s="5" t="n">
        <v>0.585116</v>
      </c>
    </row>
    <row r="1886" customFormat="false" ht="15" hidden="false" customHeight="false" outlineLevel="0" collapsed="false">
      <c r="A1886" s="3" t="s">
        <v>1887</v>
      </c>
      <c r="B1886" s="5" t="n">
        <v>144.08</v>
      </c>
      <c r="C1886" s="5" t="n">
        <v>14.4145</v>
      </c>
      <c r="D1886" s="5" t="n">
        <v>0.584608</v>
      </c>
    </row>
    <row r="1887" customFormat="false" ht="15" hidden="false" customHeight="false" outlineLevel="0" collapsed="false">
      <c r="A1887" s="3" t="s">
        <v>1888</v>
      </c>
      <c r="B1887" s="5" t="n">
        <v>334.295</v>
      </c>
      <c r="C1887" s="5" t="n">
        <v>11.7979</v>
      </c>
      <c r="D1887" s="5" t="n">
        <v>0.583964</v>
      </c>
    </row>
    <row r="1888" customFormat="false" ht="15" hidden="false" customHeight="false" outlineLevel="0" collapsed="false">
      <c r="A1888" s="3" t="s">
        <v>1889</v>
      </c>
      <c r="B1888" s="5" t="n">
        <v>826.171</v>
      </c>
      <c r="C1888" s="5" t="n">
        <v>6.64129</v>
      </c>
      <c r="D1888" s="5" t="n">
        <v>0.583786</v>
      </c>
    </row>
    <row r="1889" customFormat="false" ht="15" hidden="false" customHeight="false" outlineLevel="0" collapsed="false">
      <c r="A1889" s="3" t="s">
        <v>1890</v>
      </c>
      <c r="B1889" s="5" t="n">
        <v>498.912</v>
      </c>
      <c r="C1889" s="5" t="n">
        <v>0.660282</v>
      </c>
      <c r="D1889" s="5" t="n">
        <v>0.583416</v>
      </c>
    </row>
    <row r="1890" customFormat="false" ht="15" hidden="false" customHeight="false" outlineLevel="0" collapsed="false">
      <c r="A1890" s="3" t="s">
        <v>1891</v>
      </c>
      <c r="B1890" s="5" t="n">
        <v>409.368</v>
      </c>
      <c r="C1890" s="5" t="n">
        <v>19.675</v>
      </c>
      <c r="D1890" s="5" t="n">
        <v>0.583021</v>
      </c>
    </row>
    <row r="1891" customFormat="false" ht="15" hidden="false" customHeight="false" outlineLevel="0" collapsed="false">
      <c r="A1891" s="3" t="s">
        <v>1892</v>
      </c>
      <c r="B1891" s="5" t="n">
        <v>496.911</v>
      </c>
      <c r="C1891" s="5" t="n">
        <v>0.659263</v>
      </c>
      <c r="D1891" s="5" t="n">
        <v>0.582676</v>
      </c>
    </row>
    <row r="1892" customFormat="false" ht="15" hidden="false" customHeight="false" outlineLevel="0" collapsed="false">
      <c r="A1892" s="3" t="s">
        <v>1893</v>
      </c>
      <c r="B1892" s="5" t="n">
        <v>504.315</v>
      </c>
      <c r="C1892" s="5" t="n">
        <v>15.9964</v>
      </c>
      <c r="D1892" s="5" t="n">
        <v>0.582331</v>
      </c>
    </row>
    <row r="1893" customFormat="false" ht="15" hidden="false" customHeight="false" outlineLevel="0" collapsed="false">
      <c r="A1893" s="3" t="s">
        <v>1894</v>
      </c>
      <c r="B1893" s="5" t="n">
        <v>338.97</v>
      </c>
      <c r="C1893" s="5" t="n">
        <v>0.659023</v>
      </c>
      <c r="D1893" s="5" t="n">
        <v>0.581611</v>
      </c>
    </row>
    <row r="1894" customFormat="false" ht="15" hidden="false" customHeight="false" outlineLevel="0" collapsed="false">
      <c r="A1894" s="3" t="s">
        <v>1895</v>
      </c>
      <c r="B1894" s="5" t="n">
        <v>870.308</v>
      </c>
      <c r="C1894" s="5" t="n">
        <v>15.0547</v>
      </c>
      <c r="D1894" s="5" t="n">
        <v>0.581468</v>
      </c>
    </row>
    <row r="1895" customFormat="false" ht="15" hidden="false" customHeight="false" outlineLevel="0" collapsed="false">
      <c r="A1895" s="3" t="s">
        <v>1896</v>
      </c>
      <c r="B1895" s="5" t="n">
        <v>305.02</v>
      </c>
      <c r="C1895" s="5" t="n">
        <v>0.870044</v>
      </c>
      <c r="D1895" s="5" t="n">
        <v>0.581449</v>
      </c>
    </row>
    <row r="1896" customFormat="false" ht="15" hidden="false" customHeight="false" outlineLevel="0" collapsed="false">
      <c r="A1896" s="3" t="s">
        <v>1897</v>
      </c>
      <c r="B1896" s="5" t="n">
        <v>702.457</v>
      </c>
      <c r="C1896" s="5" t="n">
        <v>15.3985</v>
      </c>
      <c r="D1896" s="5" t="n">
        <v>0.581211</v>
      </c>
    </row>
    <row r="1897" customFormat="false" ht="15" hidden="false" customHeight="false" outlineLevel="0" collapsed="false">
      <c r="A1897" s="3" t="s">
        <v>1898</v>
      </c>
      <c r="B1897" s="5" t="n">
        <v>614.486</v>
      </c>
      <c r="C1897" s="5" t="n">
        <v>20.8071</v>
      </c>
      <c r="D1897" s="5" t="n">
        <v>0.581089</v>
      </c>
    </row>
    <row r="1898" customFormat="false" ht="15" hidden="false" customHeight="false" outlineLevel="0" collapsed="false">
      <c r="A1898" s="3" t="s">
        <v>1899</v>
      </c>
      <c r="B1898" s="5" t="n">
        <v>274.9</v>
      </c>
      <c r="C1898" s="5" t="n">
        <v>0.727971</v>
      </c>
      <c r="D1898" s="5" t="n">
        <v>0.580827</v>
      </c>
    </row>
    <row r="1899" customFormat="false" ht="15" hidden="false" customHeight="false" outlineLevel="0" collapsed="false">
      <c r="A1899" s="3" t="s">
        <v>1900</v>
      </c>
      <c r="B1899" s="5" t="n">
        <v>453.372</v>
      </c>
      <c r="C1899" s="5" t="n">
        <v>20.0482</v>
      </c>
      <c r="D1899" s="5" t="n">
        <v>0.580684</v>
      </c>
    </row>
    <row r="1900" customFormat="false" ht="15" hidden="false" customHeight="false" outlineLevel="0" collapsed="false">
      <c r="A1900" s="3" t="s">
        <v>1901</v>
      </c>
      <c r="B1900" s="5" t="n">
        <v>398.427</v>
      </c>
      <c r="C1900" s="5" t="n">
        <v>17.5903</v>
      </c>
      <c r="D1900" s="5" t="n">
        <v>0.580379</v>
      </c>
    </row>
    <row r="1901" customFormat="false" ht="15" hidden="false" customHeight="false" outlineLevel="0" collapsed="false">
      <c r="A1901" s="3" t="s">
        <v>1902</v>
      </c>
      <c r="B1901" s="5" t="n">
        <v>502.117</v>
      </c>
      <c r="C1901" s="5" t="n">
        <v>1.19813</v>
      </c>
      <c r="D1901" s="5" t="n">
        <v>0.579334</v>
      </c>
    </row>
    <row r="1902" customFormat="false" ht="15" hidden="false" customHeight="false" outlineLevel="0" collapsed="false">
      <c r="A1902" s="3" t="s">
        <v>1903</v>
      </c>
      <c r="B1902" s="5" t="n">
        <v>321.924</v>
      </c>
      <c r="C1902" s="5" t="n">
        <v>0.713528</v>
      </c>
      <c r="D1902" s="5" t="n">
        <v>0.578847</v>
      </c>
    </row>
    <row r="1903" customFormat="false" ht="15" hidden="false" customHeight="false" outlineLevel="0" collapsed="false">
      <c r="A1903" s="3" t="s">
        <v>1904</v>
      </c>
      <c r="B1903" s="5" t="n">
        <v>370.295</v>
      </c>
      <c r="C1903" s="5" t="n">
        <v>18.0354</v>
      </c>
      <c r="D1903" s="5" t="n">
        <v>0.578278</v>
      </c>
    </row>
    <row r="1904" customFormat="false" ht="15" hidden="false" customHeight="false" outlineLevel="0" collapsed="false">
      <c r="A1904" s="3" t="s">
        <v>1905</v>
      </c>
      <c r="B1904" s="5" t="n">
        <v>515.275</v>
      </c>
      <c r="C1904" s="5" t="n">
        <v>16.1985</v>
      </c>
      <c r="D1904" s="5" t="n">
        <v>0.577356</v>
      </c>
    </row>
    <row r="1905" customFormat="false" ht="15" hidden="false" customHeight="false" outlineLevel="0" collapsed="false">
      <c r="A1905" s="3" t="s">
        <v>1906</v>
      </c>
      <c r="B1905" s="5" t="n">
        <v>296.295</v>
      </c>
      <c r="C1905" s="5" t="n">
        <v>19.6422</v>
      </c>
      <c r="D1905" s="5" t="n">
        <v>0.577282</v>
      </c>
    </row>
    <row r="1906" customFormat="false" ht="15" hidden="false" customHeight="false" outlineLevel="0" collapsed="false">
      <c r="A1906" s="3" t="s">
        <v>1907</v>
      </c>
      <c r="B1906" s="5" t="n">
        <v>1022.43</v>
      </c>
      <c r="C1906" s="5" t="n">
        <v>7.54056</v>
      </c>
      <c r="D1906" s="5" t="n">
        <v>0.577266</v>
      </c>
    </row>
    <row r="1907" customFormat="false" ht="15" hidden="false" customHeight="false" outlineLevel="0" collapsed="false">
      <c r="A1907" s="3" t="s">
        <v>1908</v>
      </c>
      <c r="B1907" s="5" t="n">
        <v>263.602</v>
      </c>
      <c r="C1907" s="5" t="n">
        <v>4.46415</v>
      </c>
      <c r="D1907" s="5" t="n">
        <v>0.576916</v>
      </c>
    </row>
    <row r="1908" customFormat="false" ht="15" hidden="false" customHeight="false" outlineLevel="0" collapsed="false">
      <c r="A1908" s="3" t="s">
        <v>1909</v>
      </c>
      <c r="B1908" s="5" t="n">
        <v>257.082</v>
      </c>
      <c r="C1908" s="5" t="n">
        <v>0.73691</v>
      </c>
      <c r="D1908" s="5" t="n">
        <v>0.576852</v>
      </c>
    </row>
    <row r="1909" customFormat="false" ht="15" hidden="false" customHeight="false" outlineLevel="0" collapsed="false">
      <c r="A1909" s="3" t="s">
        <v>1910</v>
      </c>
      <c r="B1909" s="5" t="n">
        <v>304.021</v>
      </c>
      <c r="C1909" s="5" t="n">
        <v>5.73219</v>
      </c>
      <c r="D1909" s="5" t="n">
        <v>0.576001</v>
      </c>
    </row>
    <row r="1910" customFormat="false" ht="15" hidden="false" customHeight="false" outlineLevel="0" collapsed="false">
      <c r="A1910" s="3" t="s">
        <v>1911</v>
      </c>
      <c r="B1910" s="5" t="n">
        <v>653.283</v>
      </c>
      <c r="C1910" s="5" t="n">
        <v>20.2998</v>
      </c>
      <c r="D1910" s="5" t="n">
        <v>0.575476</v>
      </c>
    </row>
    <row r="1911" customFormat="false" ht="15" hidden="false" customHeight="false" outlineLevel="0" collapsed="false">
      <c r="A1911" s="3" t="s">
        <v>1912</v>
      </c>
      <c r="B1911" s="5" t="n">
        <v>228.065</v>
      </c>
      <c r="C1911" s="5" t="n">
        <v>9.99278</v>
      </c>
      <c r="D1911" s="5" t="n">
        <v>0.575352</v>
      </c>
    </row>
    <row r="1912" customFormat="false" ht="15" hidden="false" customHeight="false" outlineLevel="0" collapsed="false">
      <c r="A1912" s="3" t="s">
        <v>1913</v>
      </c>
      <c r="B1912" s="5" t="n">
        <v>680.197</v>
      </c>
      <c r="C1912" s="5" t="n">
        <v>9.10835</v>
      </c>
      <c r="D1912" s="5" t="n">
        <v>0.575323</v>
      </c>
    </row>
    <row r="1913" customFormat="false" ht="15" hidden="false" customHeight="false" outlineLevel="0" collapsed="false">
      <c r="A1913" s="3" t="s">
        <v>1914</v>
      </c>
      <c r="B1913" s="5" t="n">
        <v>181.122</v>
      </c>
      <c r="C1913" s="5" t="n">
        <v>6.19105</v>
      </c>
      <c r="D1913" s="5" t="n">
        <v>0.574916</v>
      </c>
    </row>
    <row r="1914" customFormat="false" ht="15" hidden="false" customHeight="false" outlineLevel="0" collapsed="false">
      <c r="A1914" s="3" t="s">
        <v>1915</v>
      </c>
      <c r="B1914" s="5" t="n">
        <v>334.295</v>
      </c>
      <c r="C1914" s="5" t="n">
        <v>14.8475</v>
      </c>
      <c r="D1914" s="5" t="n">
        <v>0.574585</v>
      </c>
    </row>
    <row r="1915" customFormat="false" ht="15" hidden="false" customHeight="false" outlineLevel="0" collapsed="false">
      <c r="A1915" s="3" t="s">
        <v>1916</v>
      </c>
      <c r="B1915" s="5" t="n">
        <v>451.147</v>
      </c>
      <c r="C1915" s="5" t="n">
        <v>11.4187</v>
      </c>
      <c r="D1915" s="5" t="n">
        <v>0.574289</v>
      </c>
    </row>
    <row r="1916" customFormat="false" ht="15" hidden="false" customHeight="false" outlineLevel="0" collapsed="false">
      <c r="A1916" s="3" t="s">
        <v>1917</v>
      </c>
      <c r="B1916" s="5" t="n">
        <v>811.557</v>
      </c>
      <c r="C1916" s="5" t="n">
        <v>17.8686</v>
      </c>
      <c r="D1916" s="5" t="n">
        <v>0.573755</v>
      </c>
    </row>
    <row r="1917" customFormat="false" ht="15" hidden="false" customHeight="false" outlineLevel="0" collapsed="false">
      <c r="A1917" s="3" t="s">
        <v>1918</v>
      </c>
      <c r="B1917" s="5" t="n">
        <v>407.356</v>
      </c>
      <c r="C1917" s="5" t="n">
        <v>14.9208</v>
      </c>
      <c r="D1917" s="5" t="n">
        <v>0.573623</v>
      </c>
    </row>
    <row r="1918" customFormat="false" ht="15" hidden="false" customHeight="false" outlineLevel="0" collapsed="false">
      <c r="A1918" s="3" t="s">
        <v>1919</v>
      </c>
      <c r="B1918" s="5" t="n">
        <v>584.405</v>
      </c>
      <c r="C1918" s="5" t="n">
        <v>16.7763</v>
      </c>
      <c r="D1918" s="5" t="n">
        <v>0.573382</v>
      </c>
    </row>
    <row r="1919" customFormat="false" ht="15" hidden="false" customHeight="false" outlineLevel="0" collapsed="false">
      <c r="A1919" s="3" t="s">
        <v>1920</v>
      </c>
      <c r="B1919" s="5" t="n">
        <v>937.586</v>
      </c>
      <c r="C1919" s="5" t="n">
        <v>21.9035</v>
      </c>
      <c r="D1919" s="5" t="n">
        <v>0.573295</v>
      </c>
    </row>
    <row r="1920" customFormat="false" ht="15" hidden="false" customHeight="false" outlineLevel="0" collapsed="false">
      <c r="A1920" s="3" t="s">
        <v>1921</v>
      </c>
      <c r="B1920" s="5" t="n">
        <v>444.196</v>
      </c>
      <c r="C1920" s="5" t="n">
        <v>4.59709</v>
      </c>
      <c r="D1920" s="5" t="n">
        <v>0.573257</v>
      </c>
    </row>
    <row r="1921" customFormat="false" ht="15" hidden="false" customHeight="false" outlineLevel="0" collapsed="false">
      <c r="A1921" s="3" t="s">
        <v>1922</v>
      </c>
      <c r="B1921" s="5" t="n">
        <v>222.558</v>
      </c>
      <c r="C1921" s="5" t="n">
        <v>9.89209</v>
      </c>
      <c r="D1921" s="5" t="n">
        <v>0.573043</v>
      </c>
    </row>
    <row r="1922" customFormat="false" ht="15" hidden="false" customHeight="false" outlineLevel="0" collapsed="false">
      <c r="A1922" s="3" t="s">
        <v>1923</v>
      </c>
      <c r="B1922" s="5" t="n">
        <v>471.31</v>
      </c>
      <c r="C1922" s="5" t="n">
        <v>14.8361</v>
      </c>
      <c r="D1922" s="5" t="n">
        <v>0.571807</v>
      </c>
    </row>
    <row r="1923" customFormat="false" ht="15" hidden="false" customHeight="false" outlineLevel="0" collapsed="false">
      <c r="A1923" s="3" t="s">
        <v>1924</v>
      </c>
      <c r="B1923" s="5" t="n">
        <v>873.444</v>
      </c>
      <c r="C1923" s="5" t="n">
        <v>6.26384</v>
      </c>
      <c r="D1923" s="5" t="n">
        <v>0.571612</v>
      </c>
    </row>
    <row r="1924" customFormat="false" ht="15" hidden="false" customHeight="false" outlineLevel="0" collapsed="false">
      <c r="A1924" s="3" t="s">
        <v>1925</v>
      </c>
      <c r="B1924" s="5" t="n">
        <v>128.528</v>
      </c>
      <c r="C1924" s="5" t="n">
        <v>5.54484</v>
      </c>
      <c r="D1924" s="5" t="n">
        <v>0.571229</v>
      </c>
    </row>
    <row r="1925" customFormat="false" ht="15" hidden="false" customHeight="false" outlineLevel="0" collapsed="false">
      <c r="A1925" s="3" t="s">
        <v>1926</v>
      </c>
      <c r="B1925" s="5" t="n">
        <v>447.422</v>
      </c>
      <c r="C1925" s="5" t="n">
        <v>16.9851</v>
      </c>
      <c r="D1925" s="5" t="n">
        <v>0.570367</v>
      </c>
    </row>
    <row r="1926" customFormat="false" ht="15" hidden="false" customHeight="false" outlineLevel="0" collapsed="false">
      <c r="A1926" s="3" t="s">
        <v>1927</v>
      </c>
      <c r="B1926" s="5" t="n">
        <v>273.194</v>
      </c>
      <c r="C1926" s="5" t="n">
        <v>14.4395</v>
      </c>
      <c r="D1926" s="5" t="n">
        <v>0.570245</v>
      </c>
    </row>
    <row r="1927" customFormat="false" ht="15" hidden="false" customHeight="false" outlineLevel="0" collapsed="false">
      <c r="A1927" s="3" t="s">
        <v>1928</v>
      </c>
      <c r="B1927" s="5" t="n">
        <v>370.402</v>
      </c>
      <c r="C1927" s="5" t="n">
        <v>17.2414</v>
      </c>
      <c r="D1927" s="5" t="n">
        <v>0.569894</v>
      </c>
    </row>
    <row r="1928" customFormat="false" ht="15" hidden="false" customHeight="false" outlineLevel="0" collapsed="false">
      <c r="A1928" s="3" t="s">
        <v>1929</v>
      </c>
      <c r="B1928" s="5" t="n">
        <v>414.144</v>
      </c>
      <c r="C1928" s="5" t="n">
        <v>4.63036</v>
      </c>
      <c r="D1928" s="5" t="n">
        <v>0.569251</v>
      </c>
    </row>
    <row r="1929" customFormat="false" ht="15" hidden="false" customHeight="false" outlineLevel="0" collapsed="false">
      <c r="A1929" s="3" t="s">
        <v>1930</v>
      </c>
      <c r="B1929" s="5" t="n">
        <v>137.107</v>
      </c>
      <c r="C1929" s="5" t="n">
        <v>4.89341</v>
      </c>
      <c r="D1929" s="5" t="n">
        <v>0.56832</v>
      </c>
    </row>
    <row r="1930" customFormat="false" ht="15" hidden="false" customHeight="false" outlineLevel="0" collapsed="false">
      <c r="A1930" s="3" t="s">
        <v>1931</v>
      </c>
      <c r="B1930" s="5" t="n">
        <v>854.582</v>
      </c>
      <c r="C1930" s="5" t="n">
        <v>17.849</v>
      </c>
      <c r="D1930" s="5" t="n">
        <v>0.568301</v>
      </c>
    </row>
    <row r="1931" customFormat="false" ht="15" hidden="false" customHeight="false" outlineLevel="0" collapsed="false">
      <c r="A1931" s="3" t="s">
        <v>1932</v>
      </c>
      <c r="B1931" s="5" t="n">
        <v>636.425</v>
      </c>
      <c r="C1931" s="5" t="n">
        <v>18.1717</v>
      </c>
      <c r="D1931" s="5" t="n">
        <v>0.567556</v>
      </c>
    </row>
    <row r="1932" customFormat="false" ht="15" hidden="false" customHeight="false" outlineLevel="0" collapsed="false">
      <c r="A1932" s="3" t="s">
        <v>1933</v>
      </c>
      <c r="B1932" s="5" t="n">
        <v>701.574</v>
      </c>
      <c r="C1932" s="5" t="n">
        <v>21.7845</v>
      </c>
      <c r="D1932" s="5" t="n">
        <v>0.566829</v>
      </c>
    </row>
    <row r="1933" customFormat="false" ht="15" hidden="false" customHeight="false" outlineLevel="0" collapsed="false">
      <c r="A1933" s="3" t="s">
        <v>1934</v>
      </c>
      <c r="B1933" s="5" t="n">
        <v>269.103</v>
      </c>
      <c r="C1933" s="5" t="n">
        <v>5.60008</v>
      </c>
      <c r="D1933" s="5" t="n">
        <v>0.566272</v>
      </c>
    </row>
    <row r="1934" customFormat="false" ht="15" hidden="false" customHeight="false" outlineLevel="0" collapsed="false">
      <c r="A1934" s="3" t="s">
        <v>1935</v>
      </c>
      <c r="B1934" s="5" t="n">
        <v>551.127</v>
      </c>
      <c r="C1934" s="5" t="n">
        <v>10.9765</v>
      </c>
      <c r="D1934" s="5" t="n">
        <v>0.565749</v>
      </c>
    </row>
    <row r="1935" customFormat="false" ht="15" hidden="false" customHeight="false" outlineLevel="0" collapsed="false">
      <c r="A1935" s="3" t="s">
        <v>1936</v>
      </c>
      <c r="B1935" s="5" t="n">
        <v>428.288</v>
      </c>
      <c r="C1935" s="5" t="n">
        <v>14.8359</v>
      </c>
      <c r="D1935" s="5" t="n">
        <v>0.565747</v>
      </c>
    </row>
    <row r="1936" customFormat="false" ht="15" hidden="false" customHeight="false" outlineLevel="0" collapsed="false">
      <c r="A1936" s="3" t="s">
        <v>1937</v>
      </c>
      <c r="B1936" s="5" t="n">
        <v>343.185</v>
      </c>
      <c r="C1936" s="5" t="n">
        <v>8.83085</v>
      </c>
      <c r="D1936" s="5" t="n">
        <v>0.565118</v>
      </c>
    </row>
    <row r="1937" customFormat="false" ht="15" hidden="false" customHeight="false" outlineLevel="0" collapsed="false">
      <c r="A1937" s="3" t="s">
        <v>1938</v>
      </c>
      <c r="B1937" s="5" t="n">
        <v>657.88</v>
      </c>
      <c r="C1937" s="5" t="n">
        <v>0.661979</v>
      </c>
      <c r="D1937" s="5" t="n">
        <v>0.564371</v>
      </c>
    </row>
    <row r="1938" customFormat="false" ht="15" hidden="false" customHeight="false" outlineLevel="0" collapsed="false">
      <c r="A1938" s="3" t="s">
        <v>1939</v>
      </c>
      <c r="B1938" s="5" t="n">
        <v>687.36</v>
      </c>
      <c r="C1938" s="5" t="n">
        <v>18.9257</v>
      </c>
      <c r="D1938" s="5" t="n">
        <v>0.563774</v>
      </c>
    </row>
    <row r="1939" customFormat="false" ht="15" hidden="false" customHeight="false" outlineLevel="0" collapsed="false">
      <c r="A1939" s="3" t="s">
        <v>1940</v>
      </c>
      <c r="B1939" s="5" t="n">
        <v>507.248</v>
      </c>
      <c r="C1939" s="5" t="n">
        <v>15.3608</v>
      </c>
      <c r="D1939" s="5" t="n">
        <v>0.563598</v>
      </c>
    </row>
    <row r="1940" customFormat="false" ht="15" hidden="false" customHeight="false" outlineLevel="0" collapsed="false">
      <c r="A1940" s="3" t="s">
        <v>1941</v>
      </c>
      <c r="B1940" s="5" t="n">
        <v>480.353</v>
      </c>
      <c r="C1940" s="5" t="n">
        <v>20.7993</v>
      </c>
      <c r="D1940" s="5" t="n">
        <v>0.563316</v>
      </c>
    </row>
    <row r="1941" customFormat="false" ht="15" hidden="false" customHeight="false" outlineLevel="0" collapsed="false">
      <c r="A1941" s="3" t="s">
        <v>1942</v>
      </c>
      <c r="B1941" s="5" t="n">
        <v>641.433</v>
      </c>
      <c r="C1941" s="5" t="n">
        <v>18.7927</v>
      </c>
      <c r="D1941" s="5" t="n">
        <v>0.563234</v>
      </c>
    </row>
    <row r="1942" customFormat="false" ht="15" hidden="false" customHeight="false" outlineLevel="0" collapsed="false">
      <c r="A1942" s="3" t="s">
        <v>1943</v>
      </c>
      <c r="B1942" s="5" t="n">
        <v>642.106</v>
      </c>
      <c r="C1942" s="5" t="n">
        <v>8.06067</v>
      </c>
      <c r="D1942" s="5" t="n">
        <v>0.563125</v>
      </c>
    </row>
    <row r="1943" customFormat="false" ht="15" hidden="false" customHeight="false" outlineLevel="0" collapsed="false">
      <c r="A1943" s="3" t="s">
        <v>1944</v>
      </c>
      <c r="B1943" s="5" t="n">
        <v>123.043</v>
      </c>
      <c r="C1943" s="5" t="n">
        <v>5.65658</v>
      </c>
      <c r="D1943" s="5" t="n">
        <v>0.561816</v>
      </c>
    </row>
    <row r="1944" customFormat="false" ht="15" hidden="false" customHeight="false" outlineLevel="0" collapsed="false">
      <c r="A1944" s="3" t="s">
        <v>1945</v>
      </c>
      <c r="B1944" s="5" t="n">
        <v>744.5</v>
      </c>
      <c r="C1944" s="5" t="n">
        <v>16.1992</v>
      </c>
      <c r="D1944" s="5" t="n">
        <v>0.561562</v>
      </c>
    </row>
    <row r="1945" customFormat="false" ht="15" hidden="false" customHeight="false" outlineLevel="0" collapsed="false">
      <c r="A1945" s="3" t="s">
        <v>1946</v>
      </c>
      <c r="B1945" s="5" t="n">
        <v>186.014</v>
      </c>
      <c r="C1945" s="5" t="n">
        <v>0.769114</v>
      </c>
      <c r="D1945" s="5" t="n">
        <v>0.561438</v>
      </c>
    </row>
    <row r="1946" customFormat="false" ht="15" hidden="false" customHeight="false" outlineLevel="0" collapsed="false">
      <c r="A1946" s="3" t="s">
        <v>1947</v>
      </c>
      <c r="B1946" s="5" t="n">
        <v>387.249</v>
      </c>
      <c r="C1946" s="5" t="n">
        <v>21.4317</v>
      </c>
      <c r="D1946" s="5" t="n">
        <v>0.561408</v>
      </c>
    </row>
    <row r="1947" customFormat="false" ht="15" hidden="false" customHeight="false" outlineLevel="0" collapsed="false">
      <c r="A1947" s="3" t="s">
        <v>1948</v>
      </c>
      <c r="B1947" s="5" t="n">
        <v>452.964</v>
      </c>
      <c r="C1947" s="5" t="n">
        <v>0.728061</v>
      </c>
      <c r="D1947" s="5" t="n">
        <v>0.561382</v>
      </c>
    </row>
    <row r="1948" customFormat="false" ht="15" hidden="false" customHeight="false" outlineLevel="0" collapsed="false">
      <c r="A1948" s="3" t="s">
        <v>1949</v>
      </c>
      <c r="B1948" s="5" t="n">
        <v>246.139</v>
      </c>
      <c r="C1948" s="5" t="n">
        <v>5.81349</v>
      </c>
      <c r="D1948" s="5" t="n">
        <v>0.561339</v>
      </c>
    </row>
    <row r="1949" customFormat="false" ht="15" hidden="false" customHeight="false" outlineLevel="0" collapsed="false">
      <c r="A1949" s="3" t="s">
        <v>1950</v>
      </c>
      <c r="B1949" s="5" t="n">
        <v>531.174</v>
      </c>
      <c r="C1949" s="5" t="n">
        <v>5.43001</v>
      </c>
      <c r="D1949" s="5" t="n">
        <v>0.561113</v>
      </c>
    </row>
    <row r="1950" customFormat="false" ht="15" hidden="false" customHeight="false" outlineLevel="0" collapsed="false">
      <c r="A1950" s="3" t="s">
        <v>1951</v>
      </c>
      <c r="B1950" s="5" t="n">
        <v>524.161</v>
      </c>
      <c r="C1950" s="5" t="n">
        <v>5.63233</v>
      </c>
      <c r="D1950" s="5" t="n">
        <v>0.56106</v>
      </c>
    </row>
    <row r="1951" customFormat="false" ht="15" hidden="false" customHeight="false" outlineLevel="0" collapsed="false">
      <c r="A1951" s="3" t="s">
        <v>1952</v>
      </c>
      <c r="B1951" s="5" t="n">
        <v>764.173</v>
      </c>
      <c r="C1951" s="5" t="n">
        <v>10.246</v>
      </c>
      <c r="D1951" s="5" t="n">
        <v>0.560787</v>
      </c>
    </row>
    <row r="1952" customFormat="false" ht="15" hidden="false" customHeight="false" outlineLevel="0" collapsed="false">
      <c r="A1952" s="3" t="s">
        <v>1953</v>
      </c>
      <c r="B1952" s="5" t="n">
        <v>315.022</v>
      </c>
      <c r="C1952" s="5" t="n">
        <v>1.09897</v>
      </c>
      <c r="D1952" s="5" t="n">
        <v>0.560559</v>
      </c>
    </row>
    <row r="1953" customFormat="false" ht="15" hidden="false" customHeight="false" outlineLevel="0" collapsed="false">
      <c r="A1953" s="3" t="s">
        <v>1954</v>
      </c>
      <c r="B1953" s="5" t="n">
        <v>488.196</v>
      </c>
      <c r="C1953" s="5" t="n">
        <v>5.5808</v>
      </c>
      <c r="D1953" s="5" t="n">
        <v>0.559863</v>
      </c>
    </row>
    <row r="1954" customFormat="false" ht="15" hidden="false" customHeight="false" outlineLevel="0" collapsed="false">
      <c r="A1954" s="3" t="s">
        <v>1955</v>
      </c>
      <c r="B1954" s="5" t="n">
        <v>545.876</v>
      </c>
      <c r="C1954" s="5" t="n">
        <v>19.134</v>
      </c>
      <c r="D1954" s="5" t="n">
        <v>0.559775</v>
      </c>
    </row>
    <row r="1955" customFormat="false" ht="15" hidden="false" customHeight="false" outlineLevel="0" collapsed="false">
      <c r="A1955" s="3" t="s">
        <v>1956</v>
      </c>
      <c r="B1955" s="5" t="n">
        <v>292.607</v>
      </c>
      <c r="C1955" s="5" t="n">
        <v>4.3975</v>
      </c>
      <c r="D1955" s="5" t="n">
        <v>0.559754</v>
      </c>
    </row>
    <row r="1956" customFormat="false" ht="15" hidden="false" customHeight="false" outlineLevel="0" collapsed="false">
      <c r="A1956" s="3" t="s">
        <v>1957</v>
      </c>
      <c r="B1956" s="5" t="n">
        <v>740.369</v>
      </c>
      <c r="C1956" s="5" t="n">
        <v>18.901</v>
      </c>
      <c r="D1956" s="5" t="n">
        <v>0.55941</v>
      </c>
    </row>
    <row r="1957" customFormat="false" ht="15" hidden="false" customHeight="false" outlineLevel="0" collapsed="false">
      <c r="A1957" s="3" t="s">
        <v>1958</v>
      </c>
      <c r="B1957" s="5" t="n">
        <v>456.301</v>
      </c>
      <c r="C1957" s="5" t="n">
        <v>17.0683</v>
      </c>
      <c r="D1957" s="5" t="n">
        <v>0.559325</v>
      </c>
    </row>
    <row r="1958" customFormat="false" ht="15" hidden="false" customHeight="false" outlineLevel="0" collapsed="false">
      <c r="A1958" s="3" t="s">
        <v>1959</v>
      </c>
      <c r="B1958" s="5" t="n">
        <v>728.602</v>
      </c>
      <c r="C1958" s="5" t="n">
        <v>20.517</v>
      </c>
      <c r="D1958" s="5" t="n">
        <v>0.559283</v>
      </c>
    </row>
    <row r="1959" customFormat="false" ht="15" hidden="false" customHeight="false" outlineLevel="0" collapsed="false">
      <c r="A1959" s="3" t="s">
        <v>1960</v>
      </c>
      <c r="B1959" s="5" t="n">
        <v>243.997</v>
      </c>
      <c r="C1959" s="5" t="n">
        <v>0.651449</v>
      </c>
      <c r="D1959" s="5" t="n">
        <v>0.557913</v>
      </c>
    </row>
    <row r="1960" customFormat="false" ht="15" hidden="false" customHeight="false" outlineLevel="0" collapsed="false">
      <c r="A1960" s="3" t="s">
        <v>1961</v>
      </c>
      <c r="B1960" s="5" t="n">
        <v>569.23</v>
      </c>
      <c r="C1960" s="5" t="n">
        <v>18.8816</v>
      </c>
      <c r="D1960" s="5" t="n">
        <v>0.557769</v>
      </c>
    </row>
    <row r="1961" customFormat="false" ht="15" hidden="false" customHeight="false" outlineLevel="0" collapsed="false">
      <c r="A1961" s="3" t="s">
        <v>1962</v>
      </c>
      <c r="B1961" s="5" t="n">
        <v>813.492</v>
      </c>
      <c r="C1961" s="5" t="n">
        <v>20.8247</v>
      </c>
      <c r="D1961" s="5" t="n">
        <v>0.557077</v>
      </c>
    </row>
    <row r="1962" customFormat="false" ht="15" hidden="false" customHeight="false" outlineLevel="0" collapsed="false">
      <c r="A1962" s="3" t="s">
        <v>1963</v>
      </c>
      <c r="B1962" s="5" t="n">
        <v>414.93</v>
      </c>
      <c r="C1962" s="5" t="n">
        <v>0.661979</v>
      </c>
      <c r="D1962" s="5" t="n">
        <v>0.556697</v>
      </c>
    </row>
    <row r="1963" customFormat="false" ht="15" hidden="false" customHeight="false" outlineLevel="0" collapsed="false">
      <c r="A1963" s="3" t="s">
        <v>1964</v>
      </c>
      <c r="B1963" s="5" t="n">
        <v>174.041</v>
      </c>
      <c r="C1963" s="5" t="n">
        <v>10.2212</v>
      </c>
      <c r="D1963" s="5" t="n">
        <v>0.556543</v>
      </c>
    </row>
    <row r="1964" customFormat="false" ht="15" hidden="false" customHeight="false" outlineLevel="0" collapsed="false">
      <c r="A1964" s="3" t="s">
        <v>1965</v>
      </c>
      <c r="B1964" s="5" t="n">
        <v>634.305</v>
      </c>
      <c r="C1964" s="5" t="n">
        <v>10.5162</v>
      </c>
      <c r="D1964" s="5" t="n">
        <v>0.556392</v>
      </c>
    </row>
    <row r="1965" customFormat="false" ht="15" hidden="false" customHeight="false" outlineLevel="0" collapsed="false">
      <c r="A1965" s="3" t="s">
        <v>1966</v>
      </c>
      <c r="B1965" s="5" t="n">
        <v>367.63</v>
      </c>
      <c r="C1965" s="5" t="n">
        <v>18.9024</v>
      </c>
      <c r="D1965" s="5" t="n">
        <v>0.556256</v>
      </c>
    </row>
    <row r="1966" customFormat="false" ht="15" hidden="false" customHeight="false" outlineLevel="0" collapsed="false">
      <c r="A1966" s="3" t="s">
        <v>1967</v>
      </c>
      <c r="B1966" s="5" t="n">
        <v>174.157</v>
      </c>
      <c r="C1966" s="5" t="n">
        <v>14.4318</v>
      </c>
      <c r="D1966" s="5" t="n">
        <v>0.555905</v>
      </c>
    </row>
    <row r="1967" customFormat="false" ht="15" hidden="false" customHeight="false" outlineLevel="0" collapsed="false">
      <c r="A1967" s="3" t="s">
        <v>1968</v>
      </c>
      <c r="B1967" s="5" t="n">
        <v>546.127</v>
      </c>
      <c r="C1967" s="5" t="n">
        <v>9.26921</v>
      </c>
      <c r="D1967" s="5" t="n">
        <v>0.555267</v>
      </c>
    </row>
    <row r="1968" customFormat="false" ht="15" hidden="false" customHeight="false" outlineLevel="0" collapsed="false">
      <c r="A1968" s="3" t="s">
        <v>1969</v>
      </c>
      <c r="B1968" s="5" t="n">
        <v>470.63</v>
      </c>
      <c r="C1968" s="5" t="n">
        <v>6.64279</v>
      </c>
      <c r="D1968" s="5" t="n">
        <v>0.555131</v>
      </c>
    </row>
    <row r="1969" customFormat="false" ht="15" hidden="false" customHeight="false" outlineLevel="0" collapsed="false">
      <c r="A1969" s="3" t="s">
        <v>1970</v>
      </c>
      <c r="B1969" s="5" t="n">
        <v>446.2</v>
      </c>
      <c r="C1969" s="5" t="n">
        <v>4.87561</v>
      </c>
      <c r="D1969" s="5" t="n">
        <v>0.55495</v>
      </c>
    </row>
    <row r="1970" customFormat="false" ht="15" hidden="false" customHeight="false" outlineLevel="0" collapsed="false">
      <c r="A1970" s="3" t="s">
        <v>1971</v>
      </c>
      <c r="B1970" s="5" t="n">
        <v>210.193</v>
      </c>
      <c r="C1970" s="5" t="n">
        <v>16.0512</v>
      </c>
      <c r="D1970" s="5" t="n">
        <v>0.554901</v>
      </c>
    </row>
    <row r="1971" customFormat="false" ht="15" hidden="false" customHeight="false" outlineLevel="0" collapsed="false">
      <c r="A1971" s="3" t="s">
        <v>1972</v>
      </c>
      <c r="B1971" s="5" t="n">
        <v>272.258</v>
      </c>
      <c r="C1971" s="5" t="n">
        <v>15.3376</v>
      </c>
      <c r="D1971" s="5" t="n">
        <v>0.554834</v>
      </c>
    </row>
    <row r="1972" customFormat="false" ht="15" hidden="false" customHeight="false" outlineLevel="0" collapsed="false">
      <c r="A1972" s="3" t="s">
        <v>1973</v>
      </c>
      <c r="B1972" s="5" t="n">
        <v>636.175</v>
      </c>
      <c r="C1972" s="5" t="n">
        <v>6.64531</v>
      </c>
      <c r="D1972" s="5" t="n">
        <v>0.554795</v>
      </c>
    </row>
    <row r="1973" customFormat="false" ht="15" hidden="false" customHeight="false" outlineLevel="0" collapsed="false">
      <c r="A1973" s="3" t="s">
        <v>1974</v>
      </c>
      <c r="B1973" s="5" t="n">
        <v>394.009</v>
      </c>
      <c r="C1973" s="5" t="n">
        <v>0.744985</v>
      </c>
      <c r="D1973" s="5" t="n">
        <v>0.554517</v>
      </c>
    </row>
    <row r="1974" customFormat="false" ht="15" hidden="false" customHeight="false" outlineLevel="0" collapsed="false">
      <c r="A1974" s="3" t="s">
        <v>1975</v>
      </c>
      <c r="B1974" s="5" t="n">
        <v>263.241</v>
      </c>
      <c r="C1974" s="5" t="n">
        <v>9.86228</v>
      </c>
      <c r="D1974" s="5" t="n">
        <v>0.554507</v>
      </c>
    </row>
    <row r="1975" customFormat="false" ht="15" hidden="false" customHeight="false" outlineLevel="0" collapsed="false">
      <c r="A1975" s="3" t="s">
        <v>1976</v>
      </c>
      <c r="B1975" s="5" t="n">
        <v>528.902</v>
      </c>
      <c r="C1975" s="5" t="n">
        <v>0.663087</v>
      </c>
      <c r="D1975" s="5" t="n">
        <v>0.553868</v>
      </c>
    </row>
    <row r="1976" customFormat="false" ht="15" hidden="false" customHeight="false" outlineLevel="0" collapsed="false">
      <c r="A1976" s="3" t="s">
        <v>1977</v>
      </c>
      <c r="B1976" s="5" t="n">
        <v>1007.45</v>
      </c>
      <c r="C1976" s="5" t="n">
        <v>7.54074</v>
      </c>
      <c r="D1976" s="5" t="n">
        <v>0.553517</v>
      </c>
    </row>
    <row r="1977" customFormat="false" ht="15" hidden="false" customHeight="false" outlineLevel="0" collapsed="false">
      <c r="A1977" s="3" t="s">
        <v>1978</v>
      </c>
      <c r="B1977" s="5" t="n">
        <v>702.161</v>
      </c>
      <c r="C1977" s="5" t="n">
        <v>8.87103</v>
      </c>
      <c r="D1977" s="5" t="n">
        <v>0.553056</v>
      </c>
    </row>
    <row r="1978" customFormat="false" ht="15" hidden="false" customHeight="false" outlineLevel="0" collapsed="false">
      <c r="A1978" s="3" t="s">
        <v>1979</v>
      </c>
      <c r="B1978" s="5" t="n">
        <v>715.129</v>
      </c>
      <c r="C1978" s="5" t="n">
        <v>5.56986</v>
      </c>
      <c r="D1978" s="5" t="n">
        <v>0.552924</v>
      </c>
    </row>
    <row r="1979" customFormat="false" ht="15" hidden="false" customHeight="false" outlineLevel="0" collapsed="false">
      <c r="A1979" s="3" t="s">
        <v>1980</v>
      </c>
      <c r="B1979" s="5" t="n">
        <v>306.95</v>
      </c>
      <c r="C1979" s="5" t="n">
        <v>0.738686</v>
      </c>
      <c r="D1979" s="5" t="n">
        <v>0.552557</v>
      </c>
    </row>
    <row r="1980" customFormat="false" ht="15" hidden="false" customHeight="false" outlineLevel="0" collapsed="false">
      <c r="A1980" s="3" t="s">
        <v>1981</v>
      </c>
      <c r="B1980" s="5" t="n">
        <v>386.191</v>
      </c>
      <c r="C1980" s="5" t="n">
        <v>5.06821</v>
      </c>
      <c r="D1980" s="5" t="n">
        <v>0.551932</v>
      </c>
    </row>
    <row r="1981" customFormat="false" ht="15" hidden="false" customHeight="false" outlineLevel="0" collapsed="false">
      <c r="A1981" s="3" t="s">
        <v>1982</v>
      </c>
      <c r="B1981" s="5" t="n">
        <v>215.132</v>
      </c>
      <c r="C1981" s="5" t="n">
        <v>1.20811</v>
      </c>
      <c r="D1981" s="5" t="n">
        <v>0.551399</v>
      </c>
    </row>
    <row r="1982" customFormat="false" ht="15" hidden="false" customHeight="false" outlineLevel="0" collapsed="false">
      <c r="A1982" s="3" t="s">
        <v>1983</v>
      </c>
      <c r="B1982" s="5" t="n">
        <v>270.19</v>
      </c>
      <c r="C1982" s="5" t="n">
        <v>5.16276</v>
      </c>
      <c r="D1982" s="5" t="n">
        <v>0.55122</v>
      </c>
    </row>
    <row r="1983" customFormat="false" ht="15" hidden="false" customHeight="false" outlineLevel="0" collapsed="false">
      <c r="A1983" s="3" t="s">
        <v>1984</v>
      </c>
      <c r="B1983" s="5" t="n">
        <v>358.17</v>
      </c>
      <c r="C1983" s="5" t="n">
        <v>4.785</v>
      </c>
      <c r="D1983" s="5" t="n">
        <v>0.551214</v>
      </c>
    </row>
    <row r="1984" customFormat="false" ht="15" hidden="false" customHeight="false" outlineLevel="0" collapsed="false">
      <c r="A1984" s="3" t="s">
        <v>1985</v>
      </c>
      <c r="B1984" s="5" t="n">
        <v>200.563</v>
      </c>
      <c r="C1984" s="5" t="n">
        <v>3.554</v>
      </c>
      <c r="D1984" s="5" t="n">
        <v>0.550778</v>
      </c>
    </row>
    <row r="1985" customFormat="false" ht="15" hidden="false" customHeight="false" outlineLevel="0" collapsed="false">
      <c r="A1985" s="3" t="s">
        <v>1986</v>
      </c>
      <c r="B1985" s="5" t="n">
        <v>795.287</v>
      </c>
      <c r="C1985" s="5" t="n">
        <v>15.3361</v>
      </c>
      <c r="D1985" s="5" t="n">
        <v>0.550728</v>
      </c>
    </row>
    <row r="1986" customFormat="false" ht="15" hidden="false" customHeight="false" outlineLevel="0" collapsed="false">
      <c r="A1986" s="3" t="s">
        <v>1987</v>
      </c>
      <c r="B1986" s="5" t="n">
        <v>515.096</v>
      </c>
      <c r="C1986" s="5" t="n">
        <v>0.760658</v>
      </c>
      <c r="D1986" s="5" t="n">
        <v>0.550302</v>
      </c>
    </row>
    <row r="1987" customFormat="false" ht="15" hidden="false" customHeight="false" outlineLevel="0" collapsed="false">
      <c r="A1987" s="3" t="s">
        <v>1988</v>
      </c>
      <c r="B1987" s="5" t="n">
        <v>655.879</v>
      </c>
      <c r="C1987" s="5" t="n">
        <v>0.660282</v>
      </c>
      <c r="D1987" s="5" t="n">
        <v>0.549982</v>
      </c>
    </row>
    <row r="1988" customFormat="false" ht="15" hidden="false" customHeight="false" outlineLevel="0" collapsed="false">
      <c r="A1988" s="3" t="s">
        <v>1989</v>
      </c>
      <c r="B1988" s="5" t="n">
        <v>474.115</v>
      </c>
      <c r="C1988" s="5" t="n">
        <v>13.0114</v>
      </c>
      <c r="D1988" s="5" t="n">
        <v>0.549807</v>
      </c>
    </row>
    <row r="1989" customFormat="false" ht="15" hidden="false" customHeight="false" outlineLevel="0" collapsed="false">
      <c r="A1989" s="3" t="s">
        <v>1990</v>
      </c>
      <c r="B1989" s="5" t="n">
        <v>771.488</v>
      </c>
      <c r="C1989" s="5" t="n">
        <v>17.8872</v>
      </c>
      <c r="D1989" s="5" t="n">
        <v>0.54961</v>
      </c>
    </row>
    <row r="1990" customFormat="false" ht="15" hidden="false" customHeight="false" outlineLevel="0" collapsed="false">
      <c r="A1990" s="3" t="s">
        <v>1991</v>
      </c>
      <c r="B1990" s="5" t="n">
        <v>112.979</v>
      </c>
      <c r="C1990" s="5" t="n">
        <v>0.657409</v>
      </c>
      <c r="D1990" s="5" t="n">
        <v>0.549493</v>
      </c>
    </row>
    <row r="1991" customFormat="false" ht="15" hidden="false" customHeight="false" outlineLevel="0" collapsed="false">
      <c r="A1991" s="3" t="s">
        <v>1992</v>
      </c>
      <c r="B1991" s="5" t="n">
        <v>504.405</v>
      </c>
      <c r="C1991" s="5" t="n">
        <v>20.899</v>
      </c>
      <c r="D1991" s="5" t="n">
        <v>0.548893</v>
      </c>
    </row>
    <row r="1992" customFormat="false" ht="15" hidden="false" customHeight="false" outlineLevel="0" collapsed="false">
      <c r="A1992" s="3" t="s">
        <v>1993</v>
      </c>
      <c r="B1992" s="5" t="n">
        <v>109.028</v>
      </c>
      <c r="C1992" s="5" t="n">
        <v>6.17767</v>
      </c>
      <c r="D1992" s="5" t="n">
        <v>0.547798</v>
      </c>
    </row>
    <row r="1993" customFormat="false" ht="15" hidden="false" customHeight="false" outlineLevel="0" collapsed="false">
      <c r="A1993" s="3" t="s">
        <v>1994</v>
      </c>
      <c r="B1993" s="5" t="n">
        <v>254.196</v>
      </c>
      <c r="C1993" s="5" t="n">
        <v>5.81347</v>
      </c>
      <c r="D1993" s="5" t="n">
        <v>0.547336</v>
      </c>
    </row>
    <row r="1994" customFormat="false" ht="15" hidden="false" customHeight="false" outlineLevel="0" collapsed="false">
      <c r="A1994" s="3" t="s">
        <v>1995</v>
      </c>
      <c r="B1994" s="5" t="n">
        <v>503.122</v>
      </c>
      <c r="C1994" s="5" t="n">
        <v>14.2833</v>
      </c>
      <c r="D1994" s="5" t="n">
        <v>0.547226</v>
      </c>
    </row>
    <row r="1995" customFormat="false" ht="15" hidden="false" customHeight="false" outlineLevel="0" collapsed="false">
      <c r="A1995" s="3" t="s">
        <v>1996</v>
      </c>
      <c r="B1995" s="5" t="n">
        <v>774.493</v>
      </c>
      <c r="C1995" s="5" t="n">
        <v>21.4314</v>
      </c>
      <c r="D1995" s="5" t="n">
        <v>0.547115</v>
      </c>
    </row>
    <row r="1996" customFormat="false" ht="15" hidden="false" customHeight="false" outlineLevel="0" collapsed="false">
      <c r="A1996" s="3" t="s">
        <v>1997</v>
      </c>
      <c r="B1996" s="5" t="n">
        <v>497.913</v>
      </c>
      <c r="C1996" s="5" t="n">
        <v>0.66292</v>
      </c>
      <c r="D1996" s="5" t="n">
        <v>0.547024</v>
      </c>
    </row>
    <row r="1997" customFormat="false" ht="15" hidden="false" customHeight="false" outlineLevel="0" collapsed="false">
      <c r="A1997" s="3" t="s">
        <v>1998</v>
      </c>
      <c r="B1997" s="5" t="n">
        <v>267.929</v>
      </c>
      <c r="C1997" s="5" t="n">
        <v>0.654828</v>
      </c>
      <c r="D1997" s="5" t="n">
        <v>0.545728</v>
      </c>
    </row>
    <row r="1998" customFormat="false" ht="15" hidden="false" customHeight="false" outlineLevel="0" collapsed="false">
      <c r="A1998" s="3" t="s">
        <v>1999</v>
      </c>
      <c r="B1998" s="5" t="n">
        <v>518.204</v>
      </c>
      <c r="C1998" s="5" t="n">
        <v>4.21438</v>
      </c>
      <c r="D1998" s="5" t="n">
        <v>0.54568</v>
      </c>
    </row>
    <row r="1999" customFormat="false" ht="15" hidden="false" customHeight="false" outlineLevel="0" collapsed="false">
      <c r="A1999" s="3" t="s">
        <v>2000</v>
      </c>
      <c r="B1999" s="5" t="n">
        <v>402.345</v>
      </c>
      <c r="C1999" s="5" t="n">
        <v>19.5694</v>
      </c>
      <c r="D1999" s="5" t="n">
        <v>0.545594</v>
      </c>
    </row>
    <row r="2000" customFormat="false" ht="15" hidden="false" customHeight="false" outlineLevel="0" collapsed="false">
      <c r="A2000" s="3" t="s">
        <v>2001</v>
      </c>
      <c r="B2000" s="5" t="n">
        <v>139.04</v>
      </c>
      <c r="C2000" s="5" t="n">
        <v>2.17287</v>
      </c>
      <c r="D2000" s="5" t="n">
        <v>0.544566</v>
      </c>
    </row>
    <row r="2001" customFormat="false" ht="15" hidden="false" customHeight="false" outlineLevel="0" collapsed="false">
      <c r="A2001" s="3" t="s">
        <v>2002</v>
      </c>
      <c r="B2001" s="5" t="n">
        <v>225.159</v>
      </c>
      <c r="C2001" s="5" t="n">
        <v>5.81315</v>
      </c>
      <c r="D2001" s="5" t="n">
        <v>0.544446</v>
      </c>
    </row>
    <row r="2002" customFormat="false" ht="15" hidden="false" customHeight="false" outlineLevel="0" collapsed="false">
      <c r="A2002" s="3" t="s">
        <v>2003</v>
      </c>
      <c r="B2002" s="5" t="n">
        <v>500.465</v>
      </c>
      <c r="C2002" s="5" t="n">
        <v>17.6648</v>
      </c>
      <c r="D2002" s="5" t="n">
        <v>0.544041</v>
      </c>
    </row>
    <row r="2003" customFormat="false" ht="15" hidden="false" customHeight="false" outlineLevel="0" collapsed="false">
      <c r="A2003" s="3" t="s">
        <v>2004</v>
      </c>
      <c r="B2003" s="5" t="n">
        <v>577.41</v>
      </c>
      <c r="C2003" s="5" t="n">
        <v>19.0354</v>
      </c>
      <c r="D2003" s="5" t="n">
        <v>0.543566</v>
      </c>
    </row>
    <row r="2004" customFormat="false" ht="15" hidden="false" customHeight="false" outlineLevel="0" collapsed="false">
      <c r="A2004" s="3" t="s">
        <v>2005</v>
      </c>
      <c r="B2004" s="5" t="n">
        <v>153.04</v>
      </c>
      <c r="C2004" s="5" t="n">
        <v>1.53428</v>
      </c>
      <c r="D2004" s="5" t="n">
        <v>0.543565</v>
      </c>
    </row>
    <row r="2005" customFormat="false" ht="15" hidden="false" customHeight="false" outlineLevel="0" collapsed="false">
      <c r="A2005" s="3" t="s">
        <v>2006</v>
      </c>
      <c r="B2005" s="5" t="n">
        <v>758.367</v>
      </c>
      <c r="C2005" s="5" t="n">
        <v>18.8963</v>
      </c>
      <c r="D2005" s="5" t="n">
        <v>0.541425</v>
      </c>
    </row>
    <row r="2006" customFormat="false" ht="15" hidden="false" customHeight="false" outlineLevel="0" collapsed="false">
      <c r="A2006" s="3" t="s">
        <v>2007</v>
      </c>
      <c r="B2006" s="5" t="n">
        <v>461.235</v>
      </c>
      <c r="C2006" s="5" t="n">
        <v>15.3727</v>
      </c>
      <c r="D2006" s="5" t="n">
        <v>0.541301</v>
      </c>
    </row>
    <row r="2007" customFormat="false" ht="15" hidden="false" customHeight="false" outlineLevel="0" collapsed="false">
      <c r="A2007" s="3" t="s">
        <v>2008</v>
      </c>
      <c r="B2007" s="5" t="n">
        <v>761.181</v>
      </c>
      <c r="C2007" s="5" t="n">
        <v>10.2484</v>
      </c>
      <c r="D2007" s="5" t="n">
        <v>0.541052</v>
      </c>
    </row>
    <row r="2008" customFormat="false" ht="15" hidden="false" customHeight="false" outlineLevel="0" collapsed="false">
      <c r="A2008" s="3" t="s">
        <v>2009</v>
      </c>
      <c r="B2008" s="5" t="n">
        <v>525.163</v>
      </c>
      <c r="C2008" s="5" t="n">
        <v>5.62624</v>
      </c>
      <c r="D2008" s="5" t="n">
        <v>0.541042</v>
      </c>
    </row>
    <row r="2009" customFormat="false" ht="15" hidden="false" customHeight="false" outlineLevel="0" collapsed="false">
      <c r="A2009" s="3" t="s">
        <v>2010</v>
      </c>
      <c r="B2009" s="5" t="n">
        <v>428.361</v>
      </c>
      <c r="C2009" s="5" t="n">
        <v>19.8508</v>
      </c>
      <c r="D2009" s="5" t="n">
        <v>0.540719</v>
      </c>
    </row>
    <row r="2010" customFormat="false" ht="15" hidden="false" customHeight="false" outlineLevel="0" collapsed="false">
      <c r="A2010" s="3" t="s">
        <v>2011</v>
      </c>
      <c r="B2010" s="5" t="n">
        <v>311.988</v>
      </c>
      <c r="C2010" s="5" t="n">
        <v>0.666643</v>
      </c>
      <c r="D2010" s="5" t="n">
        <v>0.540574</v>
      </c>
    </row>
    <row r="2011" customFormat="false" ht="15" hidden="false" customHeight="false" outlineLevel="0" collapsed="false">
      <c r="A2011" s="3" t="s">
        <v>2012</v>
      </c>
      <c r="B2011" s="5" t="n">
        <v>576.336</v>
      </c>
      <c r="C2011" s="5" t="n">
        <v>18.8794</v>
      </c>
      <c r="D2011" s="5" t="n">
        <v>0.540492</v>
      </c>
    </row>
    <row r="2012" customFormat="false" ht="15" hidden="false" customHeight="false" outlineLevel="0" collapsed="false">
      <c r="A2012" s="3" t="s">
        <v>2013</v>
      </c>
      <c r="B2012" s="5" t="n">
        <v>717.57</v>
      </c>
      <c r="C2012" s="5" t="n">
        <v>20.0838</v>
      </c>
      <c r="D2012" s="5" t="n">
        <v>0.540222</v>
      </c>
    </row>
    <row r="2013" customFormat="false" ht="15" hidden="false" customHeight="false" outlineLevel="0" collapsed="false">
      <c r="A2013" s="3" t="s">
        <v>2014</v>
      </c>
      <c r="B2013" s="5" t="n">
        <v>863.335</v>
      </c>
      <c r="C2013" s="5" t="n">
        <v>6.27098</v>
      </c>
      <c r="D2013" s="5" t="n">
        <v>0.5401</v>
      </c>
    </row>
    <row r="2014" customFormat="false" ht="15" hidden="false" customHeight="false" outlineLevel="0" collapsed="false">
      <c r="A2014" s="3" t="s">
        <v>2015</v>
      </c>
      <c r="B2014" s="5" t="n">
        <v>852.401</v>
      </c>
      <c r="C2014" s="5" t="n">
        <v>16.1985</v>
      </c>
      <c r="D2014" s="5" t="n">
        <v>0.538618</v>
      </c>
    </row>
    <row r="2015" customFormat="false" ht="15" hidden="false" customHeight="false" outlineLevel="0" collapsed="false">
      <c r="A2015" s="3" t="s">
        <v>2016</v>
      </c>
      <c r="B2015" s="5" t="n">
        <v>778.307</v>
      </c>
      <c r="C2015" s="5" t="n">
        <v>9.8217</v>
      </c>
      <c r="D2015" s="5" t="n">
        <v>0.538317</v>
      </c>
    </row>
    <row r="2016" customFormat="false" ht="15" hidden="false" customHeight="false" outlineLevel="0" collapsed="false">
      <c r="A2016" s="3" t="s">
        <v>2017</v>
      </c>
      <c r="B2016" s="5" t="n">
        <v>197.044</v>
      </c>
      <c r="C2016" s="5" t="n">
        <v>2.86969</v>
      </c>
      <c r="D2016" s="5" t="n">
        <v>0.537781</v>
      </c>
    </row>
    <row r="2017" customFormat="false" ht="15" hidden="false" customHeight="false" outlineLevel="0" collapsed="false">
      <c r="A2017" s="3" t="s">
        <v>2018</v>
      </c>
      <c r="B2017" s="5" t="n">
        <v>779.311</v>
      </c>
      <c r="C2017" s="5" t="n">
        <v>9.82277</v>
      </c>
      <c r="D2017" s="5" t="n">
        <v>0.537754</v>
      </c>
    </row>
    <row r="2018" customFormat="false" ht="15" hidden="false" customHeight="false" outlineLevel="0" collapsed="false">
      <c r="A2018" s="3" t="s">
        <v>2019</v>
      </c>
      <c r="B2018" s="5" t="n">
        <v>164.078</v>
      </c>
      <c r="C2018" s="5" t="n">
        <v>9.87758</v>
      </c>
      <c r="D2018" s="5" t="n">
        <v>0.537703</v>
      </c>
    </row>
    <row r="2019" customFormat="false" ht="15" hidden="false" customHeight="false" outlineLevel="0" collapsed="false">
      <c r="A2019" s="3" t="s">
        <v>2020</v>
      </c>
      <c r="B2019" s="5" t="n">
        <v>273.248</v>
      </c>
      <c r="C2019" s="5" t="n">
        <v>14.9726</v>
      </c>
      <c r="D2019" s="5" t="n">
        <v>0.537577</v>
      </c>
    </row>
    <row r="2020" customFormat="false" ht="15" hidden="false" customHeight="false" outlineLevel="0" collapsed="false">
      <c r="A2020" s="3" t="s">
        <v>2021</v>
      </c>
      <c r="B2020" s="5" t="n">
        <v>655.476</v>
      </c>
      <c r="C2020" s="5" t="n">
        <v>19.0941</v>
      </c>
      <c r="D2020" s="5" t="n">
        <v>0.537423</v>
      </c>
    </row>
    <row r="2021" customFormat="false" ht="15" hidden="false" customHeight="false" outlineLevel="0" collapsed="false">
      <c r="A2021" s="3" t="s">
        <v>2022</v>
      </c>
      <c r="B2021" s="5" t="n">
        <v>464.158</v>
      </c>
      <c r="C2021" s="5" t="n">
        <v>13.39</v>
      </c>
      <c r="D2021" s="5" t="n">
        <v>0.537338</v>
      </c>
    </row>
    <row r="2022" customFormat="false" ht="15" hidden="false" customHeight="false" outlineLevel="0" collapsed="false">
      <c r="A2022" s="3" t="s">
        <v>2023</v>
      </c>
      <c r="B2022" s="5" t="n">
        <v>420.404</v>
      </c>
      <c r="C2022" s="5" t="n">
        <v>19.7906</v>
      </c>
      <c r="D2022" s="5" t="n">
        <v>0.536968</v>
      </c>
    </row>
    <row r="2023" customFormat="false" ht="15" hidden="false" customHeight="false" outlineLevel="0" collapsed="false">
      <c r="A2023" s="3" t="s">
        <v>2024</v>
      </c>
      <c r="B2023" s="5" t="n">
        <v>534.156</v>
      </c>
      <c r="C2023" s="5" t="n">
        <v>10.9969</v>
      </c>
      <c r="D2023" s="5" t="n">
        <v>0.536834</v>
      </c>
    </row>
    <row r="2024" customFormat="false" ht="15" hidden="false" customHeight="false" outlineLevel="0" collapsed="false">
      <c r="A2024" s="3" t="s">
        <v>2025</v>
      </c>
      <c r="B2024" s="5" t="n">
        <v>214.113</v>
      </c>
      <c r="C2024" s="5" t="n">
        <v>4.86762</v>
      </c>
      <c r="D2024" s="5" t="n">
        <v>0.536643</v>
      </c>
    </row>
    <row r="2025" customFormat="false" ht="15" hidden="false" customHeight="false" outlineLevel="0" collapsed="false">
      <c r="A2025" s="3" t="s">
        <v>2026</v>
      </c>
      <c r="B2025" s="5" t="n">
        <v>108.964</v>
      </c>
      <c r="C2025" s="5" t="n">
        <v>0.653065</v>
      </c>
      <c r="D2025" s="5" t="n">
        <v>0.536621</v>
      </c>
    </row>
    <row r="2026" customFormat="false" ht="15" hidden="false" customHeight="false" outlineLevel="0" collapsed="false">
      <c r="A2026" s="3" t="s">
        <v>2027</v>
      </c>
      <c r="B2026" s="5" t="n">
        <v>355.224</v>
      </c>
      <c r="C2026" s="5" t="n">
        <v>6.23508</v>
      </c>
      <c r="D2026" s="5" t="n">
        <v>0.536619</v>
      </c>
    </row>
    <row r="2027" customFormat="false" ht="15" hidden="false" customHeight="false" outlineLevel="0" collapsed="false">
      <c r="A2027" s="3" t="s">
        <v>2028</v>
      </c>
      <c r="B2027" s="5" t="n">
        <v>612.888</v>
      </c>
      <c r="C2027" s="5" t="n">
        <v>0.660282</v>
      </c>
      <c r="D2027" s="5" t="n">
        <v>0.535979</v>
      </c>
    </row>
    <row r="2028" customFormat="false" ht="15" hidden="false" customHeight="false" outlineLevel="0" collapsed="false">
      <c r="A2028" s="3" t="s">
        <v>2029</v>
      </c>
      <c r="B2028" s="5" t="n">
        <v>422.335</v>
      </c>
      <c r="C2028" s="5" t="n">
        <v>19.2436</v>
      </c>
      <c r="D2028" s="5" t="n">
        <v>0.535226</v>
      </c>
    </row>
    <row r="2029" customFormat="false" ht="15" hidden="false" customHeight="false" outlineLevel="0" collapsed="false">
      <c r="A2029" s="3" t="s">
        <v>2030</v>
      </c>
      <c r="B2029" s="5" t="n">
        <v>334.295</v>
      </c>
      <c r="C2029" s="5" t="n">
        <v>13.4531</v>
      </c>
      <c r="D2029" s="5" t="n">
        <v>0.535112</v>
      </c>
    </row>
    <row r="2030" customFormat="false" ht="15" hidden="false" customHeight="false" outlineLevel="0" collapsed="false">
      <c r="A2030" s="3" t="s">
        <v>2031</v>
      </c>
      <c r="B2030" s="5" t="n">
        <v>584.972</v>
      </c>
      <c r="C2030" s="5" t="n">
        <v>0.804915</v>
      </c>
      <c r="D2030" s="5" t="n">
        <v>0.535058</v>
      </c>
    </row>
    <row r="2031" customFormat="false" ht="15" hidden="false" customHeight="false" outlineLevel="0" collapsed="false">
      <c r="A2031" s="3" t="s">
        <v>2032</v>
      </c>
      <c r="B2031" s="5" t="n">
        <v>434.384</v>
      </c>
      <c r="C2031" s="5" t="n">
        <v>15.8261</v>
      </c>
      <c r="D2031" s="5" t="n">
        <v>0.534992</v>
      </c>
    </row>
    <row r="2032" customFormat="false" ht="15" hidden="false" customHeight="false" outlineLevel="0" collapsed="false">
      <c r="A2032" s="3" t="s">
        <v>2033</v>
      </c>
      <c r="B2032" s="5" t="n">
        <v>154.048</v>
      </c>
      <c r="C2032" s="5" t="n">
        <v>12.2808</v>
      </c>
      <c r="D2032" s="5" t="n">
        <v>0.534787</v>
      </c>
    </row>
    <row r="2033" customFormat="false" ht="15" hidden="false" customHeight="false" outlineLevel="0" collapsed="false">
      <c r="A2033" s="3" t="s">
        <v>2034</v>
      </c>
      <c r="B2033" s="5" t="n">
        <v>630.306</v>
      </c>
      <c r="C2033" s="5" t="n">
        <v>5.38651</v>
      </c>
      <c r="D2033" s="5" t="n">
        <v>0.53461</v>
      </c>
    </row>
    <row r="2034" customFormat="false" ht="15" hidden="false" customHeight="false" outlineLevel="0" collapsed="false">
      <c r="A2034" s="3" t="s">
        <v>2035</v>
      </c>
      <c r="B2034" s="5" t="n">
        <v>301.04</v>
      </c>
      <c r="C2034" s="5" t="n">
        <v>0.873523</v>
      </c>
      <c r="D2034" s="5" t="n">
        <v>0.533757</v>
      </c>
    </row>
    <row r="2035" customFormat="false" ht="15" hidden="false" customHeight="false" outlineLevel="0" collapsed="false">
      <c r="A2035" s="3" t="s">
        <v>2036</v>
      </c>
      <c r="B2035" s="5" t="n">
        <v>748.365</v>
      </c>
      <c r="C2035" s="5" t="n">
        <v>9.82595</v>
      </c>
      <c r="D2035" s="5" t="n">
        <v>0.532932</v>
      </c>
    </row>
    <row r="2036" customFormat="false" ht="15" hidden="false" customHeight="false" outlineLevel="0" collapsed="false">
      <c r="A2036" s="3" t="s">
        <v>2037</v>
      </c>
      <c r="B2036" s="5" t="n">
        <v>727.386</v>
      </c>
      <c r="C2036" s="5" t="n">
        <v>18.922</v>
      </c>
      <c r="D2036" s="5" t="n">
        <v>0.53279</v>
      </c>
    </row>
    <row r="2037" customFormat="false" ht="15" hidden="false" customHeight="false" outlineLevel="0" collapsed="false">
      <c r="A2037" s="3" t="s">
        <v>2038</v>
      </c>
      <c r="B2037" s="5" t="n">
        <v>712.13</v>
      </c>
      <c r="C2037" s="5" t="n">
        <v>6.64691</v>
      </c>
      <c r="D2037" s="5" t="n">
        <v>0.53225</v>
      </c>
    </row>
    <row r="2038" customFormat="false" ht="15" hidden="false" customHeight="false" outlineLevel="0" collapsed="false">
      <c r="A2038" s="3" t="s">
        <v>2039</v>
      </c>
      <c r="B2038" s="5" t="n">
        <v>180.044</v>
      </c>
      <c r="C2038" s="5" t="n">
        <v>9.87643</v>
      </c>
      <c r="D2038" s="5" t="n">
        <v>0.532179</v>
      </c>
    </row>
    <row r="2039" customFormat="false" ht="15" hidden="false" customHeight="false" outlineLevel="0" collapsed="false">
      <c r="A2039" s="3" t="s">
        <v>2040</v>
      </c>
      <c r="B2039" s="5" t="n">
        <v>776.567</v>
      </c>
      <c r="C2039" s="5" t="n">
        <v>18.2037</v>
      </c>
      <c r="D2039" s="5" t="n">
        <v>0.531435</v>
      </c>
    </row>
    <row r="2040" customFormat="false" ht="15" hidden="false" customHeight="false" outlineLevel="0" collapsed="false">
      <c r="A2040" s="3" t="s">
        <v>2041</v>
      </c>
      <c r="B2040" s="5" t="n">
        <v>523.864</v>
      </c>
      <c r="C2040" s="5" t="n">
        <v>19.1669</v>
      </c>
      <c r="D2040" s="5" t="n">
        <v>0.531025</v>
      </c>
    </row>
    <row r="2041" customFormat="false" ht="15" hidden="false" customHeight="false" outlineLevel="0" collapsed="false">
      <c r="A2041" s="3" t="s">
        <v>2042</v>
      </c>
      <c r="B2041" s="5" t="n">
        <v>443.313</v>
      </c>
      <c r="C2041" s="5" t="n">
        <v>14.8374</v>
      </c>
      <c r="D2041" s="5" t="n">
        <v>0.53091</v>
      </c>
    </row>
    <row r="2042" customFormat="false" ht="15" hidden="false" customHeight="false" outlineLevel="0" collapsed="false">
      <c r="A2042" s="3" t="s">
        <v>2043</v>
      </c>
      <c r="B2042" s="5" t="n">
        <v>500.173</v>
      </c>
      <c r="C2042" s="5" t="n">
        <v>9.14421</v>
      </c>
      <c r="D2042" s="5" t="n">
        <v>0.529726</v>
      </c>
    </row>
    <row r="2043" customFormat="false" ht="15" hidden="false" customHeight="false" outlineLevel="0" collapsed="false">
      <c r="A2043" s="3" t="s">
        <v>2044</v>
      </c>
      <c r="B2043" s="5" t="n">
        <v>469.975</v>
      </c>
      <c r="C2043" s="5" t="n">
        <v>0.763083</v>
      </c>
      <c r="D2043" s="5" t="n">
        <v>0.529647</v>
      </c>
    </row>
    <row r="2044" customFormat="false" ht="15" hidden="false" customHeight="false" outlineLevel="0" collapsed="false">
      <c r="A2044" s="3" t="s">
        <v>2045</v>
      </c>
      <c r="B2044" s="5" t="n">
        <v>170.045</v>
      </c>
      <c r="C2044" s="5" t="n">
        <v>1.35878</v>
      </c>
      <c r="D2044" s="5" t="n">
        <v>0.529535</v>
      </c>
    </row>
    <row r="2045" customFormat="false" ht="15" hidden="false" customHeight="false" outlineLevel="0" collapsed="false">
      <c r="A2045" s="3" t="s">
        <v>2046</v>
      </c>
      <c r="B2045" s="5" t="n">
        <v>214.99</v>
      </c>
      <c r="C2045" s="5" t="n">
        <v>6.64652</v>
      </c>
      <c r="D2045" s="5" t="n">
        <v>0.528725</v>
      </c>
    </row>
    <row r="2046" customFormat="false" ht="15" hidden="false" customHeight="false" outlineLevel="0" collapsed="false">
      <c r="A2046" s="3" t="s">
        <v>2047</v>
      </c>
      <c r="B2046" s="5" t="n">
        <v>325.941</v>
      </c>
      <c r="C2046" s="5" t="n">
        <v>0.774752</v>
      </c>
      <c r="D2046" s="5" t="n">
        <v>0.528687</v>
      </c>
    </row>
    <row r="2047" customFormat="false" ht="15" hidden="false" customHeight="false" outlineLevel="0" collapsed="false">
      <c r="A2047" s="3" t="s">
        <v>2048</v>
      </c>
      <c r="B2047" s="5" t="n">
        <v>741.237</v>
      </c>
      <c r="C2047" s="5" t="n">
        <v>8.65987</v>
      </c>
      <c r="D2047" s="5" t="n">
        <v>0.528667</v>
      </c>
    </row>
    <row r="2048" customFormat="false" ht="15" hidden="false" customHeight="false" outlineLevel="0" collapsed="false">
      <c r="A2048" s="3" t="s">
        <v>2049</v>
      </c>
      <c r="B2048" s="5" t="n">
        <v>239.234</v>
      </c>
      <c r="C2048" s="5" t="n">
        <v>19.8293</v>
      </c>
      <c r="D2048" s="5" t="n">
        <v>0.528469</v>
      </c>
    </row>
    <row r="2049" customFormat="false" ht="15" hidden="false" customHeight="false" outlineLevel="0" collapsed="false">
      <c r="A2049" s="3" t="s">
        <v>2050</v>
      </c>
      <c r="B2049" s="5" t="n">
        <v>121.528</v>
      </c>
      <c r="C2049" s="5" t="n">
        <v>9.88899</v>
      </c>
      <c r="D2049" s="5" t="n">
        <v>0.527457</v>
      </c>
    </row>
    <row r="2050" customFormat="false" ht="15" hidden="false" customHeight="false" outlineLevel="0" collapsed="false">
      <c r="A2050" s="3" t="s">
        <v>2051</v>
      </c>
      <c r="B2050" s="5" t="n">
        <v>390.14</v>
      </c>
      <c r="C2050" s="5" t="n">
        <v>5.9487</v>
      </c>
      <c r="D2050" s="5" t="n">
        <v>0.525841</v>
      </c>
    </row>
    <row r="2051" customFormat="false" ht="15" hidden="false" customHeight="false" outlineLevel="0" collapsed="false">
      <c r="A2051" s="3" t="s">
        <v>2052</v>
      </c>
      <c r="B2051" s="5" t="n">
        <v>762.196</v>
      </c>
      <c r="C2051" s="5" t="n">
        <v>4.27326</v>
      </c>
      <c r="D2051" s="5" t="n">
        <v>0.525513</v>
      </c>
    </row>
    <row r="2052" customFormat="false" ht="15" hidden="false" customHeight="false" outlineLevel="0" collapsed="false">
      <c r="A2052" s="3" t="s">
        <v>2053</v>
      </c>
      <c r="B2052" s="5" t="n">
        <v>739.381</v>
      </c>
      <c r="C2052" s="5" t="n">
        <v>18.9045</v>
      </c>
      <c r="D2052" s="5" t="n">
        <v>0.525263</v>
      </c>
    </row>
    <row r="2053" customFormat="false" ht="15" hidden="false" customHeight="false" outlineLevel="0" collapsed="false">
      <c r="A2053" s="3" t="s">
        <v>2054</v>
      </c>
      <c r="B2053" s="5" t="n">
        <v>718.513</v>
      </c>
      <c r="C2053" s="5" t="n">
        <v>16.1772</v>
      </c>
      <c r="D2053" s="5" t="n">
        <v>0.525148</v>
      </c>
    </row>
    <row r="2054" customFormat="false" ht="15" hidden="false" customHeight="false" outlineLevel="0" collapsed="false">
      <c r="A2054" s="3" t="s">
        <v>2055</v>
      </c>
      <c r="B2054" s="5" t="n">
        <v>445.274</v>
      </c>
      <c r="C2054" s="5" t="n">
        <v>14.8292</v>
      </c>
      <c r="D2054" s="5" t="n">
        <v>0.524639</v>
      </c>
    </row>
    <row r="2055" customFormat="false" ht="15" hidden="false" customHeight="false" outlineLevel="0" collapsed="false">
      <c r="A2055" s="3" t="s">
        <v>2056</v>
      </c>
      <c r="B2055" s="5" t="n">
        <v>297.279</v>
      </c>
      <c r="C2055" s="5" t="n">
        <v>21.1454</v>
      </c>
      <c r="D2055" s="5" t="n">
        <v>0.523957</v>
      </c>
    </row>
    <row r="2056" customFormat="false" ht="15" hidden="false" customHeight="false" outlineLevel="0" collapsed="false">
      <c r="A2056" s="3" t="s">
        <v>2057</v>
      </c>
      <c r="B2056" s="5" t="n">
        <v>245.038</v>
      </c>
      <c r="C2056" s="5" t="n">
        <v>13.0865</v>
      </c>
      <c r="D2056" s="5" t="n">
        <v>0.522185</v>
      </c>
    </row>
    <row r="2057" customFormat="false" ht="15" hidden="false" customHeight="false" outlineLevel="0" collapsed="false">
      <c r="A2057" s="3" t="s">
        <v>2058</v>
      </c>
      <c r="B2057" s="5" t="n">
        <v>261.978</v>
      </c>
      <c r="C2057" s="5" t="n">
        <v>0.724816</v>
      </c>
      <c r="D2057" s="5" t="n">
        <v>0.520941</v>
      </c>
    </row>
    <row r="2058" customFormat="false" ht="15" hidden="false" customHeight="false" outlineLevel="0" collapsed="false">
      <c r="A2058" s="3" t="s">
        <v>2059</v>
      </c>
      <c r="B2058" s="5" t="n">
        <v>361.044</v>
      </c>
      <c r="C2058" s="5" t="n">
        <v>5.42481</v>
      </c>
      <c r="D2058" s="5" t="n">
        <v>0.520621</v>
      </c>
    </row>
    <row r="2059" customFormat="false" ht="15" hidden="false" customHeight="false" outlineLevel="0" collapsed="false">
      <c r="A2059" s="3" t="s">
        <v>2060</v>
      </c>
      <c r="B2059" s="5" t="n">
        <v>644.902</v>
      </c>
      <c r="C2059" s="5" t="n">
        <v>0.669371</v>
      </c>
      <c r="D2059" s="5" t="n">
        <v>0.520093</v>
      </c>
    </row>
    <row r="2060" customFormat="false" ht="15" hidden="false" customHeight="false" outlineLevel="0" collapsed="false">
      <c r="A2060" s="3" t="s">
        <v>2061</v>
      </c>
      <c r="B2060" s="5" t="n">
        <v>168.042</v>
      </c>
      <c r="C2060" s="5" t="n">
        <v>8.43014</v>
      </c>
      <c r="D2060" s="5" t="n">
        <v>0.519616</v>
      </c>
    </row>
    <row r="2061" customFormat="false" ht="15" hidden="false" customHeight="false" outlineLevel="0" collapsed="false">
      <c r="A2061" s="3" t="s">
        <v>2062</v>
      </c>
      <c r="B2061" s="5" t="n">
        <v>143.07</v>
      </c>
      <c r="C2061" s="5" t="n">
        <v>5.13624</v>
      </c>
      <c r="D2061" s="5" t="n">
        <v>0.519112</v>
      </c>
    </row>
    <row r="2062" customFormat="false" ht="15" hidden="false" customHeight="false" outlineLevel="0" collapsed="false">
      <c r="A2062" s="3" t="s">
        <v>2063</v>
      </c>
      <c r="B2062" s="5" t="n">
        <v>381.351</v>
      </c>
      <c r="C2062" s="5" t="n">
        <v>18.6916</v>
      </c>
      <c r="D2062" s="5" t="n">
        <v>0.519077</v>
      </c>
    </row>
    <row r="2063" customFormat="false" ht="15" hidden="false" customHeight="false" outlineLevel="0" collapsed="false">
      <c r="A2063" s="3" t="s">
        <v>2064</v>
      </c>
      <c r="B2063" s="5" t="n">
        <v>536.156</v>
      </c>
      <c r="C2063" s="5" t="n">
        <v>10.693</v>
      </c>
      <c r="D2063" s="5" t="n">
        <v>0.518242</v>
      </c>
    </row>
    <row r="2064" customFormat="false" ht="15" hidden="false" customHeight="false" outlineLevel="0" collapsed="false">
      <c r="A2064" s="3" t="s">
        <v>2065</v>
      </c>
      <c r="B2064" s="5" t="n">
        <v>1130.19</v>
      </c>
      <c r="C2064" s="5" t="n">
        <v>11.3621</v>
      </c>
      <c r="D2064" s="5" t="n">
        <v>0.518177</v>
      </c>
    </row>
    <row r="2065" customFormat="false" ht="15" hidden="false" customHeight="false" outlineLevel="0" collapsed="false">
      <c r="A2065" s="3" t="s">
        <v>2066</v>
      </c>
      <c r="B2065" s="5" t="n">
        <v>487.834</v>
      </c>
      <c r="C2065" s="5" t="n">
        <v>18.105</v>
      </c>
      <c r="D2065" s="5" t="n">
        <v>0.517281</v>
      </c>
    </row>
    <row r="2066" customFormat="false" ht="15" hidden="false" customHeight="false" outlineLevel="0" collapsed="false">
      <c r="A2066" s="3" t="s">
        <v>2067</v>
      </c>
      <c r="B2066" s="5" t="n">
        <v>126.526</v>
      </c>
      <c r="C2066" s="5" t="n">
        <v>6.94924</v>
      </c>
      <c r="D2066" s="5" t="n">
        <v>0.516591</v>
      </c>
    </row>
    <row r="2067" customFormat="false" ht="15" hidden="false" customHeight="false" outlineLevel="0" collapsed="false">
      <c r="A2067" s="3" t="s">
        <v>2068</v>
      </c>
      <c r="B2067" s="5" t="n">
        <v>113.06</v>
      </c>
      <c r="C2067" s="5" t="n">
        <v>4.29749</v>
      </c>
      <c r="D2067" s="5" t="n">
        <v>0.51634</v>
      </c>
    </row>
    <row r="2068" customFormat="false" ht="15" hidden="false" customHeight="false" outlineLevel="0" collapsed="false">
      <c r="A2068" s="3" t="s">
        <v>2069</v>
      </c>
      <c r="B2068" s="5" t="n">
        <v>160.993</v>
      </c>
      <c r="C2068" s="5" t="n">
        <v>0.648312</v>
      </c>
      <c r="D2068" s="5" t="n">
        <v>0.515977</v>
      </c>
    </row>
    <row r="2069" customFormat="false" ht="15" hidden="false" customHeight="false" outlineLevel="0" collapsed="false">
      <c r="A2069" s="3" t="s">
        <v>2070</v>
      </c>
      <c r="B2069" s="5" t="n">
        <v>652.257</v>
      </c>
      <c r="C2069" s="5" t="n">
        <v>11.1636</v>
      </c>
      <c r="D2069" s="5" t="n">
        <v>0.51592</v>
      </c>
    </row>
    <row r="2070" customFormat="false" ht="15" hidden="false" customHeight="false" outlineLevel="0" collapsed="false">
      <c r="A2070" s="3" t="s">
        <v>2071</v>
      </c>
      <c r="B2070" s="5" t="n">
        <v>115.074</v>
      </c>
      <c r="C2070" s="5" t="n">
        <v>5.13193</v>
      </c>
      <c r="D2070" s="5" t="n">
        <v>0.515414</v>
      </c>
    </row>
    <row r="2071" customFormat="false" ht="15" hidden="false" customHeight="false" outlineLevel="0" collapsed="false">
      <c r="A2071" s="3" t="s">
        <v>2072</v>
      </c>
      <c r="B2071" s="5" t="n">
        <v>971.172</v>
      </c>
      <c r="C2071" s="5" t="n">
        <v>10.847</v>
      </c>
      <c r="D2071" s="5" t="n">
        <v>0.515336</v>
      </c>
    </row>
    <row r="2072" customFormat="false" ht="15" hidden="false" customHeight="false" outlineLevel="0" collapsed="false">
      <c r="A2072" s="3" t="s">
        <v>2073</v>
      </c>
      <c r="B2072" s="5" t="n">
        <v>812.243</v>
      </c>
      <c r="C2072" s="5" t="n">
        <v>7.00731</v>
      </c>
      <c r="D2072" s="5" t="n">
        <v>0.51482</v>
      </c>
    </row>
    <row r="2073" customFormat="false" ht="15" hidden="false" customHeight="false" outlineLevel="0" collapsed="false">
      <c r="A2073" s="3" t="s">
        <v>2074</v>
      </c>
      <c r="B2073" s="5" t="n">
        <v>105.069</v>
      </c>
      <c r="C2073" s="5" t="n">
        <v>15.3717</v>
      </c>
      <c r="D2073" s="5" t="n">
        <v>0.513572</v>
      </c>
    </row>
    <row r="2074" customFormat="false" ht="15" hidden="false" customHeight="false" outlineLevel="0" collapsed="false">
      <c r="A2074" s="3" t="s">
        <v>2075</v>
      </c>
      <c r="B2074" s="5" t="n">
        <v>252.034</v>
      </c>
      <c r="C2074" s="5" t="n">
        <v>12.0505</v>
      </c>
      <c r="D2074" s="5" t="n">
        <v>0.513509</v>
      </c>
    </row>
    <row r="2075" customFormat="false" ht="15" hidden="false" customHeight="false" outlineLevel="0" collapsed="false">
      <c r="A2075" s="3" t="s">
        <v>2076</v>
      </c>
      <c r="B2075" s="5" t="n">
        <v>445.174</v>
      </c>
      <c r="C2075" s="5" t="n">
        <v>1.26388</v>
      </c>
      <c r="D2075" s="5" t="n">
        <v>0.513265</v>
      </c>
    </row>
    <row r="2076" customFormat="false" ht="15" hidden="false" customHeight="false" outlineLevel="0" collapsed="false">
      <c r="A2076" s="3" t="s">
        <v>2077</v>
      </c>
      <c r="B2076" s="5" t="n">
        <v>322.894</v>
      </c>
      <c r="C2076" s="5" t="n">
        <v>0.709162</v>
      </c>
      <c r="D2076" s="5" t="n">
        <v>0.513152</v>
      </c>
    </row>
    <row r="2077" customFormat="false" ht="15" hidden="false" customHeight="false" outlineLevel="0" collapsed="false">
      <c r="A2077" s="3" t="s">
        <v>2078</v>
      </c>
      <c r="B2077" s="5" t="n">
        <v>271.948</v>
      </c>
      <c r="C2077" s="5" t="n">
        <v>0.656044</v>
      </c>
      <c r="D2077" s="5" t="n">
        <v>0.512782</v>
      </c>
    </row>
    <row r="2078" customFormat="false" ht="15" hidden="false" customHeight="false" outlineLevel="0" collapsed="false">
      <c r="A2078" s="3" t="s">
        <v>2079</v>
      </c>
      <c r="B2078" s="5" t="n">
        <v>400.94</v>
      </c>
      <c r="C2078" s="5" t="n">
        <v>0.680617</v>
      </c>
      <c r="D2078" s="5" t="n">
        <v>0.512743</v>
      </c>
    </row>
    <row r="2079" customFormat="false" ht="15" hidden="false" customHeight="false" outlineLevel="0" collapsed="false">
      <c r="A2079" s="3" t="s">
        <v>2080</v>
      </c>
      <c r="B2079" s="5" t="n">
        <v>613.902</v>
      </c>
      <c r="C2079" s="5" t="n">
        <v>0.665506</v>
      </c>
      <c r="D2079" s="5" t="n">
        <v>0.511864</v>
      </c>
    </row>
    <row r="2080" customFormat="false" ht="15" hidden="false" customHeight="false" outlineLevel="0" collapsed="false">
      <c r="A2080" s="3" t="s">
        <v>2081</v>
      </c>
      <c r="B2080" s="5" t="n">
        <v>592.385</v>
      </c>
      <c r="C2080" s="5" t="n">
        <v>17.9909</v>
      </c>
      <c r="D2080" s="5" t="n">
        <v>0.511303</v>
      </c>
    </row>
    <row r="2081" customFormat="false" ht="15" hidden="false" customHeight="false" outlineLevel="0" collapsed="false">
      <c r="A2081" s="3" t="s">
        <v>2082</v>
      </c>
      <c r="B2081" s="5" t="n">
        <v>535.129</v>
      </c>
      <c r="C2081" s="5" t="n">
        <v>6.90705</v>
      </c>
      <c r="D2081" s="5" t="n">
        <v>0.510789</v>
      </c>
    </row>
    <row r="2082" customFormat="false" ht="15" hidden="false" customHeight="false" outlineLevel="0" collapsed="false">
      <c r="A2082" s="3" t="s">
        <v>2083</v>
      </c>
      <c r="B2082" s="5" t="n">
        <v>282.123</v>
      </c>
      <c r="C2082" s="5" t="n">
        <v>1.20207</v>
      </c>
      <c r="D2082" s="5" t="n">
        <v>0.51053</v>
      </c>
    </row>
    <row r="2083" customFormat="false" ht="15" hidden="false" customHeight="false" outlineLevel="0" collapsed="false">
      <c r="A2083" s="3" t="s">
        <v>2084</v>
      </c>
      <c r="B2083" s="5" t="n">
        <v>472.314</v>
      </c>
      <c r="C2083" s="5" t="n">
        <v>14.8381</v>
      </c>
      <c r="D2083" s="5" t="n">
        <v>0.510205</v>
      </c>
    </row>
    <row r="2084" customFormat="false" ht="15" hidden="false" customHeight="false" outlineLevel="0" collapsed="false">
      <c r="A2084" s="3" t="s">
        <v>2085</v>
      </c>
      <c r="B2084" s="5" t="n">
        <v>420.28</v>
      </c>
      <c r="C2084" s="5" t="n">
        <v>18.0387</v>
      </c>
      <c r="D2084" s="5" t="n">
        <v>0.510191</v>
      </c>
    </row>
    <row r="2085" customFormat="false" ht="15" hidden="false" customHeight="false" outlineLevel="0" collapsed="false">
      <c r="A2085" s="3" t="s">
        <v>2086</v>
      </c>
      <c r="B2085" s="5" t="n">
        <v>600.28</v>
      </c>
      <c r="C2085" s="5" t="n">
        <v>4.34871</v>
      </c>
      <c r="D2085" s="5" t="n">
        <v>0.508501</v>
      </c>
    </row>
    <row r="2086" customFormat="false" ht="15" hidden="false" customHeight="false" outlineLevel="0" collapsed="false">
      <c r="A2086" s="3" t="s">
        <v>2087</v>
      </c>
      <c r="B2086" s="5" t="n">
        <v>453.3</v>
      </c>
      <c r="C2086" s="5" t="n">
        <v>14.8363</v>
      </c>
      <c r="D2086" s="5" t="n">
        <v>0.505797</v>
      </c>
    </row>
    <row r="2087" customFormat="false" ht="15" hidden="false" customHeight="false" outlineLevel="0" collapsed="false">
      <c r="A2087" s="3" t="s">
        <v>2088</v>
      </c>
      <c r="B2087" s="5" t="n">
        <v>502.135</v>
      </c>
      <c r="C2087" s="5" t="n">
        <v>10.2343</v>
      </c>
      <c r="D2087" s="5" t="n">
        <v>0.505696</v>
      </c>
    </row>
    <row r="2088" customFormat="false" ht="15" hidden="false" customHeight="false" outlineLevel="0" collapsed="false">
      <c r="A2088" s="3" t="s">
        <v>2089</v>
      </c>
      <c r="B2088" s="5" t="n">
        <v>268.184</v>
      </c>
      <c r="C2088" s="5" t="n">
        <v>6.45065</v>
      </c>
      <c r="D2088" s="5" t="n">
        <v>0.505429</v>
      </c>
    </row>
    <row r="2089" customFormat="false" ht="15" hidden="false" customHeight="false" outlineLevel="0" collapsed="false">
      <c r="A2089" s="3" t="s">
        <v>2090</v>
      </c>
      <c r="B2089" s="5" t="n">
        <v>329.268</v>
      </c>
      <c r="C2089" s="5" t="n">
        <v>16.9757</v>
      </c>
      <c r="D2089" s="5" t="n">
        <v>0.505245</v>
      </c>
    </row>
    <row r="2090" customFormat="false" ht="15" hidden="false" customHeight="false" outlineLevel="0" collapsed="false">
      <c r="A2090" s="3" t="s">
        <v>2091</v>
      </c>
      <c r="B2090" s="5" t="n">
        <v>639.145</v>
      </c>
      <c r="C2090" s="5" t="n">
        <v>6.18198</v>
      </c>
      <c r="D2090" s="5" t="n">
        <v>0.505076</v>
      </c>
    </row>
    <row r="2091" customFormat="false" ht="15" hidden="false" customHeight="false" outlineLevel="0" collapsed="false">
      <c r="A2091" s="3" t="s">
        <v>2092</v>
      </c>
      <c r="B2091" s="5" t="n">
        <v>461.359</v>
      </c>
      <c r="C2091" s="5" t="n">
        <v>19.2462</v>
      </c>
      <c r="D2091" s="5" t="n">
        <v>0.504924</v>
      </c>
    </row>
    <row r="2092" customFormat="false" ht="15" hidden="false" customHeight="false" outlineLevel="0" collapsed="false">
      <c r="A2092" s="3" t="s">
        <v>2093</v>
      </c>
      <c r="B2092" s="5" t="n">
        <v>255.159</v>
      </c>
      <c r="C2092" s="5" t="n">
        <v>14.7719</v>
      </c>
      <c r="D2092" s="5" t="n">
        <v>0.504247</v>
      </c>
    </row>
    <row r="2093" customFormat="false" ht="15" hidden="false" customHeight="false" outlineLevel="0" collapsed="false">
      <c r="A2093" s="3" t="s">
        <v>2094</v>
      </c>
      <c r="B2093" s="5" t="n">
        <v>197.081</v>
      </c>
      <c r="C2093" s="5" t="n">
        <v>5.95028</v>
      </c>
      <c r="D2093" s="5" t="n">
        <v>0.504058</v>
      </c>
    </row>
    <row r="2094" customFormat="false" ht="15" hidden="false" customHeight="false" outlineLevel="0" collapsed="false">
      <c r="A2094" s="3" t="s">
        <v>2095</v>
      </c>
      <c r="B2094" s="5" t="n">
        <v>820.585</v>
      </c>
      <c r="C2094" s="5" t="n">
        <v>18.1799</v>
      </c>
      <c r="D2094" s="5" t="n">
        <v>0.504057</v>
      </c>
    </row>
    <row r="2095" customFormat="false" ht="15" hidden="false" customHeight="false" outlineLevel="0" collapsed="false">
      <c r="A2095" s="3" t="s">
        <v>2096</v>
      </c>
      <c r="B2095" s="5" t="n">
        <v>463.418</v>
      </c>
      <c r="C2095" s="5" t="n">
        <v>16.4489</v>
      </c>
      <c r="D2095" s="5" t="n">
        <v>0.503896</v>
      </c>
    </row>
    <row r="2096" customFormat="false" ht="15" hidden="false" customHeight="false" outlineLevel="0" collapsed="false">
      <c r="A2096" s="3" t="s">
        <v>2097</v>
      </c>
      <c r="B2096" s="5" t="n">
        <v>142.065</v>
      </c>
      <c r="C2096" s="5" t="n">
        <v>4.19841</v>
      </c>
      <c r="D2096" s="5" t="n">
        <v>0.50099</v>
      </c>
    </row>
    <row r="2097" customFormat="false" ht="15" hidden="false" customHeight="false" outlineLevel="0" collapsed="false">
      <c r="A2097" s="3" t="s">
        <v>2098</v>
      </c>
      <c r="B2097" s="5" t="n">
        <v>591.068</v>
      </c>
      <c r="C2097" s="5" t="n">
        <v>11.158</v>
      </c>
      <c r="D2097" s="5" t="n">
        <v>0.500735</v>
      </c>
    </row>
    <row r="2098" customFormat="false" ht="15" hidden="false" customHeight="false" outlineLevel="0" collapsed="false">
      <c r="A2098" s="3" t="s">
        <v>2099</v>
      </c>
      <c r="B2098" s="5" t="n">
        <v>661.299</v>
      </c>
      <c r="C2098" s="5" t="n">
        <v>18.902</v>
      </c>
      <c r="D2098" s="5" t="n">
        <v>0.499949</v>
      </c>
    </row>
    <row r="2099" customFormat="false" ht="15" hidden="false" customHeight="false" outlineLevel="0" collapsed="false">
      <c r="A2099" s="3" t="s">
        <v>2100</v>
      </c>
      <c r="B2099" s="5" t="n">
        <v>170.06</v>
      </c>
      <c r="C2099" s="5" t="n">
        <v>4.20506</v>
      </c>
      <c r="D2099" s="5" t="n">
        <v>0.4997</v>
      </c>
    </row>
    <row r="2100" customFormat="false" ht="15" hidden="false" customHeight="false" outlineLevel="0" collapsed="false">
      <c r="A2100" s="3" t="s">
        <v>2101</v>
      </c>
      <c r="B2100" s="5" t="n">
        <v>542.188</v>
      </c>
      <c r="C2100" s="5" t="n">
        <v>6.19289</v>
      </c>
      <c r="D2100" s="5" t="n">
        <v>0.498848</v>
      </c>
    </row>
    <row r="2101" customFormat="false" ht="15" hidden="false" customHeight="false" outlineLevel="0" collapsed="false">
      <c r="A2101" s="3" t="s">
        <v>2102</v>
      </c>
      <c r="B2101" s="5" t="n">
        <v>431.381</v>
      </c>
      <c r="C2101" s="5" t="n">
        <v>19.6182</v>
      </c>
      <c r="D2101" s="5" t="n">
        <v>0.498418</v>
      </c>
    </row>
    <row r="2102" customFormat="false" ht="15" hidden="false" customHeight="false" outlineLevel="0" collapsed="false">
      <c r="A2102" s="3" t="s">
        <v>2103</v>
      </c>
      <c r="B2102" s="5" t="n">
        <v>103.075</v>
      </c>
      <c r="C2102" s="5" t="n">
        <v>6.45321</v>
      </c>
      <c r="D2102" s="5" t="n">
        <v>0.498093</v>
      </c>
    </row>
    <row r="2103" customFormat="false" ht="15" hidden="false" customHeight="false" outlineLevel="0" collapsed="false">
      <c r="A2103" s="3" t="s">
        <v>2104</v>
      </c>
      <c r="B2103" s="5" t="n">
        <v>329.268</v>
      </c>
      <c r="C2103" s="5" t="n">
        <v>16.2148</v>
      </c>
      <c r="D2103" s="5" t="n">
        <v>0.497289</v>
      </c>
    </row>
    <row r="2104" customFormat="false" ht="15" hidden="false" customHeight="false" outlineLevel="0" collapsed="false">
      <c r="A2104" s="3" t="s">
        <v>2105</v>
      </c>
      <c r="B2104" s="5" t="n">
        <v>718.572</v>
      </c>
      <c r="C2104" s="5" t="n">
        <v>20.4721</v>
      </c>
      <c r="D2104" s="5" t="n">
        <v>0.496583</v>
      </c>
    </row>
    <row r="2105" customFormat="false" ht="15" hidden="false" customHeight="false" outlineLevel="0" collapsed="false">
      <c r="A2105" s="3" t="s">
        <v>2106</v>
      </c>
      <c r="B2105" s="5" t="n">
        <v>416.36</v>
      </c>
      <c r="C2105" s="5" t="n">
        <v>20.4618</v>
      </c>
      <c r="D2105" s="5" t="n">
        <v>0.496317</v>
      </c>
    </row>
    <row r="2106" customFormat="false" ht="15" hidden="false" customHeight="false" outlineLevel="0" collapsed="false">
      <c r="A2106" s="3" t="s">
        <v>2107</v>
      </c>
      <c r="B2106" s="5" t="n">
        <v>592.431</v>
      </c>
      <c r="C2106" s="5" t="n">
        <v>19.6032</v>
      </c>
      <c r="D2106" s="5" t="n">
        <v>0.496273</v>
      </c>
    </row>
    <row r="2107" customFormat="false" ht="15" hidden="false" customHeight="false" outlineLevel="0" collapsed="false">
      <c r="A2107" s="3" t="s">
        <v>2108</v>
      </c>
      <c r="B2107" s="5" t="n">
        <v>571.511</v>
      </c>
      <c r="C2107" s="5" t="n">
        <v>21.736</v>
      </c>
      <c r="D2107" s="5" t="n">
        <v>0.496201</v>
      </c>
    </row>
    <row r="2108" customFormat="false" ht="15" hidden="false" customHeight="false" outlineLevel="0" collapsed="false">
      <c r="A2108" s="3" t="s">
        <v>2109</v>
      </c>
      <c r="B2108" s="5" t="n">
        <v>364.333</v>
      </c>
      <c r="C2108" s="5" t="n">
        <v>14.875</v>
      </c>
      <c r="D2108" s="5" t="n">
        <v>0.49575</v>
      </c>
    </row>
    <row r="2109" customFormat="false" ht="15" hidden="false" customHeight="false" outlineLevel="0" collapsed="false">
      <c r="A2109" s="3" t="s">
        <v>2110</v>
      </c>
      <c r="B2109" s="5" t="n">
        <v>273.547</v>
      </c>
      <c r="C2109" s="5" t="n">
        <v>10.8636</v>
      </c>
      <c r="D2109" s="5" t="n">
        <v>0.495315</v>
      </c>
    </row>
    <row r="2110" customFormat="false" ht="15" hidden="false" customHeight="false" outlineLevel="0" collapsed="false">
      <c r="A2110" s="3" t="s">
        <v>2111</v>
      </c>
      <c r="B2110" s="5" t="n">
        <v>334.992</v>
      </c>
      <c r="C2110" s="5" t="n">
        <v>0.729558</v>
      </c>
      <c r="D2110" s="5" t="n">
        <v>0.495278</v>
      </c>
    </row>
    <row r="2111" customFormat="false" ht="15" hidden="false" customHeight="false" outlineLevel="0" collapsed="false">
      <c r="A2111" s="3" t="s">
        <v>2112</v>
      </c>
      <c r="B2111" s="5" t="n">
        <v>926.475</v>
      </c>
      <c r="C2111" s="5" t="n">
        <v>6.30268</v>
      </c>
      <c r="D2111" s="5" t="n">
        <v>0.495131</v>
      </c>
    </row>
    <row r="2112" customFormat="false" ht="15" hidden="false" customHeight="false" outlineLevel="0" collapsed="false">
      <c r="A2112" s="3" t="s">
        <v>2113</v>
      </c>
      <c r="B2112" s="5" t="n">
        <v>141.531</v>
      </c>
      <c r="C2112" s="5" t="n">
        <v>9.05353</v>
      </c>
      <c r="D2112" s="5" t="n">
        <v>0.49441</v>
      </c>
    </row>
    <row r="2113" customFormat="false" ht="15" hidden="false" customHeight="false" outlineLevel="0" collapsed="false">
      <c r="A2113" s="3" t="s">
        <v>2114</v>
      </c>
      <c r="B2113" s="5" t="n">
        <v>191.164</v>
      </c>
      <c r="C2113" s="5" t="n">
        <v>11.8724</v>
      </c>
      <c r="D2113" s="5" t="n">
        <v>0.494254</v>
      </c>
    </row>
    <row r="2114" customFormat="false" ht="15" hidden="false" customHeight="false" outlineLevel="0" collapsed="false">
      <c r="A2114" s="3" t="s">
        <v>2115</v>
      </c>
      <c r="B2114" s="5" t="n">
        <v>729.248</v>
      </c>
      <c r="C2114" s="5" t="n">
        <v>4.86299</v>
      </c>
      <c r="D2114" s="5" t="n">
        <v>0.493813</v>
      </c>
    </row>
    <row r="2115" customFormat="false" ht="15" hidden="false" customHeight="false" outlineLevel="0" collapsed="false">
      <c r="A2115" s="3" t="s">
        <v>2116</v>
      </c>
      <c r="B2115" s="5" t="n">
        <v>494.405</v>
      </c>
      <c r="C2115" s="5" t="n">
        <v>15.0671</v>
      </c>
      <c r="D2115" s="5" t="n">
        <v>0.493714</v>
      </c>
    </row>
    <row r="2116" customFormat="false" ht="15" hidden="false" customHeight="false" outlineLevel="0" collapsed="false">
      <c r="A2116" s="3" t="s">
        <v>2117</v>
      </c>
      <c r="B2116" s="5" t="n">
        <v>439.102</v>
      </c>
      <c r="C2116" s="5" t="n">
        <v>10.7547</v>
      </c>
      <c r="D2116" s="5" t="n">
        <v>0.493688</v>
      </c>
    </row>
    <row r="2117" customFormat="false" ht="15" hidden="false" customHeight="false" outlineLevel="0" collapsed="false">
      <c r="A2117" s="3" t="s">
        <v>2118</v>
      </c>
      <c r="B2117" s="5" t="n">
        <v>618.363</v>
      </c>
      <c r="C2117" s="5" t="n">
        <v>15.6845</v>
      </c>
      <c r="D2117" s="5" t="n">
        <v>0.493298</v>
      </c>
    </row>
    <row r="2118" customFormat="false" ht="15" hidden="false" customHeight="false" outlineLevel="0" collapsed="false">
      <c r="A2118" s="3" t="s">
        <v>2119</v>
      </c>
      <c r="B2118" s="5" t="n">
        <v>435.366</v>
      </c>
      <c r="C2118" s="5" t="n">
        <v>19.6685</v>
      </c>
      <c r="D2118" s="5" t="n">
        <v>0.492999</v>
      </c>
    </row>
    <row r="2119" customFormat="false" ht="15" hidden="false" customHeight="false" outlineLevel="0" collapsed="false">
      <c r="A2119" s="3" t="s">
        <v>2120</v>
      </c>
      <c r="B2119" s="5" t="n">
        <v>473.103</v>
      </c>
      <c r="C2119" s="5" t="n">
        <v>21.1393</v>
      </c>
      <c r="D2119" s="5" t="n">
        <v>0.492684</v>
      </c>
    </row>
    <row r="2120" customFormat="false" ht="15" hidden="false" customHeight="false" outlineLevel="0" collapsed="false">
      <c r="A2120" s="3" t="s">
        <v>2121</v>
      </c>
      <c r="B2120" s="5" t="n">
        <v>580.623</v>
      </c>
      <c r="C2120" s="5" t="n">
        <v>10.2506</v>
      </c>
      <c r="D2120" s="5" t="n">
        <v>0.491552</v>
      </c>
    </row>
    <row r="2121" customFormat="false" ht="15" hidden="false" customHeight="false" outlineLevel="0" collapsed="false">
      <c r="A2121" s="3" t="s">
        <v>2122</v>
      </c>
      <c r="B2121" s="5" t="n">
        <v>245.999</v>
      </c>
      <c r="C2121" s="5" t="n">
        <v>0.660551</v>
      </c>
      <c r="D2121" s="5" t="n">
        <v>0.490079</v>
      </c>
    </row>
    <row r="2122" customFormat="false" ht="15" hidden="false" customHeight="false" outlineLevel="0" collapsed="false">
      <c r="A2122" s="3" t="s">
        <v>2123</v>
      </c>
      <c r="B2122" s="5" t="n">
        <v>718.571</v>
      </c>
      <c r="C2122" s="5" t="n">
        <v>20.0778</v>
      </c>
      <c r="D2122" s="5" t="n">
        <v>0.488901</v>
      </c>
    </row>
    <row r="2123" customFormat="false" ht="15" hidden="false" customHeight="false" outlineLevel="0" collapsed="false">
      <c r="A2123" s="3" t="s">
        <v>2124</v>
      </c>
      <c r="B2123" s="5" t="n">
        <v>350.896</v>
      </c>
      <c r="C2123" s="5" t="n">
        <v>0.707344</v>
      </c>
      <c r="D2123" s="5" t="n">
        <v>0.488792</v>
      </c>
    </row>
    <row r="2124" customFormat="false" ht="15" hidden="false" customHeight="false" outlineLevel="0" collapsed="false">
      <c r="A2124" s="3" t="s">
        <v>2125</v>
      </c>
      <c r="B2124" s="5" t="n">
        <v>546.163</v>
      </c>
      <c r="C2124" s="5" t="n">
        <v>7.5417</v>
      </c>
      <c r="D2124" s="5" t="n">
        <v>0.488621</v>
      </c>
    </row>
    <row r="2125" customFormat="false" ht="15" hidden="false" customHeight="false" outlineLevel="0" collapsed="false">
      <c r="A2125" s="3" t="s">
        <v>2126</v>
      </c>
      <c r="B2125" s="5" t="n">
        <v>707.252</v>
      </c>
      <c r="C2125" s="5" t="n">
        <v>5.1629</v>
      </c>
      <c r="D2125" s="5" t="n">
        <v>0.488437</v>
      </c>
    </row>
    <row r="2126" customFormat="false" ht="15" hidden="false" customHeight="false" outlineLevel="0" collapsed="false">
      <c r="A2126" s="3" t="s">
        <v>2127</v>
      </c>
      <c r="B2126" s="5" t="n">
        <v>227.577</v>
      </c>
      <c r="C2126" s="5" t="n">
        <v>4.39857</v>
      </c>
      <c r="D2126" s="5" t="n">
        <v>0.487864</v>
      </c>
    </row>
    <row r="2127" customFormat="false" ht="15" hidden="false" customHeight="false" outlineLevel="0" collapsed="false">
      <c r="A2127" s="3" t="s">
        <v>2128</v>
      </c>
      <c r="B2127" s="5" t="n">
        <v>392.363</v>
      </c>
      <c r="C2127" s="5" t="n">
        <v>15.8281</v>
      </c>
      <c r="D2127" s="5" t="n">
        <v>0.487307</v>
      </c>
    </row>
    <row r="2128" customFormat="false" ht="15" hidden="false" customHeight="false" outlineLevel="0" collapsed="false">
      <c r="A2128" s="3" t="s">
        <v>2129</v>
      </c>
      <c r="B2128" s="5" t="n">
        <v>986.129</v>
      </c>
      <c r="C2128" s="5" t="n">
        <v>10.768</v>
      </c>
      <c r="D2128" s="5" t="n">
        <v>0.48563</v>
      </c>
    </row>
    <row r="2129" customFormat="false" ht="15" hidden="false" customHeight="false" outlineLevel="0" collapsed="false">
      <c r="A2129" s="3" t="s">
        <v>2130</v>
      </c>
      <c r="B2129" s="5" t="n">
        <v>799.525</v>
      </c>
      <c r="C2129" s="5" t="n">
        <v>20.8203</v>
      </c>
      <c r="D2129" s="5" t="n">
        <v>0.485496</v>
      </c>
    </row>
    <row r="2130" customFormat="false" ht="15" hidden="false" customHeight="false" outlineLevel="0" collapsed="false">
      <c r="A2130" s="3" t="s">
        <v>2131</v>
      </c>
      <c r="B2130" s="5" t="n">
        <v>245.004</v>
      </c>
      <c r="C2130" s="5" t="n">
        <v>0.645866</v>
      </c>
      <c r="D2130" s="5" t="n">
        <v>0.484957</v>
      </c>
    </row>
    <row r="2131" customFormat="false" ht="15" hidden="false" customHeight="false" outlineLevel="0" collapsed="false">
      <c r="A2131" s="3" t="s">
        <v>2132</v>
      </c>
      <c r="B2131" s="5" t="n">
        <v>209.971</v>
      </c>
      <c r="C2131" s="5" t="n">
        <v>0.752669</v>
      </c>
      <c r="D2131" s="5" t="n">
        <v>0.484952</v>
      </c>
    </row>
    <row r="2132" customFormat="false" ht="15" hidden="false" customHeight="false" outlineLevel="0" collapsed="false">
      <c r="A2132" s="3" t="s">
        <v>2133</v>
      </c>
      <c r="B2132" s="5" t="n">
        <v>171.594</v>
      </c>
      <c r="C2132" s="5" t="n">
        <v>6.27295</v>
      </c>
      <c r="D2132" s="5" t="n">
        <v>0.484551</v>
      </c>
    </row>
    <row r="2133" customFormat="false" ht="15" hidden="false" customHeight="false" outlineLevel="0" collapsed="false">
      <c r="A2133" s="3" t="s">
        <v>2134</v>
      </c>
      <c r="B2133" s="5" t="n">
        <v>976.527</v>
      </c>
      <c r="C2133" s="5" t="n">
        <v>18.8991</v>
      </c>
      <c r="D2133" s="5" t="n">
        <v>0.484292</v>
      </c>
    </row>
    <row r="2134" customFormat="false" ht="15" hidden="false" customHeight="false" outlineLevel="0" collapsed="false">
      <c r="A2134" s="3" t="s">
        <v>2135</v>
      </c>
      <c r="B2134" s="5" t="n">
        <v>316.097</v>
      </c>
      <c r="C2134" s="5" t="n">
        <v>1.19934</v>
      </c>
      <c r="D2134" s="5" t="n">
        <v>0.483948</v>
      </c>
    </row>
    <row r="2135" customFormat="false" ht="15" hidden="false" customHeight="false" outlineLevel="0" collapsed="false">
      <c r="A2135" s="3" t="s">
        <v>2136</v>
      </c>
      <c r="B2135" s="5" t="n">
        <v>645.383</v>
      </c>
      <c r="C2135" s="5" t="n">
        <v>21.1956</v>
      </c>
      <c r="D2135" s="5" t="n">
        <v>0.483886</v>
      </c>
    </row>
    <row r="2136" customFormat="false" ht="15" hidden="false" customHeight="false" outlineLevel="0" collapsed="false">
      <c r="A2136" s="3" t="s">
        <v>2137</v>
      </c>
      <c r="B2136" s="5" t="n">
        <v>427.357</v>
      </c>
      <c r="C2136" s="5" t="n">
        <v>21.5777</v>
      </c>
      <c r="D2136" s="5" t="n">
        <v>0.483235</v>
      </c>
    </row>
    <row r="2137" customFormat="false" ht="15" hidden="false" customHeight="false" outlineLevel="0" collapsed="false">
      <c r="A2137" s="3" t="s">
        <v>2138</v>
      </c>
      <c r="B2137" s="5" t="n">
        <v>269.173</v>
      </c>
      <c r="C2137" s="5" t="n">
        <v>15.1906</v>
      </c>
      <c r="D2137" s="5" t="n">
        <v>0.483207</v>
      </c>
    </row>
    <row r="2138" customFormat="false" ht="15" hidden="false" customHeight="false" outlineLevel="0" collapsed="false">
      <c r="A2138" s="3" t="s">
        <v>2139</v>
      </c>
      <c r="B2138" s="5" t="n">
        <v>154.965</v>
      </c>
      <c r="C2138" s="5" t="n">
        <v>6.64662</v>
      </c>
      <c r="D2138" s="5" t="n">
        <v>0.482115</v>
      </c>
    </row>
    <row r="2139" customFormat="false" ht="15" hidden="false" customHeight="false" outlineLevel="0" collapsed="false">
      <c r="A2139" s="3" t="s">
        <v>2140</v>
      </c>
      <c r="B2139" s="5" t="n">
        <v>479.35</v>
      </c>
      <c r="C2139" s="5" t="n">
        <v>21.1066</v>
      </c>
      <c r="D2139" s="5" t="n">
        <v>0.481904</v>
      </c>
    </row>
    <row r="2140" customFormat="false" ht="15" hidden="false" customHeight="false" outlineLevel="0" collapsed="false">
      <c r="A2140" s="3" t="s">
        <v>2141</v>
      </c>
      <c r="B2140" s="5" t="n">
        <v>576.098</v>
      </c>
      <c r="C2140" s="5" t="n">
        <v>11.1593</v>
      </c>
      <c r="D2140" s="5" t="n">
        <v>0.481308</v>
      </c>
    </row>
    <row r="2141" customFormat="false" ht="15" hidden="false" customHeight="false" outlineLevel="0" collapsed="false">
      <c r="A2141" s="3" t="s">
        <v>2142</v>
      </c>
      <c r="B2141" s="5" t="n">
        <v>814.496</v>
      </c>
      <c r="C2141" s="5" t="n">
        <v>20.8239</v>
      </c>
      <c r="D2141" s="5" t="n">
        <v>0.480648</v>
      </c>
    </row>
    <row r="2142" customFormat="false" ht="15" hidden="false" customHeight="false" outlineLevel="0" collapsed="false">
      <c r="A2142" s="3" t="s">
        <v>2143</v>
      </c>
      <c r="B2142" s="5" t="n">
        <v>594.222</v>
      </c>
      <c r="C2142" s="5" t="n">
        <v>6.89384</v>
      </c>
      <c r="D2142" s="5" t="n">
        <v>0.480401</v>
      </c>
    </row>
    <row r="2143" customFormat="false" ht="15" hidden="false" customHeight="false" outlineLevel="0" collapsed="false">
      <c r="A2143" s="3" t="s">
        <v>2144</v>
      </c>
      <c r="B2143" s="5" t="n">
        <v>432.971</v>
      </c>
      <c r="C2143" s="5" t="n">
        <v>0.696712</v>
      </c>
      <c r="D2143" s="5" t="n">
        <v>0.480162</v>
      </c>
    </row>
    <row r="2144" customFormat="false" ht="15" hidden="false" customHeight="false" outlineLevel="0" collapsed="false">
      <c r="A2144" s="3" t="s">
        <v>2145</v>
      </c>
      <c r="B2144" s="5" t="n">
        <v>400.292</v>
      </c>
      <c r="C2144" s="5" t="n">
        <v>14.8384</v>
      </c>
      <c r="D2144" s="5" t="n">
        <v>0.479227</v>
      </c>
    </row>
    <row r="2145" customFormat="false" ht="15" hidden="false" customHeight="false" outlineLevel="0" collapsed="false">
      <c r="A2145" s="3" t="s">
        <v>2146</v>
      </c>
      <c r="B2145" s="5" t="n">
        <v>490.409</v>
      </c>
      <c r="C2145" s="5" t="n">
        <v>20.0969</v>
      </c>
      <c r="D2145" s="5" t="n">
        <v>0.478926</v>
      </c>
    </row>
    <row r="2146" customFormat="false" ht="15" hidden="false" customHeight="false" outlineLevel="0" collapsed="false">
      <c r="A2146" s="3" t="s">
        <v>2147</v>
      </c>
      <c r="B2146" s="5" t="n">
        <v>691.231</v>
      </c>
      <c r="C2146" s="5" t="n">
        <v>6.1887</v>
      </c>
      <c r="D2146" s="5" t="n">
        <v>0.47886</v>
      </c>
    </row>
    <row r="2147" customFormat="false" ht="15" hidden="false" customHeight="false" outlineLevel="0" collapsed="false">
      <c r="A2147" s="3" t="s">
        <v>2148</v>
      </c>
      <c r="B2147" s="5" t="n">
        <v>815.513</v>
      </c>
      <c r="C2147" s="5" t="n">
        <v>17.8691</v>
      </c>
      <c r="D2147" s="5" t="n">
        <v>0.478845</v>
      </c>
    </row>
    <row r="2148" customFormat="false" ht="15" hidden="false" customHeight="false" outlineLevel="0" collapsed="false">
      <c r="A2148" s="3" t="s">
        <v>2149</v>
      </c>
      <c r="B2148" s="5" t="n">
        <v>530.278</v>
      </c>
      <c r="C2148" s="5" t="n">
        <v>16.2029</v>
      </c>
      <c r="D2148" s="5" t="n">
        <v>0.478365</v>
      </c>
    </row>
    <row r="2149" customFormat="false" ht="15" hidden="false" customHeight="false" outlineLevel="0" collapsed="false">
      <c r="A2149" s="3" t="s">
        <v>2150</v>
      </c>
      <c r="B2149" s="5" t="n">
        <v>583.973</v>
      </c>
      <c r="C2149" s="5" t="n">
        <v>0.804278</v>
      </c>
      <c r="D2149" s="5" t="n">
        <v>0.477979</v>
      </c>
    </row>
    <row r="2150" customFormat="false" ht="15" hidden="false" customHeight="false" outlineLevel="0" collapsed="false">
      <c r="A2150" s="3" t="s">
        <v>2151</v>
      </c>
      <c r="B2150" s="5" t="n">
        <v>750.357</v>
      </c>
      <c r="C2150" s="5" t="n">
        <v>9.82518</v>
      </c>
      <c r="D2150" s="5" t="n">
        <v>0.477908</v>
      </c>
    </row>
    <row r="2151" customFormat="false" ht="15" hidden="false" customHeight="false" outlineLevel="0" collapsed="false">
      <c r="A2151" s="3" t="s">
        <v>2152</v>
      </c>
      <c r="B2151" s="5" t="n">
        <v>362.59</v>
      </c>
      <c r="C2151" s="5" t="n">
        <v>9.2715</v>
      </c>
      <c r="D2151" s="5" t="n">
        <v>0.47758</v>
      </c>
    </row>
    <row r="2152" customFormat="false" ht="15" hidden="false" customHeight="false" outlineLevel="0" collapsed="false">
      <c r="A2152" s="3" t="s">
        <v>2153</v>
      </c>
      <c r="B2152" s="5" t="n">
        <v>752.529</v>
      </c>
      <c r="C2152" s="5" t="n">
        <v>20.589</v>
      </c>
      <c r="D2152" s="5" t="n">
        <v>0.477576</v>
      </c>
    </row>
    <row r="2153" customFormat="false" ht="15" hidden="false" customHeight="false" outlineLevel="0" collapsed="false">
      <c r="A2153" s="3" t="s">
        <v>2154</v>
      </c>
      <c r="B2153" s="5" t="n">
        <v>253.139</v>
      </c>
      <c r="C2153" s="5" t="n">
        <v>5.15559</v>
      </c>
      <c r="D2153" s="5" t="n">
        <v>0.477409</v>
      </c>
    </row>
    <row r="2154" customFormat="false" ht="15" hidden="false" customHeight="false" outlineLevel="0" collapsed="false">
      <c r="A2154" s="3" t="s">
        <v>2155</v>
      </c>
      <c r="B2154" s="5" t="n">
        <v>120.531</v>
      </c>
      <c r="C2154" s="5" t="n">
        <v>5.13757</v>
      </c>
      <c r="D2154" s="5" t="n">
        <v>0.476097</v>
      </c>
    </row>
    <row r="2155" customFormat="false" ht="15" hidden="false" customHeight="false" outlineLevel="0" collapsed="false">
      <c r="A2155" s="3" t="s">
        <v>2156</v>
      </c>
      <c r="B2155" s="5" t="n">
        <v>765.298</v>
      </c>
      <c r="C2155" s="5" t="n">
        <v>9.85989</v>
      </c>
      <c r="D2155" s="5" t="n">
        <v>0.475456</v>
      </c>
    </row>
    <row r="2156" customFormat="false" ht="15" hidden="false" customHeight="false" outlineLevel="0" collapsed="false">
      <c r="A2156" s="3" t="s">
        <v>2157</v>
      </c>
      <c r="B2156" s="5" t="n">
        <v>360.362</v>
      </c>
      <c r="C2156" s="5" t="n">
        <v>16.9645</v>
      </c>
      <c r="D2156" s="5" t="n">
        <v>0.473876</v>
      </c>
    </row>
    <row r="2157" customFormat="false" ht="15" hidden="false" customHeight="false" outlineLevel="0" collapsed="false">
      <c r="A2157" s="3" t="s">
        <v>2158</v>
      </c>
      <c r="B2157" s="5" t="n">
        <v>718.42</v>
      </c>
      <c r="C2157" s="5" t="n">
        <v>17.6233</v>
      </c>
      <c r="D2157" s="5" t="n">
        <v>0.473706</v>
      </c>
    </row>
    <row r="2158" customFormat="false" ht="15" hidden="false" customHeight="false" outlineLevel="0" collapsed="false">
      <c r="A2158" s="3" t="s">
        <v>2159</v>
      </c>
      <c r="B2158" s="5" t="n">
        <v>868.378</v>
      </c>
      <c r="C2158" s="5" t="n">
        <v>16.1974</v>
      </c>
      <c r="D2158" s="5" t="n">
        <v>0.472991</v>
      </c>
    </row>
    <row r="2159" customFormat="false" ht="15" hidden="false" customHeight="false" outlineLevel="0" collapsed="false">
      <c r="A2159" s="3" t="s">
        <v>2160</v>
      </c>
      <c r="B2159" s="5" t="n">
        <v>907.415</v>
      </c>
      <c r="C2159" s="5" t="n">
        <v>6.2674</v>
      </c>
      <c r="D2159" s="5" t="n">
        <v>0.472283</v>
      </c>
    </row>
    <row r="2160" customFormat="false" ht="15" hidden="false" customHeight="false" outlineLevel="0" collapsed="false">
      <c r="A2160" s="3" t="s">
        <v>2161</v>
      </c>
      <c r="B2160" s="5" t="n">
        <v>104.078</v>
      </c>
      <c r="C2160" s="5" t="n">
        <v>5.81093</v>
      </c>
      <c r="D2160" s="5" t="n">
        <v>0.472152</v>
      </c>
    </row>
    <row r="2161" customFormat="false" ht="15" hidden="false" customHeight="false" outlineLevel="0" collapsed="false">
      <c r="A2161" s="3" t="s">
        <v>2162</v>
      </c>
      <c r="B2161" s="5" t="n">
        <v>517.231</v>
      </c>
      <c r="C2161" s="5" t="n">
        <v>4.87472</v>
      </c>
      <c r="D2161" s="5" t="n">
        <v>0.472132</v>
      </c>
    </row>
    <row r="2162" customFormat="false" ht="15" hidden="false" customHeight="false" outlineLevel="0" collapsed="false">
      <c r="A2162" s="3" t="s">
        <v>2163</v>
      </c>
      <c r="B2162" s="5" t="n">
        <v>550.175</v>
      </c>
      <c r="C2162" s="5" t="n">
        <v>4.88475</v>
      </c>
      <c r="D2162" s="5" t="n">
        <v>0.472003</v>
      </c>
    </row>
    <row r="2163" customFormat="false" ht="15" hidden="false" customHeight="false" outlineLevel="0" collapsed="false">
      <c r="A2163" s="3" t="s">
        <v>2164</v>
      </c>
      <c r="B2163" s="5" t="n">
        <v>520.242</v>
      </c>
      <c r="C2163" s="5" t="n">
        <v>4.88886</v>
      </c>
      <c r="D2163" s="5" t="n">
        <v>0.470051</v>
      </c>
    </row>
    <row r="2164" customFormat="false" ht="15" hidden="false" customHeight="false" outlineLevel="0" collapsed="false">
      <c r="A2164" s="3" t="s">
        <v>2165</v>
      </c>
      <c r="B2164" s="5" t="n">
        <v>186.222</v>
      </c>
      <c r="C2164" s="5" t="n">
        <v>14.7743</v>
      </c>
      <c r="D2164" s="5" t="n">
        <v>0.468664</v>
      </c>
    </row>
    <row r="2165" customFormat="false" ht="15" hidden="false" customHeight="false" outlineLevel="0" collapsed="false">
      <c r="A2165" s="3" t="s">
        <v>2166</v>
      </c>
      <c r="B2165" s="5" t="n">
        <v>572.224</v>
      </c>
      <c r="C2165" s="5" t="n">
        <v>9.85215</v>
      </c>
      <c r="D2165" s="5" t="n">
        <v>0.468601</v>
      </c>
    </row>
    <row r="2166" customFormat="false" ht="15" hidden="false" customHeight="false" outlineLevel="0" collapsed="false">
      <c r="A2166" s="3" t="s">
        <v>2167</v>
      </c>
      <c r="B2166" s="5" t="n">
        <v>314.326</v>
      </c>
      <c r="C2166" s="5" t="n">
        <v>17.3735</v>
      </c>
      <c r="D2166" s="5" t="n">
        <v>0.468176</v>
      </c>
    </row>
    <row r="2167" customFormat="false" ht="15" hidden="false" customHeight="false" outlineLevel="0" collapsed="false">
      <c r="A2167" s="3" t="s">
        <v>2168</v>
      </c>
      <c r="B2167" s="5" t="n">
        <v>305.018</v>
      </c>
      <c r="C2167" s="5" t="n">
        <v>6.16932</v>
      </c>
      <c r="D2167" s="5" t="n">
        <v>0.468001</v>
      </c>
    </row>
    <row r="2168" customFormat="false" ht="15" hidden="false" customHeight="false" outlineLevel="0" collapsed="false">
      <c r="A2168" s="3" t="s">
        <v>2169</v>
      </c>
      <c r="B2168" s="5" t="n">
        <v>578.414</v>
      </c>
      <c r="C2168" s="5" t="n">
        <v>19.0354</v>
      </c>
      <c r="D2168" s="5" t="n">
        <v>0.467621</v>
      </c>
    </row>
    <row r="2169" customFormat="false" ht="15" hidden="false" customHeight="false" outlineLevel="0" collapsed="false">
      <c r="A2169" s="3" t="s">
        <v>2170</v>
      </c>
      <c r="B2169" s="5" t="n">
        <v>794.565</v>
      </c>
      <c r="C2169" s="5" t="n">
        <v>20.8382</v>
      </c>
      <c r="D2169" s="5" t="n">
        <v>0.467264</v>
      </c>
    </row>
    <row r="2170" customFormat="false" ht="15" hidden="false" customHeight="false" outlineLevel="0" collapsed="false">
      <c r="A2170" s="3" t="s">
        <v>2171</v>
      </c>
      <c r="B2170" s="5" t="n">
        <v>337.132</v>
      </c>
      <c r="C2170" s="5" t="n">
        <v>7.14659</v>
      </c>
      <c r="D2170" s="5" t="n">
        <v>0.466839</v>
      </c>
    </row>
    <row r="2171" customFormat="false" ht="15" hidden="false" customHeight="false" outlineLevel="0" collapsed="false">
      <c r="A2171" s="3" t="s">
        <v>2172</v>
      </c>
      <c r="B2171" s="5" t="n">
        <v>391.131</v>
      </c>
      <c r="C2171" s="5" t="n">
        <v>9.8676</v>
      </c>
      <c r="D2171" s="5" t="n">
        <v>0.46623</v>
      </c>
    </row>
    <row r="2172" customFormat="false" ht="15" hidden="false" customHeight="false" outlineLevel="0" collapsed="false">
      <c r="A2172" s="3" t="s">
        <v>2173</v>
      </c>
      <c r="B2172" s="5" t="n">
        <v>630.132</v>
      </c>
      <c r="C2172" s="5" t="n">
        <v>5.09439</v>
      </c>
      <c r="D2172" s="5" t="n">
        <v>0.465952</v>
      </c>
    </row>
    <row r="2173" customFormat="false" ht="15" hidden="false" customHeight="false" outlineLevel="0" collapsed="false">
      <c r="A2173" s="3" t="s">
        <v>2174</v>
      </c>
      <c r="B2173" s="5" t="n">
        <v>636.36</v>
      </c>
      <c r="C2173" s="5" t="n">
        <v>20.8154</v>
      </c>
      <c r="D2173" s="5" t="n">
        <v>0.465399</v>
      </c>
    </row>
    <row r="2174" customFormat="false" ht="15" hidden="false" customHeight="false" outlineLevel="0" collapsed="false">
      <c r="A2174" s="3" t="s">
        <v>2175</v>
      </c>
      <c r="B2174" s="5" t="n">
        <v>536.261</v>
      </c>
      <c r="C2174" s="5" t="n">
        <v>16.197</v>
      </c>
      <c r="D2174" s="5" t="n">
        <v>0.465152</v>
      </c>
    </row>
    <row r="2175" customFormat="false" ht="15" hidden="false" customHeight="false" outlineLevel="0" collapsed="false">
      <c r="A2175" s="3" t="s">
        <v>2176</v>
      </c>
      <c r="B2175" s="5" t="n">
        <v>216.005</v>
      </c>
      <c r="C2175" s="5" t="n">
        <v>0.702413</v>
      </c>
      <c r="D2175" s="5" t="n">
        <v>0.464274</v>
      </c>
    </row>
    <row r="2176" customFormat="false" ht="15" hidden="false" customHeight="false" outlineLevel="0" collapsed="false">
      <c r="A2176" s="3" t="s">
        <v>2177</v>
      </c>
      <c r="B2176" s="5" t="n">
        <v>867.372</v>
      </c>
      <c r="C2176" s="5" t="n">
        <v>16.1958</v>
      </c>
      <c r="D2176" s="5" t="n">
        <v>0.464248</v>
      </c>
    </row>
    <row r="2177" customFormat="false" ht="15" hidden="false" customHeight="false" outlineLevel="0" collapsed="false">
      <c r="A2177" s="3" t="s">
        <v>2178</v>
      </c>
      <c r="B2177" s="5" t="n">
        <v>764.342</v>
      </c>
      <c r="C2177" s="5" t="n">
        <v>9.73702</v>
      </c>
      <c r="D2177" s="5" t="n">
        <v>0.464021</v>
      </c>
    </row>
    <row r="2178" customFormat="false" ht="15" hidden="false" customHeight="false" outlineLevel="0" collapsed="false">
      <c r="A2178" s="3" t="s">
        <v>2179</v>
      </c>
      <c r="B2178" s="5" t="n">
        <v>362.973</v>
      </c>
      <c r="C2178" s="5" t="n">
        <v>0.744333</v>
      </c>
      <c r="D2178" s="5" t="n">
        <v>0.462759</v>
      </c>
    </row>
    <row r="2179" customFormat="false" ht="15" hidden="false" customHeight="false" outlineLevel="0" collapsed="false">
      <c r="A2179" s="3" t="s">
        <v>2180</v>
      </c>
      <c r="B2179" s="5" t="n">
        <v>376.255</v>
      </c>
      <c r="C2179" s="5" t="n">
        <v>18.0324</v>
      </c>
      <c r="D2179" s="5" t="n">
        <v>0.462495</v>
      </c>
    </row>
    <row r="2180" customFormat="false" ht="15" hidden="false" customHeight="false" outlineLevel="0" collapsed="false">
      <c r="A2180" s="3" t="s">
        <v>2181</v>
      </c>
      <c r="B2180" s="5" t="n">
        <v>206.013</v>
      </c>
      <c r="C2180" s="5" t="n">
        <v>10.2224</v>
      </c>
      <c r="D2180" s="5" t="n">
        <v>0.462301</v>
      </c>
    </row>
    <row r="2181" customFormat="false" ht="15" hidden="false" customHeight="false" outlineLevel="0" collapsed="false">
      <c r="A2181" s="3" t="s">
        <v>2182</v>
      </c>
      <c r="B2181" s="5" t="n">
        <v>307.096</v>
      </c>
      <c r="C2181" s="5" t="n">
        <v>5.1885</v>
      </c>
      <c r="D2181" s="5" t="n">
        <v>0.46214</v>
      </c>
    </row>
    <row r="2182" customFormat="false" ht="15" hidden="false" customHeight="false" outlineLevel="0" collapsed="false">
      <c r="A2182" s="3" t="s">
        <v>2183</v>
      </c>
      <c r="B2182" s="5" t="n">
        <v>685.112</v>
      </c>
      <c r="C2182" s="5" t="n">
        <v>6.64795</v>
      </c>
      <c r="D2182" s="5" t="n">
        <v>0.460482</v>
      </c>
    </row>
    <row r="2183" customFormat="false" ht="15" hidden="false" customHeight="false" outlineLevel="0" collapsed="false">
      <c r="A2183" s="3" t="s">
        <v>2184</v>
      </c>
      <c r="B2183" s="5" t="n">
        <v>513.107</v>
      </c>
      <c r="C2183" s="5" t="n">
        <v>10.0164</v>
      </c>
      <c r="D2183" s="5" t="n">
        <v>0.460247</v>
      </c>
    </row>
    <row r="2184" customFormat="false" ht="15" hidden="false" customHeight="false" outlineLevel="0" collapsed="false">
      <c r="A2184" s="3" t="s">
        <v>2185</v>
      </c>
      <c r="B2184" s="5" t="n">
        <v>296.034</v>
      </c>
      <c r="C2184" s="5" t="n">
        <v>11.1577</v>
      </c>
      <c r="D2184" s="5" t="n">
        <v>0.460144</v>
      </c>
    </row>
    <row r="2185" customFormat="false" ht="15" hidden="false" customHeight="false" outlineLevel="0" collapsed="false">
      <c r="A2185" s="3" t="s">
        <v>2186</v>
      </c>
      <c r="B2185" s="5" t="n">
        <v>343.143</v>
      </c>
      <c r="C2185" s="5" t="n">
        <v>1.51048</v>
      </c>
      <c r="D2185" s="5" t="n">
        <v>0.460044</v>
      </c>
    </row>
    <row r="2186" customFormat="false" ht="15" hidden="false" customHeight="false" outlineLevel="0" collapsed="false">
      <c r="A2186" s="3" t="s">
        <v>2187</v>
      </c>
      <c r="B2186" s="5" t="n">
        <v>708.211</v>
      </c>
      <c r="C2186" s="5" t="n">
        <v>6.19221</v>
      </c>
      <c r="D2186" s="5" t="n">
        <v>0.459813</v>
      </c>
    </row>
    <row r="2187" customFormat="false" ht="15" hidden="false" customHeight="false" outlineLevel="0" collapsed="false">
      <c r="A2187" s="3" t="s">
        <v>2188</v>
      </c>
      <c r="B2187" s="5" t="n">
        <v>448.367</v>
      </c>
      <c r="C2187" s="5" t="n">
        <v>19.2404</v>
      </c>
      <c r="D2187" s="5" t="n">
        <v>0.459268</v>
      </c>
    </row>
    <row r="2188" customFormat="false" ht="15" hidden="false" customHeight="false" outlineLevel="0" collapsed="false">
      <c r="A2188" s="3" t="s">
        <v>2189</v>
      </c>
      <c r="B2188" s="5" t="n">
        <v>652.458</v>
      </c>
      <c r="C2188" s="5" t="n">
        <v>18.4541</v>
      </c>
      <c r="D2188" s="5" t="n">
        <v>0.4589</v>
      </c>
    </row>
    <row r="2189" customFormat="false" ht="15" hidden="false" customHeight="false" outlineLevel="0" collapsed="false">
      <c r="A2189" s="3" t="s">
        <v>2190</v>
      </c>
      <c r="B2189" s="5" t="n">
        <v>446.372</v>
      </c>
      <c r="C2189" s="5" t="n">
        <v>21.2059</v>
      </c>
      <c r="D2189" s="5" t="n">
        <v>0.458601</v>
      </c>
    </row>
    <row r="2190" customFormat="false" ht="15" hidden="false" customHeight="false" outlineLevel="0" collapsed="false">
      <c r="A2190" s="3" t="s">
        <v>2191</v>
      </c>
      <c r="B2190" s="5" t="n">
        <v>879.281</v>
      </c>
      <c r="C2190" s="5" t="n">
        <v>21.1377</v>
      </c>
      <c r="D2190" s="5" t="n">
        <v>0.458526</v>
      </c>
    </row>
    <row r="2191" customFormat="false" ht="15" hidden="false" customHeight="false" outlineLevel="0" collapsed="false">
      <c r="A2191" s="3" t="s">
        <v>2192</v>
      </c>
      <c r="B2191" s="5" t="n">
        <v>424.254</v>
      </c>
      <c r="C2191" s="5" t="n">
        <v>9.62365</v>
      </c>
      <c r="D2191" s="5" t="n">
        <v>0.457235</v>
      </c>
    </row>
    <row r="2192" customFormat="false" ht="15" hidden="false" customHeight="false" outlineLevel="0" collapsed="false">
      <c r="A2192" s="3" t="s">
        <v>2193</v>
      </c>
      <c r="B2192" s="5" t="n">
        <v>518.224</v>
      </c>
      <c r="C2192" s="5" t="n">
        <v>6.03646</v>
      </c>
      <c r="D2192" s="5" t="n">
        <v>0.457209</v>
      </c>
    </row>
    <row r="2193" customFormat="false" ht="15" hidden="false" customHeight="false" outlineLevel="0" collapsed="false">
      <c r="A2193" s="3" t="s">
        <v>2194</v>
      </c>
      <c r="B2193" s="5" t="n">
        <v>740.277</v>
      </c>
      <c r="C2193" s="5" t="n">
        <v>17.7517</v>
      </c>
      <c r="D2193" s="5" t="n">
        <v>0.456933</v>
      </c>
    </row>
    <row r="2194" customFormat="false" ht="15" hidden="false" customHeight="false" outlineLevel="0" collapsed="false">
      <c r="A2194" s="3" t="s">
        <v>2195</v>
      </c>
      <c r="B2194" s="5" t="n">
        <v>771.243</v>
      </c>
      <c r="C2194" s="5" t="n">
        <v>9.87133</v>
      </c>
      <c r="D2194" s="5" t="n">
        <v>0.4562</v>
      </c>
    </row>
    <row r="2195" customFormat="false" ht="15" hidden="false" customHeight="false" outlineLevel="0" collapsed="false">
      <c r="A2195" s="3" t="s">
        <v>2196</v>
      </c>
      <c r="B2195" s="5" t="n">
        <v>433.131</v>
      </c>
      <c r="C2195" s="5" t="n">
        <v>9.99873</v>
      </c>
      <c r="D2195" s="5" t="n">
        <v>0.456071</v>
      </c>
    </row>
    <row r="2196" customFormat="false" ht="15" hidden="false" customHeight="false" outlineLevel="0" collapsed="false">
      <c r="A2196" s="3" t="s">
        <v>2197</v>
      </c>
      <c r="B2196" s="5" t="n">
        <v>577.096</v>
      </c>
      <c r="C2196" s="5" t="n">
        <v>11.162</v>
      </c>
      <c r="D2196" s="5" t="n">
        <v>0.455711</v>
      </c>
    </row>
    <row r="2197" customFormat="false" ht="15" hidden="false" customHeight="false" outlineLevel="0" collapsed="false">
      <c r="A2197" s="3" t="s">
        <v>2198</v>
      </c>
      <c r="B2197" s="5" t="n">
        <v>239.162</v>
      </c>
      <c r="C2197" s="5" t="n">
        <v>16.121</v>
      </c>
      <c r="D2197" s="5" t="n">
        <v>0.455682</v>
      </c>
    </row>
    <row r="2198" customFormat="false" ht="15" hidden="false" customHeight="false" outlineLevel="0" collapsed="false">
      <c r="A2198" s="3" t="s">
        <v>2199</v>
      </c>
      <c r="B2198" s="5" t="n">
        <v>551.179</v>
      </c>
      <c r="C2198" s="5" t="n">
        <v>4.87985</v>
      </c>
      <c r="D2198" s="5" t="n">
        <v>0.453264</v>
      </c>
    </row>
    <row r="2199" customFormat="false" ht="15" hidden="false" customHeight="false" outlineLevel="0" collapsed="false">
      <c r="A2199" s="3" t="s">
        <v>2200</v>
      </c>
      <c r="B2199" s="5" t="n">
        <v>216.033</v>
      </c>
      <c r="C2199" s="5" t="n">
        <v>10.8472</v>
      </c>
      <c r="D2199" s="5" t="n">
        <v>0.452449</v>
      </c>
    </row>
    <row r="2200" customFormat="false" ht="15" hidden="false" customHeight="false" outlineLevel="0" collapsed="false">
      <c r="A2200" s="3" t="s">
        <v>2201</v>
      </c>
      <c r="B2200" s="5" t="n">
        <v>486.399</v>
      </c>
      <c r="C2200" s="5" t="n">
        <v>18.0227</v>
      </c>
      <c r="D2200" s="5" t="n">
        <v>0.451463</v>
      </c>
    </row>
    <row r="2201" customFormat="false" ht="15" hidden="false" customHeight="false" outlineLevel="0" collapsed="false">
      <c r="A2201" s="3" t="s">
        <v>2202</v>
      </c>
      <c r="B2201" s="5" t="n">
        <v>377.041</v>
      </c>
      <c r="C2201" s="5" t="n">
        <v>4.98264</v>
      </c>
      <c r="D2201" s="5" t="n">
        <v>0.450262</v>
      </c>
    </row>
    <row r="2202" customFormat="false" ht="15" hidden="false" customHeight="false" outlineLevel="0" collapsed="false">
      <c r="A2202" s="3" t="s">
        <v>2203</v>
      </c>
      <c r="B2202" s="5" t="n">
        <v>846.429</v>
      </c>
      <c r="C2202" s="5" t="n">
        <v>16.1948</v>
      </c>
      <c r="D2202" s="5" t="n">
        <v>0.450116</v>
      </c>
    </row>
    <row r="2203" customFormat="false" ht="15" hidden="false" customHeight="false" outlineLevel="0" collapsed="false">
      <c r="A2203" s="3" t="s">
        <v>2204</v>
      </c>
      <c r="B2203" s="5" t="n">
        <v>617.428</v>
      </c>
      <c r="C2203" s="5" t="n">
        <v>17.9582</v>
      </c>
      <c r="D2203" s="5" t="n">
        <v>0.449983</v>
      </c>
    </row>
    <row r="2204" customFormat="false" ht="15" hidden="false" customHeight="false" outlineLevel="0" collapsed="false">
      <c r="A2204" s="3" t="s">
        <v>2205</v>
      </c>
      <c r="B2204" s="5" t="n">
        <v>813.247</v>
      </c>
      <c r="C2204" s="5" t="n">
        <v>7.00719</v>
      </c>
      <c r="D2204" s="5" t="n">
        <v>0.449603</v>
      </c>
    </row>
    <row r="2205" customFormat="false" ht="15" hidden="false" customHeight="false" outlineLevel="0" collapsed="false">
      <c r="A2205" s="3" t="s">
        <v>2206</v>
      </c>
      <c r="B2205" s="5" t="n">
        <v>386.933</v>
      </c>
      <c r="C2205" s="5" t="n">
        <v>0.661688</v>
      </c>
      <c r="D2205" s="5" t="n">
        <v>0.448998</v>
      </c>
    </row>
    <row r="2206" customFormat="false" ht="15" hidden="false" customHeight="false" outlineLevel="0" collapsed="false">
      <c r="A2206" s="3" t="s">
        <v>2207</v>
      </c>
      <c r="B2206" s="5" t="n">
        <v>618.226</v>
      </c>
      <c r="C2206" s="5" t="n">
        <v>4.85029</v>
      </c>
      <c r="D2206" s="5" t="n">
        <v>0.447277</v>
      </c>
    </row>
    <row r="2207" customFormat="false" ht="15" hidden="false" customHeight="false" outlineLevel="0" collapsed="false">
      <c r="A2207" s="3" t="s">
        <v>2208</v>
      </c>
      <c r="B2207" s="5" t="n">
        <v>358.897</v>
      </c>
      <c r="C2207" s="5" t="n">
        <v>0.739297</v>
      </c>
      <c r="D2207" s="5" t="n">
        <v>0.445695</v>
      </c>
    </row>
    <row r="2208" customFormat="false" ht="15" hidden="false" customHeight="false" outlineLevel="0" collapsed="false">
      <c r="A2208" s="3" t="s">
        <v>2209</v>
      </c>
      <c r="B2208" s="5" t="n">
        <v>741.28</v>
      </c>
      <c r="C2208" s="5" t="n">
        <v>17.752</v>
      </c>
      <c r="D2208" s="5" t="n">
        <v>0.444019</v>
      </c>
    </row>
    <row r="2209" customFormat="false" ht="15" hidden="false" customHeight="false" outlineLevel="0" collapsed="false">
      <c r="A2209" s="3" t="s">
        <v>2210</v>
      </c>
      <c r="B2209" s="5" t="n">
        <v>111.117</v>
      </c>
      <c r="C2209" s="5" t="n">
        <v>16.3609</v>
      </c>
      <c r="D2209" s="5" t="n">
        <v>0.443884</v>
      </c>
    </row>
    <row r="2210" customFormat="false" ht="15" hidden="false" customHeight="false" outlineLevel="0" collapsed="false">
      <c r="A2210" s="3" t="s">
        <v>2211</v>
      </c>
      <c r="B2210" s="5" t="n">
        <v>656.17</v>
      </c>
      <c r="C2210" s="5" t="n">
        <v>6.18218</v>
      </c>
      <c r="D2210" s="5" t="n">
        <v>0.442738</v>
      </c>
    </row>
    <row r="2211" customFormat="false" ht="15" hidden="false" customHeight="false" outlineLevel="0" collapsed="false">
      <c r="A2211" s="3" t="s">
        <v>2212</v>
      </c>
      <c r="B2211" s="5" t="n">
        <v>568.336</v>
      </c>
      <c r="C2211" s="5" t="n">
        <v>18.1909</v>
      </c>
      <c r="D2211" s="5" t="n">
        <v>0.441712</v>
      </c>
    </row>
    <row r="2212" customFormat="false" ht="15" hidden="false" customHeight="false" outlineLevel="0" collapsed="false">
      <c r="A2212" s="3" t="s">
        <v>2213</v>
      </c>
      <c r="B2212" s="5" t="n">
        <v>292.02</v>
      </c>
      <c r="C2212" s="5" t="n">
        <v>0.692448</v>
      </c>
      <c r="D2212" s="5" t="n">
        <v>0.441205</v>
      </c>
    </row>
    <row r="2213" customFormat="false" ht="15" hidden="false" customHeight="false" outlineLevel="0" collapsed="false">
      <c r="A2213" s="3" t="s">
        <v>2214</v>
      </c>
      <c r="B2213" s="5" t="n">
        <v>141.058</v>
      </c>
      <c r="C2213" s="5" t="n">
        <v>9.78587</v>
      </c>
      <c r="D2213" s="5" t="n">
        <v>0.439818</v>
      </c>
    </row>
    <row r="2214" customFormat="false" ht="15" hidden="false" customHeight="false" outlineLevel="0" collapsed="false">
      <c r="A2214" s="3" t="s">
        <v>2215</v>
      </c>
      <c r="B2214" s="5" t="n">
        <v>464.358</v>
      </c>
      <c r="C2214" s="5" t="n">
        <v>19.1152</v>
      </c>
      <c r="D2214" s="5" t="n">
        <v>0.43853</v>
      </c>
    </row>
    <row r="2215" customFormat="false" ht="15" hidden="false" customHeight="false" outlineLevel="0" collapsed="false">
      <c r="A2215" s="3" t="s">
        <v>2216</v>
      </c>
      <c r="B2215" s="5" t="n">
        <v>220.548</v>
      </c>
      <c r="C2215" s="5" t="n">
        <v>4.04808</v>
      </c>
      <c r="D2215" s="5" t="n">
        <v>0.437179</v>
      </c>
    </row>
    <row r="2216" customFormat="false" ht="15" hidden="false" customHeight="false" outlineLevel="0" collapsed="false">
      <c r="A2216" s="3" t="s">
        <v>2217</v>
      </c>
      <c r="B2216" s="5" t="n">
        <v>265.252</v>
      </c>
      <c r="C2216" s="5" t="n">
        <v>20.0765</v>
      </c>
      <c r="D2216" s="5" t="n">
        <v>0.435738</v>
      </c>
    </row>
    <row r="2217" customFormat="false" ht="15" hidden="false" customHeight="false" outlineLevel="0" collapsed="false">
      <c r="A2217" s="3" t="s">
        <v>2218</v>
      </c>
      <c r="B2217" s="5" t="n">
        <v>168.052</v>
      </c>
      <c r="C2217" s="5" t="n">
        <v>1.22362</v>
      </c>
      <c r="D2217" s="5" t="n">
        <v>0.434918</v>
      </c>
    </row>
    <row r="2218" customFormat="false" ht="15" hidden="false" customHeight="false" outlineLevel="0" collapsed="false">
      <c r="A2218" s="3" t="s">
        <v>2219</v>
      </c>
      <c r="B2218" s="5" t="n">
        <v>836.33</v>
      </c>
      <c r="C2218" s="5" t="n">
        <v>10.6505</v>
      </c>
      <c r="D2218" s="5" t="n">
        <v>0.434728</v>
      </c>
    </row>
    <row r="2219" customFormat="false" ht="15" hidden="false" customHeight="false" outlineLevel="0" collapsed="false">
      <c r="A2219" s="3" t="s">
        <v>2220</v>
      </c>
      <c r="B2219" s="5" t="n">
        <v>258.244</v>
      </c>
      <c r="C2219" s="5" t="n">
        <v>15.1572</v>
      </c>
      <c r="D2219" s="5" t="n">
        <v>0.433147</v>
      </c>
    </row>
    <row r="2220" customFormat="false" ht="15" hidden="false" customHeight="false" outlineLevel="0" collapsed="false">
      <c r="A2220" s="3" t="s">
        <v>2221</v>
      </c>
      <c r="B2220" s="5" t="n">
        <v>448.965</v>
      </c>
      <c r="C2220" s="5" t="n">
        <v>0.713706</v>
      </c>
      <c r="D2220" s="5" t="n">
        <v>0.432701</v>
      </c>
    </row>
    <row r="2221" customFormat="false" ht="15" hidden="false" customHeight="false" outlineLevel="0" collapsed="false">
      <c r="A2221" s="3" t="s">
        <v>2222</v>
      </c>
      <c r="B2221" s="5" t="n">
        <v>548.153</v>
      </c>
      <c r="C2221" s="5" t="n">
        <v>6.1936</v>
      </c>
      <c r="D2221" s="5" t="n">
        <v>0.432023</v>
      </c>
    </row>
    <row r="2222" customFormat="false" ht="15" hidden="false" customHeight="false" outlineLevel="0" collapsed="false">
      <c r="A2222" s="3" t="s">
        <v>2223</v>
      </c>
      <c r="B2222" s="5" t="n">
        <v>120.539</v>
      </c>
      <c r="C2222" s="5" t="n">
        <v>9.78328</v>
      </c>
      <c r="D2222" s="5" t="n">
        <v>0.431769</v>
      </c>
    </row>
    <row r="2223" customFormat="false" ht="15" hidden="false" customHeight="false" outlineLevel="0" collapsed="false">
      <c r="A2223" s="3" t="s">
        <v>2224</v>
      </c>
      <c r="B2223" s="5" t="n">
        <v>376.047</v>
      </c>
      <c r="C2223" s="5" t="n">
        <v>4.98189</v>
      </c>
      <c r="D2223" s="5" t="n">
        <v>0.431679</v>
      </c>
    </row>
    <row r="2224" customFormat="false" ht="15" hidden="false" customHeight="false" outlineLevel="0" collapsed="false">
      <c r="A2224" s="3" t="s">
        <v>2225</v>
      </c>
      <c r="B2224" s="5" t="n">
        <v>416.961</v>
      </c>
      <c r="C2224" s="5" t="n">
        <v>0.720895</v>
      </c>
      <c r="D2224" s="5" t="n">
        <v>0.431085</v>
      </c>
    </row>
    <row r="2225" customFormat="false" ht="15" hidden="false" customHeight="false" outlineLevel="0" collapsed="false">
      <c r="A2225" s="3" t="s">
        <v>2226</v>
      </c>
      <c r="B2225" s="5" t="n">
        <v>105.509</v>
      </c>
      <c r="C2225" s="5" t="n">
        <v>12.2799</v>
      </c>
      <c r="D2225" s="5" t="n">
        <v>0.431034</v>
      </c>
    </row>
    <row r="2226" customFormat="false" ht="15" hidden="false" customHeight="false" outlineLevel="0" collapsed="false">
      <c r="A2226" s="3" t="s">
        <v>2227</v>
      </c>
      <c r="B2226" s="5" t="n">
        <v>927.479</v>
      </c>
      <c r="C2226" s="5" t="n">
        <v>6.30347</v>
      </c>
      <c r="D2226" s="5" t="n">
        <v>0.430023</v>
      </c>
    </row>
    <row r="2227" customFormat="false" ht="15" hidden="false" customHeight="false" outlineLevel="0" collapsed="false">
      <c r="A2227" s="3" t="s">
        <v>2228</v>
      </c>
      <c r="B2227" s="5" t="n">
        <v>972.176</v>
      </c>
      <c r="C2227" s="5" t="n">
        <v>10.8456</v>
      </c>
      <c r="D2227" s="5" t="n">
        <v>0.427807</v>
      </c>
    </row>
    <row r="2228" customFormat="false" ht="15" hidden="false" customHeight="false" outlineLevel="0" collapsed="false">
      <c r="A2228" s="3" t="s">
        <v>2229</v>
      </c>
      <c r="B2228" s="5" t="n">
        <v>273.586</v>
      </c>
      <c r="C2228" s="5" t="n">
        <v>7.54141</v>
      </c>
      <c r="D2228" s="5" t="n">
        <v>0.42761</v>
      </c>
    </row>
    <row r="2229" customFormat="false" ht="15" hidden="false" customHeight="false" outlineLevel="0" collapsed="false">
      <c r="A2229" s="3" t="s">
        <v>2230</v>
      </c>
      <c r="B2229" s="5" t="n">
        <v>369.428</v>
      </c>
      <c r="C2229" s="5" t="n">
        <v>18.187</v>
      </c>
      <c r="D2229" s="5" t="n">
        <v>0.425602</v>
      </c>
    </row>
    <row r="2230" customFormat="false" ht="15" hidden="false" customHeight="false" outlineLevel="0" collapsed="false">
      <c r="A2230" s="3" t="s">
        <v>2231</v>
      </c>
      <c r="B2230" s="5" t="n">
        <v>248.249</v>
      </c>
      <c r="C2230" s="5" t="n">
        <v>11.4736</v>
      </c>
      <c r="D2230" s="5" t="n">
        <v>0.425206</v>
      </c>
    </row>
    <row r="2231" customFormat="false" ht="15" hidden="false" customHeight="false" outlineLevel="0" collapsed="false">
      <c r="A2231" s="3" t="s">
        <v>2232</v>
      </c>
      <c r="B2231" s="5" t="n">
        <v>371.408</v>
      </c>
      <c r="C2231" s="5" t="n">
        <v>17.2412</v>
      </c>
      <c r="D2231" s="5" t="n">
        <v>0.423799</v>
      </c>
    </row>
    <row r="2232" customFormat="false" ht="15" hidden="false" customHeight="false" outlineLevel="0" collapsed="false">
      <c r="A2232" s="3" t="s">
        <v>2233</v>
      </c>
      <c r="B2232" s="5" t="n">
        <v>752.527</v>
      </c>
      <c r="C2232" s="5" t="n">
        <v>20.0935</v>
      </c>
      <c r="D2232" s="5" t="n">
        <v>0.423243</v>
      </c>
    </row>
    <row r="2233" customFormat="false" ht="15" hidden="false" customHeight="false" outlineLevel="0" collapsed="false">
      <c r="A2233" s="3" t="s">
        <v>2234</v>
      </c>
      <c r="B2233" s="5" t="n">
        <v>345.965</v>
      </c>
      <c r="C2233" s="5" t="n">
        <v>0.710241</v>
      </c>
      <c r="D2233" s="5" t="n">
        <v>0.421092</v>
      </c>
    </row>
    <row r="2234" customFormat="false" ht="15" hidden="false" customHeight="false" outlineLevel="0" collapsed="false">
      <c r="A2234" s="3" t="s">
        <v>2235</v>
      </c>
      <c r="B2234" s="5" t="n">
        <v>172.169</v>
      </c>
      <c r="C2234" s="5" t="n">
        <v>15.3372</v>
      </c>
      <c r="D2234" s="5" t="n">
        <v>0.421023</v>
      </c>
    </row>
    <row r="2235" customFormat="false" ht="15" hidden="false" customHeight="false" outlineLevel="0" collapsed="false">
      <c r="A2235" s="3" t="s">
        <v>2236</v>
      </c>
      <c r="B2235" s="5" t="n">
        <v>552.482</v>
      </c>
      <c r="C2235" s="5" t="n">
        <v>19.5855</v>
      </c>
      <c r="D2235" s="5" t="n">
        <v>0.419027</v>
      </c>
    </row>
    <row r="2236" customFormat="false" ht="15" hidden="false" customHeight="false" outlineLevel="0" collapsed="false">
      <c r="A2236" s="3" t="s">
        <v>2237</v>
      </c>
      <c r="B2236" s="5" t="n">
        <v>534.446</v>
      </c>
      <c r="C2236" s="5" t="n">
        <v>17.1376</v>
      </c>
      <c r="D2236" s="5" t="n">
        <v>0.418647</v>
      </c>
    </row>
    <row r="2237" customFormat="false" ht="15" hidden="false" customHeight="false" outlineLevel="0" collapsed="false">
      <c r="A2237" s="3" t="s">
        <v>2238</v>
      </c>
      <c r="B2237" s="5" t="n">
        <v>935.57</v>
      </c>
      <c r="C2237" s="5" t="n">
        <v>18.0753</v>
      </c>
      <c r="D2237" s="5" t="n">
        <v>0.416451</v>
      </c>
    </row>
    <row r="2238" customFormat="false" ht="15" hidden="false" customHeight="false" outlineLevel="0" collapsed="false">
      <c r="A2238" s="3" t="s">
        <v>2239</v>
      </c>
      <c r="B2238" s="5" t="n">
        <v>418.972</v>
      </c>
      <c r="C2238" s="5" t="n">
        <v>0.728946</v>
      </c>
      <c r="D2238" s="5" t="n">
        <v>0.416431</v>
      </c>
    </row>
    <row r="2239" customFormat="false" ht="15" hidden="false" customHeight="false" outlineLevel="0" collapsed="false">
      <c r="A2239" s="3" t="s">
        <v>2240</v>
      </c>
      <c r="B2239" s="5" t="n">
        <v>107.963</v>
      </c>
      <c r="C2239" s="5" t="n">
        <v>0.648362</v>
      </c>
      <c r="D2239" s="5" t="n">
        <v>0.415761</v>
      </c>
    </row>
    <row r="2240" customFormat="false" ht="15" hidden="false" customHeight="false" outlineLevel="0" collapsed="false">
      <c r="A2240" s="3" t="s">
        <v>2241</v>
      </c>
      <c r="B2240" s="5" t="n">
        <v>853.404</v>
      </c>
      <c r="C2240" s="5" t="n">
        <v>16.1981</v>
      </c>
      <c r="D2240" s="5" t="n">
        <v>0.414888</v>
      </c>
    </row>
    <row r="2241" customFormat="false" ht="15" hidden="false" customHeight="false" outlineLevel="0" collapsed="false">
      <c r="A2241" s="3" t="s">
        <v>2242</v>
      </c>
      <c r="B2241" s="5" t="n">
        <v>506.255</v>
      </c>
      <c r="C2241" s="5" t="n">
        <v>5.17933</v>
      </c>
      <c r="D2241" s="5" t="n">
        <v>0.414799</v>
      </c>
    </row>
    <row r="2242" customFormat="false" ht="15" hidden="false" customHeight="false" outlineLevel="0" collapsed="false">
      <c r="A2242" s="3" t="s">
        <v>2243</v>
      </c>
      <c r="B2242" s="5" t="n">
        <v>206.034</v>
      </c>
      <c r="C2242" s="5" t="n">
        <v>5.94941</v>
      </c>
      <c r="D2242" s="5" t="n">
        <v>0.413655</v>
      </c>
    </row>
    <row r="2243" customFormat="false" ht="15" hidden="false" customHeight="false" outlineLevel="0" collapsed="false">
      <c r="A2243" s="3" t="s">
        <v>2244</v>
      </c>
      <c r="B2243" s="5" t="n">
        <v>423.354</v>
      </c>
      <c r="C2243" s="5" t="n">
        <v>19.0677</v>
      </c>
      <c r="D2243" s="5" t="n">
        <v>0.413259</v>
      </c>
    </row>
    <row r="2244" customFormat="false" ht="15" hidden="false" customHeight="false" outlineLevel="0" collapsed="false">
      <c r="A2244" s="3" t="s">
        <v>2245</v>
      </c>
      <c r="B2244" s="5" t="n">
        <v>407.366</v>
      </c>
      <c r="C2244" s="5" t="n">
        <v>20.6015</v>
      </c>
      <c r="D2244" s="5" t="n">
        <v>0.412841</v>
      </c>
    </row>
    <row r="2245" customFormat="false" ht="15" hidden="false" customHeight="false" outlineLevel="0" collapsed="false">
      <c r="A2245" s="3" t="s">
        <v>2246</v>
      </c>
      <c r="B2245" s="5" t="n">
        <v>532.29</v>
      </c>
      <c r="C2245" s="5" t="n">
        <v>16.1981</v>
      </c>
      <c r="D2245" s="5" t="n">
        <v>0.411861</v>
      </c>
    </row>
    <row r="2246" customFormat="false" ht="15" hidden="false" customHeight="false" outlineLevel="0" collapsed="false">
      <c r="A2246" s="3" t="s">
        <v>2247</v>
      </c>
      <c r="B2246" s="5" t="n">
        <v>881.279</v>
      </c>
      <c r="C2246" s="5" t="n">
        <v>21.1397</v>
      </c>
      <c r="D2246" s="5" t="n">
        <v>0.411428</v>
      </c>
    </row>
    <row r="2247" customFormat="false" ht="15" hidden="false" customHeight="false" outlineLevel="0" collapsed="false">
      <c r="A2247" s="3" t="s">
        <v>2248</v>
      </c>
      <c r="B2247" s="5" t="n">
        <v>340.966</v>
      </c>
      <c r="C2247" s="5" t="n">
        <v>0.655207</v>
      </c>
      <c r="D2247" s="5" t="n">
        <v>0.411116</v>
      </c>
    </row>
    <row r="2248" customFormat="false" ht="15" hidden="false" customHeight="false" outlineLevel="0" collapsed="false">
      <c r="A2248" s="3" t="s">
        <v>2249</v>
      </c>
      <c r="B2248" s="5" t="n">
        <v>606.286</v>
      </c>
      <c r="C2248" s="5" t="n">
        <v>5.91898</v>
      </c>
      <c r="D2248" s="5" t="n">
        <v>0.410662</v>
      </c>
    </row>
    <row r="2249" customFormat="false" ht="15" hidden="false" customHeight="false" outlineLevel="0" collapsed="false">
      <c r="A2249" s="3" t="s">
        <v>2250</v>
      </c>
      <c r="B2249" s="5" t="n">
        <v>418.368</v>
      </c>
      <c r="C2249" s="5" t="n">
        <v>19.3129</v>
      </c>
      <c r="D2249" s="5" t="n">
        <v>0.410201</v>
      </c>
    </row>
    <row r="2250" customFormat="false" ht="15" hidden="false" customHeight="false" outlineLevel="0" collapsed="false">
      <c r="A2250" s="3" t="s">
        <v>2251</v>
      </c>
      <c r="B2250" s="5" t="n">
        <v>420.995</v>
      </c>
      <c r="C2250" s="5" t="n">
        <v>0.731144</v>
      </c>
      <c r="D2250" s="5" t="n">
        <v>0.409913</v>
      </c>
    </row>
    <row r="2251" customFormat="false" ht="15" hidden="false" customHeight="false" outlineLevel="0" collapsed="false">
      <c r="A2251" s="3" t="s">
        <v>2252</v>
      </c>
      <c r="B2251" s="5" t="n">
        <v>908.418</v>
      </c>
      <c r="C2251" s="5" t="n">
        <v>6.26772</v>
      </c>
      <c r="D2251" s="5" t="n">
        <v>0.409906</v>
      </c>
    </row>
    <row r="2252" customFormat="false" ht="15" hidden="false" customHeight="false" outlineLevel="0" collapsed="false">
      <c r="A2252" s="3" t="s">
        <v>2253</v>
      </c>
      <c r="B2252" s="5" t="n">
        <v>298.222</v>
      </c>
      <c r="C2252" s="5" t="n">
        <v>6.44993</v>
      </c>
      <c r="D2252" s="5" t="n">
        <v>0.406495</v>
      </c>
    </row>
    <row r="2253" customFormat="false" ht="15" hidden="false" customHeight="false" outlineLevel="0" collapsed="false">
      <c r="A2253" s="3" t="s">
        <v>2254</v>
      </c>
      <c r="B2253" s="5" t="n">
        <v>399.906</v>
      </c>
      <c r="C2253" s="5" t="n">
        <v>0.710932</v>
      </c>
      <c r="D2253" s="5" t="n">
        <v>0.404784</v>
      </c>
    </row>
    <row r="2254" customFormat="false" ht="15" hidden="false" customHeight="false" outlineLevel="0" collapsed="false">
      <c r="A2254" s="3" t="s">
        <v>2255</v>
      </c>
      <c r="B2254" s="5" t="n">
        <v>246.045</v>
      </c>
      <c r="C2254" s="5" t="n">
        <v>13.0868</v>
      </c>
      <c r="D2254" s="5" t="n">
        <v>0.404408</v>
      </c>
    </row>
    <row r="2255" customFormat="false" ht="15" hidden="false" customHeight="false" outlineLevel="0" collapsed="false">
      <c r="A2255" s="3" t="s">
        <v>2256</v>
      </c>
      <c r="B2255" s="5" t="n">
        <v>847.449</v>
      </c>
      <c r="C2255" s="5" t="n">
        <v>16.1949</v>
      </c>
      <c r="D2255" s="5" t="n">
        <v>0.403302</v>
      </c>
    </row>
    <row r="2256" customFormat="false" ht="15" hidden="false" customHeight="false" outlineLevel="0" collapsed="false">
      <c r="A2256" s="3" t="s">
        <v>2257</v>
      </c>
      <c r="B2256" s="5" t="n">
        <v>299.185</v>
      </c>
      <c r="C2256" s="5" t="n">
        <v>16.6252</v>
      </c>
      <c r="D2256" s="5" t="n">
        <v>0.402086</v>
      </c>
    </row>
    <row r="2257" customFormat="false" ht="15" hidden="false" customHeight="false" outlineLevel="0" collapsed="false">
      <c r="A2257" s="3" t="s">
        <v>2258</v>
      </c>
      <c r="B2257" s="5" t="n">
        <v>240.035</v>
      </c>
      <c r="C2257" s="5" t="n">
        <v>6.64694</v>
      </c>
      <c r="D2257" s="5" t="n">
        <v>0.401202</v>
      </c>
    </row>
    <row r="2258" customFormat="false" ht="15" hidden="false" customHeight="false" outlineLevel="0" collapsed="false">
      <c r="A2258" s="3" t="s">
        <v>2259</v>
      </c>
      <c r="B2258" s="5" t="n">
        <v>172.118</v>
      </c>
      <c r="C2258" s="5" t="n">
        <v>19.3349</v>
      </c>
      <c r="D2258" s="5" t="n">
        <v>0.401187</v>
      </c>
    </row>
    <row r="2259" customFormat="false" ht="15" hidden="false" customHeight="false" outlineLevel="0" collapsed="false">
      <c r="A2259" s="3" t="s">
        <v>2260</v>
      </c>
      <c r="B2259" s="5" t="n">
        <v>450.928</v>
      </c>
      <c r="C2259" s="5" t="n">
        <v>0.689651</v>
      </c>
      <c r="D2259" s="5" t="n">
        <v>0.400018</v>
      </c>
    </row>
    <row r="2260" customFormat="false" ht="15" hidden="false" customHeight="false" outlineLevel="0" collapsed="false">
      <c r="A2260" s="3" t="s">
        <v>2261</v>
      </c>
      <c r="B2260" s="5" t="n">
        <v>160.034</v>
      </c>
      <c r="C2260" s="5" t="n">
        <v>0.928152</v>
      </c>
      <c r="D2260" s="5" t="n">
        <v>0.399995</v>
      </c>
    </row>
    <row r="2261" customFormat="false" ht="15" hidden="false" customHeight="false" outlineLevel="0" collapsed="false">
      <c r="A2261" s="3" t="s">
        <v>2262</v>
      </c>
      <c r="B2261" s="5" t="n">
        <v>909.416</v>
      </c>
      <c r="C2261" s="5" t="n">
        <v>6.26732</v>
      </c>
      <c r="D2261" s="5" t="n">
        <v>0.399512</v>
      </c>
    </row>
    <row r="2262" customFormat="false" ht="15" hidden="false" customHeight="false" outlineLevel="0" collapsed="false">
      <c r="A2262" s="3" t="s">
        <v>2263</v>
      </c>
      <c r="B2262" s="5" t="n">
        <v>474.282</v>
      </c>
      <c r="C2262" s="5" t="n">
        <v>16.2237</v>
      </c>
      <c r="D2262" s="5" t="n">
        <v>0.397735</v>
      </c>
    </row>
    <row r="2263" customFormat="false" ht="15" hidden="false" customHeight="false" outlineLevel="0" collapsed="false">
      <c r="A2263" s="3" t="s">
        <v>2264</v>
      </c>
      <c r="B2263" s="5" t="n">
        <v>430.95</v>
      </c>
      <c r="C2263" s="5" t="n">
        <v>0.711175</v>
      </c>
      <c r="D2263" s="5" t="n">
        <v>0.396859</v>
      </c>
    </row>
    <row r="2264" customFormat="false" ht="15" hidden="false" customHeight="false" outlineLevel="0" collapsed="false">
      <c r="A2264" s="3" t="s">
        <v>2265</v>
      </c>
      <c r="B2264" s="5" t="n">
        <v>880.284</v>
      </c>
      <c r="C2264" s="5" t="n">
        <v>21.1381</v>
      </c>
      <c r="D2264" s="5" t="n">
        <v>0.3965</v>
      </c>
    </row>
    <row r="2265" customFormat="false" ht="15" hidden="false" customHeight="false" outlineLevel="0" collapsed="false">
      <c r="A2265" s="3" t="s">
        <v>2266</v>
      </c>
      <c r="B2265" s="5" t="n">
        <v>314.339</v>
      </c>
      <c r="C2265" s="5" t="n">
        <v>16.3618</v>
      </c>
      <c r="D2265" s="5" t="n">
        <v>0.395316</v>
      </c>
    </row>
    <row r="2266" customFormat="false" ht="15" hidden="false" customHeight="false" outlineLevel="0" collapsed="false">
      <c r="A2266" s="3" t="s">
        <v>2267</v>
      </c>
      <c r="B2266" s="5" t="n">
        <v>118.033</v>
      </c>
      <c r="C2266" s="5" t="n">
        <v>12.2814</v>
      </c>
      <c r="D2266" s="5" t="n">
        <v>0.395136</v>
      </c>
    </row>
    <row r="2267" customFormat="false" ht="15" hidden="false" customHeight="false" outlineLevel="0" collapsed="false">
      <c r="A2267" s="3" t="s">
        <v>2268</v>
      </c>
      <c r="B2267" s="5" t="n">
        <v>435.384</v>
      </c>
      <c r="C2267" s="5" t="n">
        <v>15.8258</v>
      </c>
      <c r="D2267" s="5" t="n">
        <v>0.394331</v>
      </c>
    </row>
    <row r="2268" customFormat="false" ht="15" hidden="false" customHeight="false" outlineLevel="0" collapsed="false">
      <c r="A2268" s="3" t="s">
        <v>2269</v>
      </c>
      <c r="B2268" s="5" t="n">
        <v>256.175</v>
      </c>
      <c r="C2268" s="5" t="n">
        <v>5.80629</v>
      </c>
      <c r="D2268" s="5" t="n">
        <v>0.39244</v>
      </c>
    </row>
    <row r="2269" customFormat="false" ht="15" hidden="false" customHeight="false" outlineLevel="0" collapsed="false">
      <c r="A2269" s="3" t="s">
        <v>2270</v>
      </c>
      <c r="B2269" s="5" t="n">
        <v>197.095</v>
      </c>
      <c r="C2269" s="5" t="n">
        <v>1.19819</v>
      </c>
      <c r="D2269" s="5" t="n">
        <v>0.391707</v>
      </c>
    </row>
    <row r="2270" customFormat="false" ht="15" hidden="false" customHeight="false" outlineLevel="0" collapsed="false">
      <c r="A2270" s="3" t="s">
        <v>2271</v>
      </c>
      <c r="B2270" s="5" t="n">
        <v>745.137</v>
      </c>
      <c r="C2270" s="5" t="n">
        <v>10.2126</v>
      </c>
      <c r="D2270" s="5" t="n">
        <v>0.389076</v>
      </c>
    </row>
    <row r="2271" customFormat="false" ht="15" hidden="false" customHeight="false" outlineLevel="0" collapsed="false">
      <c r="A2271" s="3" t="s">
        <v>2272</v>
      </c>
      <c r="B2271" s="5" t="n">
        <v>729.603</v>
      </c>
      <c r="C2271" s="5" t="n">
        <v>20.5392</v>
      </c>
      <c r="D2271" s="5" t="n">
        <v>0.388571</v>
      </c>
    </row>
    <row r="2272" customFormat="false" ht="15" hidden="false" customHeight="false" outlineLevel="0" collapsed="false">
      <c r="A2272" s="3" t="s">
        <v>2273</v>
      </c>
      <c r="B2272" s="5" t="n">
        <v>440.281</v>
      </c>
      <c r="C2272" s="5" t="n">
        <v>16.6261</v>
      </c>
      <c r="D2272" s="5" t="n">
        <v>0.386421</v>
      </c>
    </row>
    <row r="2273" customFormat="false" ht="15" hidden="false" customHeight="false" outlineLevel="0" collapsed="false">
      <c r="A2273" s="3" t="s">
        <v>2274</v>
      </c>
      <c r="B2273" s="5" t="n">
        <v>141.057</v>
      </c>
      <c r="C2273" s="5" t="n">
        <v>4.30003</v>
      </c>
      <c r="D2273" s="5" t="n">
        <v>0.385002</v>
      </c>
    </row>
    <row r="2274" customFormat="false" ht="15" hidden="false" customHeight="false" outlineLevel="0" collapsed="false">
      <c r="A2274" s="3" t="s">
        <v>2275</v>
      </c>
      <c r="B2274" s="5" t="n">
        <v>490.275</v>
      </c>
      <c r="C2274" s="5" t="n">
        <v>16.2017</v>
      </c>
      <c r="D2274" s="5" t="n">
        <v>0.383513</v>
      </c>
    </row>
    <row r="2275" customFormat="false" ht="15" hidden="false" customHeight="false" outlineLevel="0" collapsed="false">
      <c r="A2275" s="3" t="s">
        <v>2276</v>
      </c>
      <c r="B2275" s="5" t="n">
        <v>299.953</v>
      </c>
      <c r="C2275" s="5" t="n">
        <v>0.66571</v>
      </c>
      <c r="D2275" s="5" t="n">
        <v>0.382904</v>
      </c>
    </row>
    <row r="2276" customFormat="false" ht="15" hidden="false" customHeight="false" outlineLevel="0" collapsed="false">
      <c r="A2276" s="3" t="s">
        <v>2277</v>
      </c>
      <c r="B2276" s="5" t="n">
        <v>961.586</v>
      </c>
      <c r="C2276" s="5" t="n">
        <v>18.9207</v>
      </c>
      <c r="D2276" s="5" t="n">
        <v>0.382779</v>
      </c>
    </row>
    <row r="2277" customFormat="false" ht="15" hidden="false" customHeight="false" outlineLevel="0" collapsed="false">
      <c r="A2277" s="3" t="s">
        <v>2278</v>
      </c>
      <c r="B2277" s="5" t="n">
        <v>390.978</v>
      </c>
      <c r="C2277" s="5" t="n">
        <v>0.748207</v>
      </c>
      <c r="D2277" s="5" t="n">
        <v>0.381087</v>
      </c>
    </row>
    <row r="2278" customFormat="false" ht="15" hidden="false" customHeight="false" outlineLevel="0" collapsed="false">
      <c r="A2278" s="3" t="s">
        <v>2279</v>
      </c>
      <c r="B2278" s="5" t="n">
        <v>855.577</v>
      </c>
      <c r="C2278" s="5" t="n">
        <v>17.8482</v>
      </c>
      <c r="D2278" s="5" t="n">
        <v>0.379072</v>
      </c>
    </row>
    <row r="2279" customFormat="false" ht="15" hidden="false" customHeight="false" outlineLevel="0" collapsed="false">
      <c r="A2279" s="3" t="s">
        <v>2280</v>
      </c>
      <c r="B2279" s="5" t="n">
        <v>170.074</v>
      </c>
      <c r="C2279" s="5" t="n">
        <v>0.849387</v>
      </c>
      <c r="D2279" s="5" t="n">
        <v>0.377568</v>
      </c>
    </row>
    <row r="2280" customFormat="false" ht="15" hidden="false" customHeight="false" outlineLevel="0" collapsed="false">
      <c r="A2280" s="3" t="s">
        <v>2281</v>
      </c>
      <c r="B2280" s="5" t="n">
        <v>101.096</v>
      </c>
      <c r="C2280" s="5" t="n">
        <v>14.445</v>
      </c>
      <c r="D2280" s="5" t="n">
        <v>0.374406</v>
      </c>
    </row>
    <row r="2281" customFormat="false" ht="15" hidden="false" customHeight="false" outlineLevel="0" collapsed="false">
      <c r="A2281" s="3" t="s">
        <v>2282</v>
      </c>
      <c r="B2281" s="5" t="n">
        <v>243.171</v>
      </c>
      <c r="C2281" s="5" t="n">
        <v>5.83872</v>
      </c>
      <c r="D2281" s="5" t="n">
        <v>0.372821</v>
      </c>
    </row>
    <row r="2282" customFormat="false" ht="15" hidden="false" customHeight="false" outlineLevel="0" collapsed="false">
      <c r="A2282" s="3" t="s">
        <v>2283</v>
      </c>
      <c r="B2282" s="5" t="n">
        <v>387.402</v>
      </c>
      <c r="C2282" s="5" t="n">
        <v>17.6998</v>
      </c>
      <c r="D2282" s="5" t="n">
        <v>0.372509</v>
      </c>
    </row>
    <row r="2283" customFormat="false" ht="15" hidden="false" customHeight="false" outlineLevel="0" collapsed="false">
      <c r="A2283" s="3" t="s">
        <v>2284</v>
      </c>
      <c r="B2283" s="5" t="n">
        <v>284.013</v>
      </c>
      <c r="C2283" s="5" t="n">
        <v>0.658086</v>
      </c>
      <c r="D2283" s="5" t="n">
        <v>0.371288</v>
      </c>
    </row>
    <row r="2284" customFormat="false" ht="15" hidden="false" customHeight="false" outlineLevel="0" collapsed="false">
      <c r="A2284" s="3" t="s">
        <v>2285</v>
      </c>
      <c r="B2284" s="5" t="n">
        <v>164.556</v>
      </c>
      <c r="C2284" s="5" t="n">
        <v>4.84338</v>
      </c>
      <c r="D2284" s="5" t="n">
        <v>0.370748</v>
      </c>
    </row>
    <row r="2285" customFormat="false" ht="15" hidden="false" customHeight="false" outlineLevel="0" collapsed="false">
      <c r="A2285" s="3" t="s">
        <v>2286</v>
      </c>
      <c r="B2285" s="5" t="n">
        <v>910.385</v>
      </c>
      <c r="C2285" s="5" t="n">
        <v>6.28479</v>
      </c>
      <c r="D2285" s="5" t="n">
        <v>0.370223</v>
      </c>
    </row>
    <row r="2286" customFormat="false" ht="15" hidden="false" customHeight="false" outlineLevel="0" collapsed="false">
      <c r="A2286" s="3" t="s">
        <v>2287</v>
      </c>
      <c r="B2286" s="5" t="n">
        <v>145.521</v>
      </c>
      <c r="C2286" s="5" t="n">
        <v>6.43903</v>
      </c>
      <c r="D2286" s="5" t="n">
        <v>0.368361</v>
      </c>
    </row>
    <row r="2287" customFormat="false" ht="15" hidden="false" customHeight="false" outlineLevel="0" collapsed="false">
      <c r="A2287" s="3" t="s">
        <v>2288</v>
      </c>
      <c r="B2287" s="5" t="n">
        <v>340.357</v>
      </c>
      <c r="C2287" s="5" t="n">
        <v>21.3767</v>
      </c>
      <c r="D2287" s="5" t="n">
        <v>0.365198</v>
      </c>
    </row>
    <row r="2288" customFormat="false" ht="15" hidden="false" customHeight="false" outlineLevel="0" collapsed="false">
      <c r="A2288" s="3" t="s">
        <v>2289</v>
      </c>
      <c r="B2288" s="5" t="n">
        <v>422.922</v>
      </c>
      <c r="C2288" s="5" t="n">
        <v>0.683711</v>
      </c>
      <c r="D2288" s="5" t="n">
        <v>0.359778</v>
      </c>
    </row>
    <row r="2289" customFormat="false" ht="15" hidden="false" customHeight="false" outlineLevel="0" collapsed="false">
      <c r="A2289" s="3" t="s">
        <v>2290</v>
      </c>
      <c r="B2289" s="5" t="n">
        <v>310.916</v>
      </c>
      <c r="C2289" s="5" t="n">
        <v>0.66231</v>
      </c>
      <c r="D2289" s="5" t="n">
        <v>0.359374</v>
      </c>
    </row>
    <row r="2290" customFormat="false" ht="15" hidden="false" customHeight="false" outlineLevel="0" collapsed="false">
      <c r="A2290" s="3" t="s">
        <v>2291</v>
      </c>
      <c r="B2290" s="5" t="n">
        <v>702.192</v>
      </c>
      <c r="C2290" s="5" t="n">
        <v>10.002</v>
      </c>
      <c r="D2290" s="5" t="n">
        <v>0.359364</v>
      </c>
    </row>
    <row r="2291" customFormat="false" ht="15" hidden="false" customHeight="false" outlineLevel="0" collapsed="false">
      <c r="A2291" s="3" t="s">
        <v>2292</v>
      </c>
      <c r="B2291" s="5" t="n">
        <v>200.518</v>
      </c>
      <c r="C2291" s="5" t="n">
        <v>10.2065</v>
      </c>
      <c r="D2291" s="5" t="n">
        <v>0.357756</v>
      </c>
    </row>
    <row r="2292" customFormat="false" ht="15" hidden="false" customHeight="false" outlineLevel="0" collapsed="false">
      <c r="A2292" s="3" t="s">
        <v>2293</v>
      </c>
      <c r="B2292" s="5" t="n">
        <v>214.126</v>
      </c>
      <c r="C2292" s="5" t="n">
        <v>15.7959</v>
      </c>
      <c r="D2292" s="5" t="n">
        <v>0.357473</v>
      </c>
    </row>
    <row r="2293" customFormat="false" ht="15" hidden="false" customHeight="false" outlineLevel="0" collapsed="false">
      <c r="A2293" s="3" t="s">
        <v>2294</v>
      </c>
      <c r="B2293" s="5" t="n">
        <v>264.217</v>
      </c>
      <c r="C2293" s="5" t="n">
        <v>15.1893</v>
      </c>
      <c r="D2293" s="5" t="n">
        <v>0.356007</v>
      </c>
    </row>
    <row r="2294" customFormat="false" ht="15" hidden="false" customHeight="false" outlineLevel="0" collapsed="false">
      <c r="A2294" s="3" t="s">
        <v>2295</v>
      </c>
      <c r="B2294" s="5" t="n">
        <v>480.956</v>
      </c>
      <c r="C2294" s="5" t="n">
        <v>0.745037</v>
      </c>
      <c r="D2294" s="5" t="n">
        <v>0.350785</v>
      </c>
    </row>
    <row r="2295" customFormat="false" ht="15" hidden="false" customHeight="false" outlineLevel="0" collapsed="false">
      <c r="A2295" s="3" t="s">
        <v>2296</v>
      </c>
      <c r="B2295" s="5" t="n">
        <v>366.97</v>
      </c>
      <c r="C2295" s="5" t="n">
        <v>0.71785</v>
      </c>
      <c r="D2295" s="5" t="n">
        <v>0.346678</v>
      </c>
    </row>
    <row r="2296" customFormat="false" ht="15" hidden="false" customHeight="false" outlineLevel="0" collapsed="false">
      <c r="A2296" s="3" t="s">
        <v>2297</v>
      </c>
      <c r="B2296" s="5" t="n">
        <v>959.965</v>
      </c>
      <c r="C2296" s="5" t="n">
        <v>0.721581</v>
      </c>
      <c r="D2296" s="5" t="n">
        <v>0.341765</v>
      </c>
    </row>
    <row r="2297" customFormat="false" ht="15" hidden="false" customHeight="false" outlineLevel="0" collapsed="false">
      <c r="A2297" s="3" t="s">
        <v>2298</v>
      </c>
      <c r="B2297" s="5" t="n">
        <v>388.394</v>
      </c>
      <c r="C2297" s="5" t="n">
        <v>17.6238</v>
      </c>
      <c r="D2297" s="5" t="n">
        <v>0.341747</v>
      </c>
    </row>
    <row r="2298" customFormat="false" ht="15" hidden="false" customHeight="false" outlineLevel="0" collapsed="false">
      <c r="A2298" s="3" t="s">
        <v>2299</v>
      </c>
      <c r="B2298" s="5" t="n">
        <v>103.007</v>
      </c>
      <c r="C2298" s="5" t="n">
        <v>0.644733</v>
      </c>
      <c r="D2298" s="5" t="n">
        <v>0.33949</v>
      </c>
    </row>
    <row r="2299" customFormat="false" ht="15" hidden="false" customHeight="false" outlineLevel="0" collapsed="false">
      <c r="A2299" s="3" t="s">
        <v>2300</v>
      </c>
      <c r="B2299" s="5" t="n">
        <v>415.992</v>
      </c>
      <c r="C2299" s="5" t="n">
        <v>0.736041</v>
      </c>
      <c r="D2299" s="5" t="n">
        <v>0.337697</v>
      </c>
    </row>
    <row r="2300" customFormat="false" ht="15" hidden="false" customHeight="false" outlineLevel="0" collapsed="false">
      <c r="A2300" s="3" t="s">
        <v>2301</v>
      </c>
      <c r="B2300" s="5" t="n">
        <v>197.153</v>
      </c>
      <c r="C2300" s="5" t="n">
        <v>16.8634</v>
      </c>
      <c r="D2300" s="5" t="n">
        <v>0.337382</v>
      </c>
    </row>
    <row r="2301" customFormat="false" ht="15" hidden="false" customHeight="false" outlineLevel="0" collapsed="false">
      <c r="A2301" s="3" t="s">
        <v>2302</v>
      </c>
      <c r="B2301" s="5" t="n">
        <v>104.526</v>
      </c>
      <c r="C2301" s="5" t="n">
        <v>0.6315</v>
      </c>
      <c r="D2301" s="5" t="n">
        <v>0.331375</v>
      </c>
    </row>
    <row r="2302" customFormat="false" ht="15" hidden="false" customHeight="false" outlineLevel="0" collapsed="false">
      <c r="A2302" s="3" t="s">
        <v>2303</v>
      </c>
      <c r="B2302" s="5" t="n">
        <v>330.998</v>
      </c>
      <c r="C2302" s="5" t="n">
        <v>6.64384</v>
      </c>
      <c r="D2302" s="5" t="n">
        <v>0.328551</v>
      </c>
    </row>
    <row r="2303" customFormat="false" ht="15" hidden="false" customHeight="false" outlineLevel="0" collapsed="false">
      <c r="A2303" s="3" t="s">
        <v>2304</v>
      </c>
      <c r="B2303" s="5" t="n">
        <v>406.018</v>
      </c>
      <c r="C2303" s="5" t="n">
        <v>0.694966</v>
      </c>
      <c r="D2303" s="5" t="n">
        <v>0.324692</v>
      </c>
    </row>
    <row r="2304" customFormat="false" ht="15" hidden="false" customHeight="false" outlineLevel="0" collapsed="false">
      <c r="A2304" s="3" t="s">
        <v>2305</v>
      </c>
      <c r="B2304" s="5" t="n">
        <v>260.978</v>
      </c>
      <c r="C2304" s="5" t="n">
        <v>0.644527</v>
      </c>
      <c r="D2304" s="5" t="n">
        <v>0.32054</v>
      </c>
    </row>
    <row r="2305" customFormat="false" ht="15" hidden="false" customHeight="false" outlineLevel="0" collapsed="false">
      <c r="A2305" s="3" t="s">
        <v>2306</v>
      </c>
      <c r="B2305" s="5" t="n">
        <v>775.499</v>
      </c>
      <c r="C2305" s="5" t="n">
        <v>21.4304</v>
      </c>
      <c r="D2305" s="5" t="n">
        <v>0.316769</v>
      </c>
    </row>
    <row r="2306" customFormat="false" ht="15" hidden="false" customHeight="false" outlineLevel="0" collapsed="false">
      <c r="A2306" s="3" t="s">
        <v>2307</v>
      </c>
      <c r="B2306" s="5" t="n">
        <v>930.614</v>
      </c>
      <c r="C2306" s="5" t="n">
        <v>18.0822</v>
      </c>
      <c r="D2306" s="5" t="n">
        <v>0.313832</v>
      </c>
    </row>
    <row r="2307" customFormat="false" ht="15" hidden="false" customHeight="false" outlineLevel="0" collapsed="false">
      <c r="A2307" s="3" t="s">
        <v>2308</v>
      </c>
      <c r="B2307" s="5" t="n">
        <v>286.016</v>
      </c>
      <c r="C2307" s="5" t="n">
        <v>0.648299</v>
      </c>
      <c r="D2307" s="5" t="n">
        <v>0.31137</v>
      </c>
    </row>
    <row r="2308" customFormat="false" ht="15" hidden="false" customHeight="false" outlineLevel="0" collapsed="false">
      <c r="A2308" s="3" t="s">
        <v>2309</v>
      </c>
      <c r="B2308" s="5" t="n">
        <v>739.227</v>
      </c>
      <c r="C2308" s="5" t="n">
        <v>9.7537</v>
      </c>
      <c r="D2308" s="5" t="n">
        <v>0.295114</v>
      </c>
    </row>
    <row r="2309" customFormat="false" ht="15" hidden="false" customHeight="false" outlineLevel="0" collapsed="false">
      <c r="A2309" s="3" t="s">
        <v>2310</v>
      </c>
      <c r="B2309" s="5" t="n">
        <v>459.948</v>
      </c>
      <c r="C2309" s="5" t="n">
        <v>0.707845</v>
      </c>
      <c r="D2309" s="5" t="n">
        <v>0.289874</v>
      </c>
    </row>
    <row r="2310" customFormat="false" ht="15" hidden="false" customHeight="false" outlineLevel="0" collapsed="false">
      <c r="A2310" s="3" t="s">
        <v>2311</v>
      </c>
      <c r="B2310" s="5" t="n">
        <v>405.004</v>
      </c>
      <c r="C2310" s="5" t="n">
        <v>0.741725</v>
      </c>
      <c r="D2310" s="5" t="n">
        <v>0.22218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9" activeCellId="0" sqref="A29:IV29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31.99"/>
    <col collapsed="false" customWidth="true" hidden="false" outlineLevel="0" max="2" min="2" style="0" width="10.87"/>
    <col collapsed="false" customWidth="true" hidden="false" outlineLevel="0" max="3" min="3" style="0" width="8.75"/>
    <col collapsed="false" customWidth="true" hidden="false" outlineLevel="0" max="4" min="4" style="0" width="15.37"/>
    <col collapsed="false" customWidth="true" hidden="false" outlineLevel="0" max="5" min="5" style="0" width="18.25"/>
    <col collapsed="false" customWidth="true" hidden="false" outlineLevel="0" max="6" min="6" style="0" width="10.37"/>
    <col collapsed="false" customWidth="true" hidden="false" outlineLevel="0" max="7" min="7" style="0" width="2.62"/>
    <col collapsed="false" customWidth="true" hidden="false" outlineLevel="0" max="8" min="8" style="0" width="12.75"/>
    <col collapsed="false" customWidth="true" hidden="false" outlineLevel="0" max="9" min="9" style="0" width="12.12"/>
    <col collapsed="false" customWidth="true" hidden="false" outlineLevel="0" max="10" min="10" style="0" width="11.99"/>
    <col collapsed="false" customWidth="true" hidden="false" outlineLevel="0" max="11" min="11" style="0" width="11.37"/>
    <col collapsed="false" customWidth="true" hidden="false" outlineLevel="0" max="12" min="12" style="0" width="12.25"/>
    <col collapsed="false" customWidth="true" hidden="false" outlineLevel="0" max="13" min="13" style="0" width="11.99"/>
  </cols>
  <sheetData>
    <row r="1" customFormat="false" ht="15.75" hidden="false" customHeight="false" outlineLevel="0" collapsed="false">
      <c r="A1" s="6" t="s">
        <v>2312</v>
      </c>
    </row>
    <row r="2" customFormat="false" ht="15.75" hidden="false" customHeight="false" outlineLevel="0" collapsed="false">
      <c r="A2" s="6" t="s">
        <v>2313</v>
      </c>
      <c r="B2" s="6" t="s">
        <v>2314</v>
      </c>
      <c r="C2" s="6" t="s">
        <v>2315</v>
      </c>
      <c r="D2" s="6" t="s">
        <v>2316</v>
      </c>
      <c r="E2" s="6" t="s">
        <v>2317</v>
      </c>
      <c r="F2" s="6" t="s">
        <v>5</v>
      </c>
      <c r="G2" s="7"/>
      <c r="H2" s="6" t="s">
        <v>2318</v>
      </c>
    </row>
    <row r="3" customFormat="false" ht="15.75" hidden="false" customHeight="false" outlineLevel="0" collapsed="false">
      <c r="A3" s="6" t="s">
        <v>2319</v>
      </c>
      <c r="B3" s="7"/>
      <c r="C3" s="7"/>
      <c r="D3" s="7"/>
      <c r="E3" s="7"/>
      <c r="F3" s="7"/>
      <c r="G3" s="7"/>
      <c r="H3" s="6" t="s">
        <v>2320</v>
      </c>
      <c r="I3" s="6" t="s">
        <v>2321</v>
      </c>
      <c r="J3" s="6" t="s">
        <v>2322</v>
      </c>
      <c r="K3" s="6" t="s">
        <v>2323</v>
      </c>
      <c r="L3" s="6" t="s">
        <v>2324</v>
      </c>
      <c r="M3" s="6" t="s">
        <v>2325</v>
      </c>
    </row>
    <row r="4" customFormat="false" ht="15.75" hidden="false" customHeight="false" outlineLevel="0" collapsed="false">
      <c r="A4" s="8" t="s">
        <v>2326</v>
      </c>
      <c r="B4" s="8" t="s">
        <v>2327</v>
      </c>
      <c r="C4" s="8" t="s">
        <v>1506</v>
      </c>
      <c r="D4" s="8" t="n">
        <v>249.033</v>
      </c>
      <c r="E4" s="8" t="n">
        <v>0.854898</v>
      </c>
      <c r="F4" s="8" t="n">
        <v>0.705891</v>
      </c>
      <c r="H4" s="9" t="n">
        <v>-0.0775960469295274</v>
      </c>
      <c r="I4" s="10" t="n">
        <v>0.226379896450744</v>
      </c>
      <c r="J4" s="11" t="n">
        <v>1.04688249442511</v>
      </c>
      <c r="K4" s="10" t="n">
        <v>0.393247870720773</v>
      </c>
      <c r="L4" s="10" t="n">
        <v>0.802544018649588</v>
      </c>
      <c r="M4" s="11" t="n">
        <v>1.39747768691931</v>
      </c>
    </row>
    <row r="5" customFormat="false" ht="15.75" hidden="false" customHeight="false" outlineLevel="0" collapsed="false">
      <c r="A5" s="8" t="s">
        <v>2328</v>
      </c>
      <c r="B5" s="8" t="s">
        <v>2329</v>
      </c>
      <c r="C5" s="8" t="s">
        <v>9</v>
      </c>
      <c r="D5" s="8" t="n">
        <v>166.085</v>
      </c>
      <c r="E5" s="8" t="n">
        <v>2.3173</v>
      </c>
      <c r="F5" s="8" t="n">
        <v>3.55815</v>
      </c>
      <c r="H5" s="10" t="n">
        <v>0.261311028897143</v>
      </c>
      <c r="I5" s="10" t="n">
        <v>0.430646144650294</v>
      </c>
      <c r="J5" s="10" t="n">
        <v>0.755940439834285</v>
      </c>
      <c r="K5" s="10" t="n">
        <v>0.984926300039846</v>
      </c>
      <c r="L5" s="11" t="n">
        <v>1.15273802113313</v>
      </c>
      <c r="M5" s="11" t="n">
        <v>1.33228196314778</v>
      </c>
    </row>
    <row r="6" customFormat="false" ht="15.75" hidden="false" customHeight="false" outlineLevel="0" collapsed="false">
      <c r="A6" s="8" t="s">
        <v>2330</v>
      </c>
      <c r="B6" s="8" t="s">
        <v>2331</v>
      </c>
      <c r="C6" s="8" t="s">
        <v>569</v>
      </c>
      <c r="D6" s="8" t="n">
        <v>149.059</v>
      </c>
      <c r="E6" s="8" t="n">
        <v>2.31675</v>
      </c>
      <c r="F6" s="8" t="n">
        <v>1.09263</v>
      </c>
      <c r="H6" s="10" t="n">
        <v>0.270823749483073</v>
      </c>
      <c r="I6" s="10" t="n">
        <v>0.416966665868775</v>
      </c>
      <c r="J6" s="10" t="n">
        <v>0.725142344315406</v>
      </c>
      <c r="K6" s="10" t="n">
        <v>0.932563095313987</v>
      </c>
      <c r="L6" s="11" t="n">
        <v>1.11282290593729</v>
      </c>
      <c r="M6" s="11" t="n">
        <v>1.27155598750333</v>
      </c>
    </row>
    <row r="7" customFormat="false" ht="17.25" hidden="false" customHeight="false" outlineLevel="0" collapsed="false">
      <c r="A7" s="8" t="s">
        <v>2332</v>
      </c>
      <c r="B7" s="8" t="s">
        <v>2333</v>
      </c>
      <c r="C7" s="8" t="s">
        <v>297</v>
      </c>
      <c r="D7" s="8" t="n">
        <v>165.054</v>
      </c>
      <c r="E7" s="8" t="n">
        <v>1.25079</v>
      </c>
      <c r="F7" s="8" t="n">
        <v>1.31264</v>
      </c>
      <c r="H7" s="12" t="n">
        <v>0.00978580508843982</v>
      </c>
      <c r="I7" s="13" t="n">
        <v>-0.285050304484647</v>
      </c>
      <c r="J7" s="13" t="n">
        <v>-0.15441067590543</v>
      </c>
      <c r="K7" s="9" t="n">
        <v>-0.0974281849287334</v>
      </c>
      <c r="L7" s="10" t="n">
        <v>0.12035161650559</v>
      </c>
      <c r="M7" s="12" t="n">
        <v>0.0904282085737308</v>
      </c>
    </row>
    <row r="8" customFormat="false" ht="15.75" hidden="false" customHeight="false" outlineLevel="0" collapsed="false">
      <c r="A8" s="8" t="s">
        <v>2334</v>
      </c>
      <c r="B8" s="8" t="s">
        <v>2335</v>
      </c>
      <c r="C8" s="8" t="s">
        <v>1620</v>
      </c>
      <c r="D8" s="8" t="n">
        <v>181.053</v>
      </c>
      <c r="E8" s="8" t="n">
        <v>5.81083</v>
      </c>
      <c r="F8" s="8" t="n">
        <v>0.672306</v>
      </c>
      <c r="H8" s="9" t="n">
        <v>-0.0722858367188117</v>
      </c>
      <c r="I8" s="12" t="n">
        <v>0.0974759841035187</v>
      </c>
      <c r="J8" s="10" t="n">
        <v>0.455412999576298</v>
      </c>
      <c r="K8" s="10" t="n">
        <v>0.352115969955366</v>
      </c>
      <c r="L8" s="10" t="n">
        <v>0.404654842039683</v>
      </c>
      <c r="M8" s="11" t="n">
        <v>1.97271654927934</v>
      </c>
    </row>
    <row r="9" customFormat="false" ht="17.25" hidden="false" customHeight="false" outlineLevel="0" collapsed="false">
      <c r="A9" s="8" t="s">
        <v>2336</v>
      </c>
      <c r="B9" s="8" t="s">
        <v>2337</v>
      </c>
      <c r="C9" s="8" t="s">
        <v>50</v>
      </c>
      <c r="D9" s="8" t="n">
        <v>247.036</v>
      </c>
      <c r="E9" s="8" t="n">
        <v>15.5703</v>
      </c>
      <c r="F9" s="8" t="n">
        <v>2.10235</v>
      </c>
      <c r="H9" s="10" t="n">
        <v>0.355105535084359</v>
      </c>
      <c r="I9" s="11" t="n">
        <v>1.29216515792473</v>
      </c>
      <c r="J9" s="11" t="n">
        <v>1.78609524893872</v>
      </c>
      <c r="K9" s="11" t="n">
        <v>2.14235827406628</v>
      </c>
      <c r="L9" s="11" t="n">
        <v>4.7794157928455</v>
      </c>
      <c r="M9" s="11" t="n">
        <v>6.71060713404418</v>
      </c>
    </row>
    <row r="10" customFormat="false" ht="15.75" hidden="false" customHeight="false" outlineLevel="0" collapsed="false">
      <c r="A10" s="8" t="s">
        <v>2338</v>
      </c>
      <c r="B10" s="8" t="s">
        <v>2339</v>
      </c>
      <c r="C10" s="8" t="s">
        <v>128</v>
      </c>
      <c r="D10" s="8" t="n">
        <v>189.048</v>
      </c>
      <c r="E10" s="8" t="n">
        <v>9.27132</v>
      </c>
      <c r="F10" s="8" t="n">
        <v>1.66848</v>
      </c>
      <c r="H10" s="13" t="n">
        <v>-0.104978959588163</v>
      </c>
      <c r="I10" s="12" t="n">
        <v>0.0401347387159062</v>
      </c>
      <c r="J10" s="13" t="n">
        <v>-0.372387165911897</v>
      </c>
      <c r="K10" s="13" t="n">
        <v>-0.289390486881783</v>
      </c>
      <c r="L10" s="13" t="n">
        <v>-0.366339048191305</v>
      </c>
      <c r="M10" s="14" t="n">
        <v>-1.2079281600094</v>
      </c>
    </row>
    <row r="11" customFormat="false" ht="15.75" hidden="false" customHeight="false" outlineLevel="0" collapsed="false">
      <c r="A11" s="15" t="s">
        <v>2340</v>
      </c>
      <c r="B11" s="8" t="s">
        <v>2341</v>
      </c>
      <c r="C11" s="8" t="s">
        <v>981</v>
      </c>
      <c r="D11" s="8" t="n">
        <v>173.071</v>
      </c>
      <c r="E11" s="8" t="n">
        <v>6.94975</v>
      </c>
      <c r="F11" s="8" t="n">
        <v>0.886222</v>
      </c>
      <c r="H11" s="13" t="n">
        <v>-0.203185134796066</v>
      </c>
      <c r="I11" s="10" t="n">
        <v>0.242219364938142</v>
      </c>
      <c r="J11" s="10" t="n">
        <v>0.393275668939001</v>
      </c>
      <c r="K11" s="9" t="n">
        <v>-0.00659107016476092</v>
      </c>
      <c r="L11" s="10" t="n">
        <v>0.572288382856881</v>
      </c>
      <c r="M11" s="11" t="n">
        <v>1.7134401269431</v>
      </c>
    </row>
    <row r="12" customFormat="false" ht="15.75" hidden="false" customHeight="false" outlineLevel="0" collapsed="false">
      <c r="A12" s="8" t="s">
        <v>2342</v>
      </c>
      <c r="B12" s="8" t="s">
        <v>2343</v>
      </c>
      <c r="C12" s="8" t="s">
        <v>1432</v>
      </c>
      <c r="D12" s="8" t="n">
        <v>211.094</v>
      </c>
      <c r="E12" s="8" t="n">
        <v>4.87553</v>
      </c>
      <c r="F12" s="8" t="n">
        <v>0.731562</v>
      </c>
      <c r="H12" s="9" t="n">
        <v>-0.00893666648797257</v>
      </c>
      <c r="I12" s="13" t="n">
        <v>-0.298395070786601</v>
      </c>
      <c r="J12" s="13" t="n">
        <v>-0.505752658316713</v>
      </c>
      <c r="K12" s="13" t="n">
        <v>-0.669426345361137</v>
      </c>
      <c r="L12" s="13" t="n">
        <v>-1.59842599264485</v>
      </c>
      <c r="M12" s="13" t="n">
        <v>-3.15527063546321</v>
      </c>
    </row>
    <row r="13" customFormat="false" ht="15.75" hidden="false" customHeight="false" outlineLevel="0" collapsed="false">
      <c r="A13" s="8" t="s">
        <v>2344</v>
      </c>
      <c r="B13" s="8" t="s">
        <v>2345</v>
      </c>
      <c r="C13" s="8" t="s">
        <v>35</v>
      </c>
      <c r="D13" s="8" t="n">
        <v>201.051</v>
      </c>
      <c r="E13" s="8" t="n">
        <v>10.9205</v>
      </c>
      <c r="F13" s="8" t="n">
        <v>2.27906</v>
      </c>
      <c r="H13" s="13" t="n">
        <v>-0.744159796314254</v>
      </c>
      <c r="I13" s="13" t="n">
        <v>-0.349644312349765</v>
      </c>
      <c r="J13" s="13" t="n">
        <v>-0.167704694591904</v>
      </c>
      <c r="K13" s="11" t="n">
        <v>1.23011323315461</v>
      </c>
      <c r="L13" s="11" t="n">
        <v>2.75314130577577</v>
      </c>
      <c r="M13" s="11" t="n">
        <v>2.26607700679249</v>
      </c>
    </row>
    <row r="14" customFormat="false" ht="15.75" hidden="false" customHeight="false" outlineLevel="0" collapsed="false">
      <c r="A14" s="8" t="s">
        <v>2346</v>
      </c>
      <c r="B14" s="8" t="s">
        <v>2347</v>
      </c>
      <c r="C14" s="8" t="s">
        <v>958</v>
      </c>
      <c r="D14" s="8" t="n">
        <v>231.05</v>
      </c>
      <c r="E14" s="8" t="n">
        <v>6.17748</v>
      </c>
      <c r="F14" s="8" t="n">
        <v>0.892857</v>
      </c>
      <c r="H14" s="10" t="n">
        <v>0.163635882554966</v>
      </c>
      <c r="I14" s="13" t="n">
        <v>-0.359119144404573</v>
      </c>
      <c r="J14" s="13" t="n">
        <v>-0.69610276089914</v>
      </c>
      <c r="K14" s="9" t="n">
        <v>-0.0917828475557894</v>
      </c>
      <c r="L14" s="13" t="n">
        <v>-0.809944477899109</v>
      </c>
      <c r="M14" s="14" t="n">
        <v>-2.15097388820739</v>
      </c>
    </row>
    <row r="15" customFormat="false" ht="15.75" hidden="false" customHeight="false" outlineLevel="0" collapsed="false">
      <c r="A15" s="8" t="s">
        <v>2348</v>
      </c>
      <c r="B15" s="8" t="s">
        <v>2349</v>
      </c>
      <c r="C15" s="8" t="s">
        <v>56</v>
      </c>
      <c r="D15" s="8" t="n">
        <v>219.058</v>
      </c>
      <c r="E15" s="8" t="n">
        <v>10.2684</v>
      </c>
      <c r="F15" s="8" t="n">
        <v>2.03324</v>
      </c>
      <c r="H15" s="9" t="n">
        <v>-0.0610184604609359</v>
      </c>
      <c r="I15" s="13" t="n">
        <v>-0.145322282386389</v>
      </c>
      <c r="J15" s="13" t="n">
        <v>-0.425957010688839</v>
      </c>
      <c r="K15" s="9" t="n">
        <v>-0.0609730955623152</v>
      </c>
      <c r="L15" s="13" t="n">
        <v>-0.248651379239381</v>
      </c>
      <c r="M15" s="14" t="n">
        <v>-2.09339496579324</v>
      </c>
    </row>
    <row r="16" customFormat="false" ht="15.75" hidden="false" customHeight="false" outlineLevel="0" collapsed="false">
      <c r="A16" s="8" t="s">
        <v>2350</v>
      </c>
      <c r="B16" s="8" t="s">
        <v>2351</v>
      </c>
      <c r="C16" s="8" t="s">
        <v>650</v>
      </c>
      <c r="D16" s="8" t="n">
        <v>203.081</v>
      </c>
      <c r="E16" s="8" t="n">
        <v>9.05624</v>
      </c>
      <c r="F16" s="8" t="n">
        <v>1.04872</v>
      </c>
      <c r="H16" s="12" t="n">
        <v>0.0977307360301981</v>
      </c>
      <c r="I16" s="10" t="n">
        <v>0.406147616233167</v>
      </c>
      <c r="J16" s="10" t="n">
        <v>0.604344563363405</v>
      </c>
      <c r="K16" s="9" t="n">
        <v>-0.0817599236711345</v>
      </c>
      <c r="L16" s="10" t="n">
        <v>0.355230810271426</v>
      </c>
      <c r="M16" s="11" t="n">
        <v>1.31470496695552</v>
      </c>
    </row>
    <row r="17" customFormat="false" ht="15.75" hidden="false" customHeight="false" outlineLevel="0" collapsed="false">
      <c r="A17" s="8" t="s">
        <v>2352</v>
      </c>
      <c r="B17" s="8" t="s">
        <v>2353</v>
      </c>
      <c r="C17" s="8" t="s">
        <v>271</v>
      </c>
      <c r="D17" s="8" t="n">
        <v>381.119</v>
      </c>
      <c r="E17" s="8" t="n">
        <v>9.87965</v>
      </c>
      <c r="F17" s="8" t="n">
        <v>1.35583</v>
      </c>
      <c r="H17" s="9" t="n">
        <f aca="false">H7*-1</f>
        <v>-0.00978580508843982</v>
      </c>
      <c r="I17" s="10" t="n">
        <f aca="false">I7*-1</f>
        <v>0.285050304484647</v>
      </c>
      <c r="J17" s="10" t="n">
        <f aca="false">J7*-1</f>
        <v>0.15441067590543</v>
      </c>
      <c r="K17" s="12" t="n">
        <f aca="false">K7*-1</f>
        <v>0.0974281849287334</v>
      </c>
      <c r="L17" s="13" t="n">
        <f aca="false">L7*-1</f>
        <v>-0.12035161650559</v>
      </c>
      <c r="M17" s="9" t="n">
        <f aca="false">M7*-1</f>
        <v>-0.0904282085737308</v>
      </c>
    </row>
    <row r="18" customFormat="false" ht="15.75" hidden="false" customHeight="false" outlineLevel="0" collapsed="false">
      <c r="A18" s="8" t="s">
        <v>2354</v>
      </c>
      <c r="B18" s="8" t="s">
        <v>2355</v>
      </c>
      <c r="C18" s="8" t="s">
        <v>553</v>
      </c>
      <c r="D18" s="8" t="n">
        <v>361.147</v>
      </c>
      <c r="E18" s="8" t="n">
        <v>10.6192</v>
      </c>
      <c r="F18" s="8" t="n">
        <v>1.10366</v>
      </c>
      <c r="H18" s="11" t="n">
        <v>1.02099711219043</v>
      </c>
      <c r="I18" s="10" t="n">
        <v>0.724310639857645</v>
      </c>
      <c r="J18" s="11" t="n">
        <v>1.434921605283</v>
      </c>
      <c r="K18" s="10" t="n">
        <v>0.319059533505687</v>
      </c>
      <c r="L18" s="10" t="n">
        <v>0.539425130741224</v>
      </c>
      <c r="M18" s="11" t="n">
        <v>1.24731559807057</v>
      </c>
    </row>
    <row r="19" customFormat="false" ht="15.75" hidden="false" customHeight="false" outlineLevel="0" collapsed="false">
      <c r="A19" s="8" t="s">
        <v>2356</v>
      </c>
      <c r="B19" s="8" t="s">
        <v>2355</v>
      </c>
      <c r="C19" s="8" t="s">
        <v>1146</v>
      </c>
      <c r="D19" s="8" t="n">
        <v>383.123</v>
      </c>
      <c r="E19" s="8" t="n">
        <v>9.87723</v>
      </c>
      <c r="F19" s="8" t="n">
        <v>0.822202</v>
      </c>
      <c r="H19" s="13" t="n">
        <v>-0.391708751148075</v>
      </c>
      <c r="I19" s="10" t="n">
        <v>0.174486590033561</v>
      </c>
      <c r="J19" s="9" t="n">
        <v>-0.0772748559093409</v>
      </c>
      <c r="K19" s="12" t="n">
        <v>0.0202383687802534</v>
      </c>
      <c r="L19" s="13" t="n">
        <v>-0.25933784100941</v>
      </c>
      <c r="M19" s="13" t="n">
        <v>-0.916736297505076</v>
      </c>
    </row>
    <row r="20" customFormat="false" ht="15.75" hidden="false" customHeight="false" outlineLevel="0" collapsed="false">
      <c r="A20" s="8" t="s">
        <v>2357</v>
      </c>
      <c r="B20" s="8" t="s">
        <v>2358</v>
      </c>
      <c r="C20" s="8" t="s">
        <v>2126</v>
      </c>
      <c r="D20" s="8" t="n">
        <v>707.252</v>
      </c>
      <c r="E20" s="8" t="n">
        <v>5.1629</v>
      </c>
      <c r="F20" s="8" t="n">
        <v>0.488437</v>
      </c>
      <c r="H20" s="9" t="n">
        <v>-0.021911485756296</v>
      </c>
      <c r="I20" s="13" t="n">
        <v>-0.227452340400866</v>
      </c>
      <c r="J20" s="13" t="n">
        <v>-0.461311301815084</v>
      </c>
      <c r="K20" s="9" t="n">
        <v>-0.0949395905885085</v>
      </c>
      <c r="L20" s="13" t="n">
        <v>-0.744072075370765</v>
      </c>
      <c r="M20" s="14" t="n">
        <v>-1.81137807117545</v>
      </c>
    </row>
    <row r="21" customFormat="false" ht="15.75" hidden="false" customHeight="false" outlineLevel="0" collapsed="false">
      <c r="A21" s="8" t="s">
        <v>2359</v>
      </c>
      <c r="B21" s="8" t="s">
        <v>2360</v>
      </c>
      <c r="C21" s="8" t="s">
        <v>663</v>
      </c>
      <c r="D21" s="8" t="n">
        <v>385.183</v>
      </c>
      <c r="E21" s="8" t="n">
        <v>9.64035</v>
      </c>
      <c r="F21" s="8" t="n">
        <v>1.0426</v>
      </c>
      <c r="H21" s="9" t="n">
        <v>-0.0402112426862247</v>
      </c>
      <c r="I21" s="10" t="n">
        <v>0.428015622463696</v>
      </c>
      <c r="J21" s="10" t="n">
        <v>0.462201802712815</v>
      </c>
      <c r="K21" s="10" t="n">
        <v>0.227847645886905</v>
      </c>
      <c r="L21" s="10" t="n">
        <v>0.52060517195604</v>
      </c>
      <c r="M21" s="10" t="n">
        <v>0.642812309164773</v>
      </c>
    </row>
    <row r="22" customFormat="false" ht="15.75" hidden="false" customHeight="false" outlineLevel="0" collapsed="false">
      <c r="A22" s="8" t="s">
        <v>2361</v>
      </c>
      <c r="B22" s="8" t="s">
        <v>2353</v>
      </c>
      <c r="C22" s="8" t="s">
        <v>271</v>
      </c>
      <c r="D22" s="8" t="n">
        <v>381.119</v>
      </c>
      <c r="E22" s="8" t="n">
        <v>9.87965</v>
      </c>
      <c r="F22" s="8" t="n">
        <v>1.35583</v>
      </c>
      <c r="H22" s="10" t="n">
        <v>0.164814871919709</v>
      </c>
      <c r="I22" s="13" t="n">
        <v>-0.128602618972667</v>
      </c>
      <c r="J22" s="12" t="n">
        <v>0.083213150438371</v>
      </c>
      <c r="K22" s="12" t="n">
        <v>0.053862701111758</v>
      </c>
      <c r="L22" s="10" t="n">
        <v>0.358452792396754</v>
      </c>
      <c r="M22" s="11" t="n">
        <v>1.02899374505503</v>
      </c>
    </row>
    <row r="23" customFormat="false" ht="15.75" hidden="false" customHeight="false" outlineLevel="0" collapsed="false">
      <c r="A23" s="6" t="s">
        <v>2362</v>
      </c>
      <c r="B23" s="16"/>
    </row>
    <row r="24" customFormat="false" ht="15.75" hidden="false" customHeight="false" outlineLevel="0" collapsed="false">
      <c r="A24" s="8" t="s">
        <v>2363</v>
      </c>
      <c r="B24" s="8" t="s">
        <v>2364</v>
      </c>
      <c r="C24" s="8" t="s">
        <v>138</v>
      </c>
      <c r="D24" s="8" t="n">
        <v>205.097</v>
      </c>
      <c r="E24" s="8" t="n">
        <v>4.2023</v>
      </c>
      <c r="F24" s="8" t="n">
        <v>1.64519</v>
      </c>
      <c r="H24" s="12" t="n">
        <v>0.0829150308429707</v>
      </c>
      <c r="I24" s="13" t="n">
        <v>-0.297751972313853</v>
      </c>
      <c r="J24" s="13" t="n">
        <v>-0.468870092127556</v>
      </c>
      <c r="K24" s="9" t="n">
        <v>-0.0223017598198251</v>
      </c>
      <c r="L24" s="13" t="n">
        <v>-0.22528529678349</v>
      </c>
      <c r="M24" s="13" t="n">
        <v>-0.839547805822015</v>
      </c>
    </row>
    <row r="25" customFormat="false" ht="15.75" hidden="false" customHeight="false" outlineLevel="0" collapsed="false">
      <c r="A25" s="8" t="s">
        <v>2365</v>
      </c>
      <c r="B25" s="8" t="s">
        <v>2366</v>
      </c>
      <c r="C25" s="8" t="s">
        <v>16</v>
      </c>
      <c r="D25" s="8" t="n">
        <v>176.07</v>
      </c>
      <c r="E25" s="8" t="n">
        <v>11.6206</v>
      </c>
      <c r="F25" s="8" t="n">
        <v>2.62315</v>
      </c>
      <c r="H25" s="13" t="n">
        <v>-0.192652089029652</v>
      </c>
      <c r="I25" s="10" t="n">
        <v>0.423719534290061</v>
      </c>
      <c r="J25" s="10" t="n">
        <v>0.954849510297241</v>
      </c>
      <c r="K25" s="13" t="n">
        <v>-0.152532953344063</v>
      </c>
      <c r="L25" s="10" t="n">
        <v>0.331871879627018</v>
      </c>
      <c r="M25" s="10" t="n">
        <v>0.649649280887697</v>
      </c>
    </row>
    <row r="26" customFormat="false" ht="15.75" hidden="false" customHeight="false" outlineLevel="0" collapsed="false">
      <c r="A26" s="8" t="s">
        <v>2367</v>
      </c>
      <c r="B26" s="8" t="s">
        <v>2368</v>
      </c>
      <c r="C26" s="8" t="s">
        <v>48</v>
      </c>
      <c r="D26" s="8" t="n">
        <v>146.059</v>
      </c>
      <c r="E26" s="8" t="n">
        <v>8.43129</v>
      </c>
      <c r="F26" s="8" t="n">
        <v>2.12205</v>
      </c>
      <c r="H26" s="12" t="n">
        <v>0.0893040209002481</v>
      </c>
      <c r="I26" s="10" t="n">
        <v>0.257662518773274</v>
      </c>
      <c r="J26" s="10" t="n">
        <v>0.580302320632001</v>
      </c>
      <c r="K26" s="10" t="n">
        <v>0.269062504561177</v>
      </c>
      <c r="L26" s="10" t="n">
        <v>0.60257796930333</v>
      </c>
      <c r="M26" s="11" t="n">
        <v>1.14588338817775</v>
      </c>
    </row>
    <row r="27" customFormat="false" ht="15.75" hidden="false" customHeight="false" outlineLevel="0" collapsed="false">
      <c r="A27" s="8" t="s">
        <v>2369</v>
      </c>
      <c r="B27" s="8" t="s">
        <v>2370</v>
      </c>
      <c r="C27" s="8" t="s">
        <v>240</v>
      </c>
      <c r="D27" s="8" t="n">
        <v>134.06</v>
      </c>
      <c r="E27" s="8" t="n">
        <v>6.21468</v>
      </c>
      <c r="F27" s="8" t="n">
        <v>1.40011</v>
      </c>
      <c r="H27" s="9" t="n">
        <v>-0.0366180900193507</v>
      </c>
      <c r="I27" s="9" t="n">
        <v>-0.0436754148294529</v>
      </c>
      <c r="J27" s="12" t="n">
        <v>0.0182675123147254</v>
      </c>
      <c r="K27" s="10" t="n">
        <v>0.668304863764918</v>
      </c>
      <c r="L27" s="13" t="n">
        <v>-0.16080220507925</v>
      </c>
      <c r="M27" s="14" t="n">
        <v>-4.12727629413634</v>
      </c>
    </row>
    <row r="28" customFormat="false" ht="15.75" hidden="false" customHeight="false" outlineLevel="0" collapsed="false">
      <c r="A28" s="8" t="s">
        <v>2371</v>
      </c>
      <c r="B28" s="8" t="s">
        <v>2372</v>
      </c>
      <c r="C28" s="8" t="s">
        <v>659</v>
      </c>
      <c r="D28" s="8" t="n">
        <v>148.039</v>
      </c>
      <c r="E28" s="8" t="n">
        <v>7.08816</v>
      </c>
      <c r="F28" s="8" t="n">
        <v>1.0434</v>
      </c>
      <c r="H28" s="13" t="n">
        <v>-0.253057305851351</v>
      </c>
      <c r="I28" s="10" t="n">
        <v>0.403558557946057</v>
      </c>
      <c r="J28" s="11" t="n">
        <v>1.40478047875855</v>
      </c>
      <c r="K28" s="10" t="n">
        <v>0.281022724436025</v>
      </c>
      <c r="L28" s="11" t="n">
        <v>1.78453244279825</v>
      </c>
      <c r="M28" s="11" t="n">
        <v>3.18429713501198</v>
      </c>
    </row>
    <row r="29" customFormat="false" ht="15.75" hidden="false" customHeight="false" outlineLevel="0" collapsed="false">
      <c r="A29" s="6" t="s">
        <v>2373</v>
      </c>
      <c r="B29" s="16"/>
    </row>
    <row r="30" s="8" customFormat="true" ht="15" hidden="false" customHeight="false" outlineLevel="0" collapsed="false">
      <c r="A30" s="8" t="s">
        <v>2374</v>
      </c>
      <c r="B30" s="8" t="s">
        <v>2375</v>
      </c>
      <c r="C30" s="8" t="s">
        <v>42</v>
      </c>
      <c r="D30" s="8" t="n">
        <v>116.067</v>
      </c>
      <c r="E30" s="8" t="n">
        <v>0.842345</v>
      </c>
      <c r="F30" s="8" t="n">
        <v>2.16416</v>
      </c>
      <c r="H30" s="12" t="n">
        <v>0.00411835498962589</v>
      </c>
      <c r="I30" s="9" t="n">
        <v>-0.0915749933006786</v>
      </c>
      <c r="J30" s="10" t="n">
        <v>0.229518482311056</v>
      </c>
      <c r="K30" s="10" t="n">
        <v>0.594640503143498</v>
      </c>
      <c r="L30" s="10" t="n">
        <v>0.857549870326043</v>
      </c>
      <c r="M30" s="10" t="n">
        <v>0.772780534785387</v>
      </c>
    </row>
    <row r="31" s="8" customFormat="true" ht="15" hidden="false" customHeight="false" outlineLevel="0" collapsed="false">
      <c r="A31" s="8" t="s">
        <v>2376</v>
      </c>
      <c r="B31" s="8" t="s">
        <v>2377</v>
      </c>
      <c r="C31" s="8" t="s">
        <v>44</v>
      </c>
      <c r="D31" s="8" t="n">
        <v>182.08</v>
      </c>
      <c r="E31" s="8" t="n">
        <v>1.24967</v>
      </c>
      <c r="F31" s="8" t="n">
        <v>2.15337</v>
      </c>
      <c r="H31" s="9" t="n">
        <v>-0.00277284274805428</v>
      </c>
      <c r="I31" s="13" t="n">
        <v>-0.30571527401613</v>
      </c>
      <c r="J31" s="13" t="n">
        <v>-0.176729266901266</v>
      </c>
      <c r="K31" s="13" t="n">
        <v>-0.120271425549896</v>
      </c>
      <c r="L31" s="10" t="n">
        <v>0.100222400868307</v>
      </c>
      <c r="M31" s="12" t="n">
        <v>0.0910449547736432</v>
      </c>
    </row>
    <row r="32" s="8" customFormat="true" ht="15" hidden="false" customHeight="false" outlineLevel="0" collapsed="false">
      <c r="A32" s="8" t="s">
        <v>2378</v>
      </c>
      <c r="B32" s="8" t="s">
        <v>2379</v>
      </c>
      <c r="C32" s="8" t="s">
        <v>69</v>
      </c>
      <c r="D32" s="8" t="n">
        <v>175.118</v>
      </c>
      <c r="E32" s="8" t="n">
        <v>0.735227</v>
      </c>
      <c r="F32" s="8" t="n">
        <v>1.91891</v>
      </c>
      <c r="H32" s="10" t="n">
        <v>0.107043429177425</v>
      </c>
      <c r="I32" s="12" t="n">
        <v>0.069322705807466</v>
      </c>
      <c r="J32" s="12" t="n">
        <v>0.00804756289195796</v>
      </c>
      <c r="K32" s="12" t="n">
        <v>0.0438844036325056</v>
      </c>
      <c r="L32" s="13" t="n">
        <v>-0.387709182867168</v>
      </c>
      <c r="M32" s="13" t="n">
        <v>-0.494775588609443</v>
      </c>
    </row>
    <row r="33" s="8" customFormat="true" ht="15" hidden="false" customHeight="false" outlineLevel="0" collapsed="false">
      <c r="A33" s="8" t="s">
        <v>2380</v>
      </c>
      <c r="B33" s="8" t="s">
        <v>2381</v>
      </c>
      <c r="C33" s="8" t="s">
        <v>84</v>
      </c>
      <c r="D33" s="8" t="n">
        <v>147.073</v>
      </c>
      <c r="E33" s="8" t="n">
        <v>0.837736</v>
      </c>
      <c r="F33" s="8" t="n">
        <v>1.85234</v>
      </c>
      <c r="H33" s="10" t="n">
        <v>0.143539815097074</v>
      </c>
      <c r="I33" s="9" t="n">
        <v>-0.00756341623742938</v>
      </c>
      <c r="J33" s="13" t="n">
        <v>-0.174820056153589</v>
      </c>
      <c r="K33" s="9" t="n">
        <v>-0.0473254962505496</v>
      </c>
      <c r="L33" s="13" t="n">
        <v>-0.553190140241658</v>
      </c>
      <c r="M33" s="13" t="n">
        <v>-0.736839441794249</v>
      </c>
    </row>
    <row r="34" s="8" customFormat="true" ht="15" hidden="false" customHeight="false" outlineLevel="0" collapsed="false">
      <c r="A34" s="8" t="s">
        <v>2382</v>
      </c>
      <c r="B34" s="8" t="s">
        <v>2383</v>
      </c>
      <c r="C34" s="8" t="s">
        <v>136</v>
      </c>
      <c r="D34" s="8" t="n">
        <v>118.085</v>
      </c>
      <c r="E34" s="8" t="n">
        <v>1.02618</v>
      </c>
      <c r="F34" s="8" t="n">
        <v>1.64954</v>
      </c>
      <c r="H34" s="10" t="n">
        <v>0.103504654454084</v>
      </c>
      <c r="I34" s="9" t="n">
        <v>-0.0376150668006836</v>
      </c>
      <c r="J34" s="10" t="n">
        <v>0.179758444317663</v>
      </c>
      <c r="K34" s="10" t="n">
        <v>0.297748955987714</v>
      </c>
      <c r="L34" s="10" t="n">
        <v>0.532991278644799</v>
      </c>
      <c r="M34" s="10" t="n">
        <v>0.973278823421645</v>
      </c>
    </row>
    <row r="35" s="8" customFormat="true" ht="15" hidden="false" customHeight="false" outlineLevel="0" collapsed="false">
      <c r="A35" s="8" t="s">
        <v>2384</v>
      </c>
      <c r="B35" s="8" t="s">
        <v>2385</v>
      </c>
      <c r="C35" s="8" t="s">
        <v>238</v>
      </c>
      <c r="D35" s="8" t="n">
        <v>133.059</v>
      </c>
      <c r="E35" s="8" t="n">
        <v>0.841662</v>
      </c>
      <c r="F35" s="8" t="n">
        <v>1.40213</v>
      </c>
      <c r="H35" s="10" t="n">
        <v>0.504880294917993</v>
      </c>
      <c r="I35" s="10" t="n">
        <v>0.257823195644256</v>
      </c>
      <c r="J35" s="10" t="n">
        <v>0.165324380156714</v>
      </c>
      <c r="K35" s="10" t="n">
        <v>0.29331376047646</v>
      </c>
      <c r="L35" s="10" t="n">
        <v>0.454966523531225</v>
      </c>
      <c r="M35" s="10" t="n">
        <v>0.388564740166258</v>
      </c>
    </row>
    <row r="36" s="8" customFormat="true" ht="15" hidden="false" customHeight="false" outlineLevel="0" collapsed="false">
      <c r="A36" s="8" t="s">
        <v>2386</v>
      </c>
      <c r="B36" s="8" t="s">
        <v>2387</v>
      </c>
      <c r="C36" s="8" t="s">
        <v>254</v>
      </c>
      <c r="D36" s="8" t="n">
        <v>132.101</v>
      </c>
      <c r="E36" s="8" t="n">
        <v>0.929911</v>
      </c>
      <c r="F36" s="8" t="n">
        <v>1.37887</v>
      </c>
      <c r="H36" s="12" t="n">
        <v>0.00411835498962589</v>
      </c>
      <c r="I36" s="9" t="n">
        <v>-0.0915749933006786</v>
      </c>
      <c r="J36" s="10" t="n">
        <v>0.229518482311056</v>
      </c>
      <c r="K36" s="10" t="n">
        <v>0.594640503143498</v>
      </c>
      <c r="L36" s="10" t="n">
        <v>0.857549870326043</v>
      </c>
      <c r="M36" s="10" t="n">
        <v>0.772780534785387</v>
      </c>
    </row>
    <row r="37" s="8" customFormat="true" ht="15" hidden="false" customHeight="false" outlineLevel="0" collapsed="false">
      <c r="A37" s="8" t="s">
        <v>2388</v>
      </c>
      <c r="B37" s="8" t="s">
        <v>2389</v>
      </c>
      <c r="C37" s="8" t="s">
        <v>688</v>
      </c>
      <c r="D37" s="8" t="n">
        <v>134.045</v>
      </c>
      <c r="E37" s="8" t="n">
        <v>0.86547</v>
      </c>
      <c r="F37" s="8" t="n">
        <v>1.0237</v>
      </c>
      <c r="H37" s="10" t="n">
        <v>0.504880294917993</v>
      </c>
      <c r="I37" s="10" t="n">
        <v>0.257823195644256</v>
      </c>
      <c r="J37" s="10" t="n">
        <v>0.165324380156714</v>
      </c>
      <c r="K37" s="10" t="n">
        <v>0.29331376047646</v>
      </c>
      <c r="L37" s="10" t="n">
        <v>0.454966523531225</v>
      </c>
      <c r="M37" s="10" t="n">
        <v>0.388564740166258</v>
      </c>
    </row>
    <row r="38" s="8" customFormat="true" ht="15" hidden="false" customHeight="false" outlineLevel="0" collapsed="false">
      <c r="A38" s="8" t="s">
        <v>2390</v>
      </c>
      <c r="B38" s="8" t="s">
        <v>2391</v>
      </c>
      <c r="C38" s="8" t="s">
        <v>237</v>
      </c>
      <c r="D38" s="8" t="n">
        <v>148.06</v>
      </c>
      <c r="E38" s="8" t="n">
        <v>0.846052</v>
      </c>
      <c r="F38" s="8" t="n">
        <v>1.4048</v>
      </c>
      <c r="H38" s="9" t="n">
        <v>-0.0690565047344461</v>
      </c>
      <c r="I38" s="9" t="n">
        <v>-0.141064038438747</v>
      </c>
      <c r="J38" s="13" t="n">
        <v>-0.325489986645856</v>
      </c>
      <c r="K38" s="10" t="n">
        <v>0.150929962839224</v>
      </c>
      <c r="L38" s="13" t="n">
        <v>-0.539784016116861</v>
      </c>
      <c r="M38" s="14" t="n">
        <v>-1.28886468370348</v>
      </c>
    </row>
    <row r="39" s="8" customFormat="true" ht="15" hidden="false" customHeight="false" outlineLevel="0" collapsed="false">
      <c r="A39" s="8" t="s">
        <v>2392</v>
      </c>
      <c r="B39" s="8" t="s">
        <v>2393</v>
      </c>
      <c r="C39" s="8" t="s">
        <v>926</v>
      </c>
      <c r="D39" s="8" t="n">
        <v>128.027</v>
      </c>
      <c r="E39" s="8" t="n">
        <v>11.5939</v>
      </c>
      <c r="F39" s="8" t="n">
        <v>0.904616</v>
      </c>
      <c r="H39" s="13" t="n">
        <v>-0.206860591008945</v>
      </c>
      <c r="I39" s="13" t="n">
        <v>-0.285136662126919</v>
      </c>
      <c r="J39" s="13" t="n">
        <v>-0.350069040504101</v>
      </c>
      <c r="K39" s="10" t="n">
        <v>0.447914197775051</v>
      </c>
      <c r="L39" s="10" t="n">
        <v>0.749310192288577</v>
      </c>
      <c r="M39" s="13" t="n">
        <v>-0.27307427279283</v>
      </c>
    </row>
    <row r="40" s="8" customFormat="true" ht="15" hidden="false" customHeight="false" outlineLevel="0" collapsed="false">
      <c r="A40" s="8" t="s">
        <v>2394</v>
      </c>
      <c r="B40" s="8" t="s">
        <v>2395</v>
      </c>
      <c r="C40" s="8" t="s">
        <v>905</v>
      </c>
      <c r="D40" s="8" t="n">
        <v>142.05</v>
      </c>
      <c r="E40" s="8" t="n">
        <v>2.36022</v>
      </c>
      <c r="F40" s="8" t="n">
        <v>0.909607</v>
      </c>
      <c r="H40" s="12" t="n">
        <v>0.033716452501244</v>
      </c>
      <c r="I40" s="12" t="n">
        <v>0.0853880541537688</v>
      </c>
      <c r="J40" s="13" t="n">
        <v>-0.245230287992377</v>
      </c>
      <c r="K40" s="13" t="n">
        <v>-0.459622445864471</v>
      </c>
      <c r="L40" s="13" t="n">
        <v>-0.366334700339149</v>
      </c>
      <c r="M40" s="13" t="n">
        <v>-0.734463454735513</v>
      </c>
    </row>
    <row r="41" s="8" customFormat="true" ht="15" hidden="false" customHeight="false" outlineLevel="0" collapsed="false">
      <c r="A41" s="8" t="s">
        <v>2396</v>
      </c>
      <c r="B41" s="8" t="s">
        <v>2387</v>
      </c>
      <c r="C41" s="8" t="s">
        <v>6</v>
      </c>
      <c r="D41" s="8" t="n">
        <v>132.101</v>
      </c>
      <c r="E41" s="8" t="n">
        <v>1.37338</v>
      </c>
      <c r="F41" s="8" t="n">
        <v>4.14832</v>
      </c>
      <c r="H41" s="9" t="n">
        <v>-0.00628066273823523</v>
      </c>
      <c r="I41" s="13" t="n">
        <v>-0.277437244717762</v>
      </c>
      <c r="J41" s="13" t="n">
        <v>-0.110118392888585</v>
      </c>
      <c r="K41" s="13" t="n">
        <v>-0.570907188428852</v>
      </c>
      <c r="L41" s="13" t="n">
        <v>-0.245425539542176</v>
      </c>
      <c r="M41" s="13" t="n">
        <v>-0.114841814987039</v>
      </c>
    </row>
    <row r="42" s="8" customFormat="true" ht="15" hidden="false" customHeight="false" outlineLevel="0" collapsed="false">
      <c r="A42" s="8" t="s">
        <v>2397</v>
      </c>
      <c r="B42" s="8" t="s">
        <v>2398</v>
      </c>
      <c r="C42" s="8" t="s">
        <v>296</v>
      </c>
      <c r="D42" s="8" t="n">
        <v>156.075</v>
      </c>
      <c r="E42" s="8" t="n">
        <v>0.694735</v>
      </c>
      <c r="F42" s="8" t="n">
        <v>1.31309</v>
      </c>
      <c r="H42" s="12" t="n">
        <v>0.0629374852961176</v>
      </c>
      <c r="I42" s="9" t="n">
        <v>-0.0208811120289853</v>
      </c>
      <c r="J42" s="13" t="n">
        <v>-0.161069985196315</v>
      </c>
      <c r="K42" s="10" t="n">
        <v>0.104077907914839</v>
      </c>
      <c r="L42" s="13" t="n">
        <v>-0.220296445008469</v>
      </c>
      <c r="M42" s="13" t="n">
        <v>-0.300888483946265</v>
      </c>
    </row>
    <row r="53" customFormat="false" ht="13.5" hidden="false" customHeight="false" outlineLevel="0" collapsed="false">
      <c r="D53" s="17"/>
    </row>
    <row r="54" customFormat="false" ht="13.5" hidden="false" customHeight="false" outlineLevel="0" collapsed="false">
      <c r="D54" s="17"/>
    </row>
    <row r="55" customFormat="false" ht="13.5" hidden="false" customHeight="false" outlineLevel="0" collapsed="false">
      <c r="D55" s="17"/>
    </row>
    <row r="56" customFormat="false" ht="13.5" hidden="false" customHeight="false" outlineLevel="0" collapsed="false">
      <c r="D56" s="17"/>
    </row>
    <row r="57" customFormat="false" ht="13.5" hidden="false" customHeight="false" outlineLevel="0" collapsed="false">
      <c r="D57" s="17"/>
    </row>
    <row r="58" customFormat="false" ht="13.5" hidden="false" customHeight="false" outlineLevel="0" collapsed="false">
      <c r="D58" s="17"/>
    </row>
    <row r="59" customFormat="false" ht="13.5" hidden="false" customHeight="false" outlineLevel="0" collapsed="false">
      <c r="D59" s="17"/>
    </row>
    <row r="60" customFormat="false" ht="13.5" hidden="false" customHeight="false" outlineLevel="0" collapsed="false">
      <c r="D60" s="17"/>
    </row>
    <row r="61" customFormat="false" ht="13.5" hidden="false" customHeight="false" outlineLevel="0" collapsed="false">
      <c r="D61" s="18"/>
    </row>
    <row r="62" customFormat="false" ht="13.5" hidden="false" customHeight="false" outlineLevel="0" collapsed="false">
      <c r="D62" s="18"/>
    </row>
    <row r="63" customFormat="false" ht="13.5" hidden="false" customHeight="false" outlineLevel="0" collapsed="false">
      <c r="D63" s="18"/>
    </row>
    <row r="64" customFormat="false" ht="13.5" hidden="false" customHeight="false" outlineLevel="0" collapsed="false">
      <c r="D64" s="18"/>
    </row>
  </sheetData>
  <hyperlinks>
    <hyperlink ref="D2" r:id="rId1" display="Molecular weight"/>
    <hyperlink ref="E2" r:id="rId2" display="Retention time (min)"/>
    <hyperlink ref="A29" r:id="rId3" display="Amino acids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2-03T03:03:20Z</dcterms:modified>
  <cp:revision>0</cp:revision>
  <dc:subject/>
  <dc:title/>
</cp:coreProperties>
</file>